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8" uniqueCount="58">
  <si>
    <t xml:space="preserve">Year</t>
  </si>
  <si>
    <t xml:space="preserve">Province</t>
  </si>
  <si>
    <t xml:space="preserve">Rev</t>
  </si>
  <si>
    <t xml:space="preserve">Wrev</t>
  </si>
  <si>
    <t xml:space="preserve">Frev</t>
  </si>
  <si>
    <t xml:space="preserve">Prev</t>
  </si>
  <si>
    <t xml:space="preserve">Trev</t>
  </si>
  <si>
    <t xml:space="preserve">Number of bank branches</t>
  </si>
  <si>
    <t xml:space="preserve">Number of bank staff</t>
  </si>
  <si>
    <t xml:space="preserve">Savings</t>
  </si>
  <si>
    <t xml:space="preserve">Loans</t>
  </si>
  <si>
    <t xml:space="preserve">Premium income</t>
  </si>
  <si>
    <t xml:space="preserve">Agriculture, forestry, animal husbandry and fishery service industry output</t>
  </si>
  <si>
    <t xml:space="preserve">Agriculture, forestry, animal husbandry and fishery output</t>
  </si>
  <si>
    <t xml:space="preserve">Agricultural output</t>
  </si>
  <si>
    <t xml:space="preserve">Machinery power of agriculture</t>
  </si>
  <si>
    <t xml:space="preserve">Sown area of crops</t>
  </si>
  <si>
    <t xml:space="preserve">Number of employees in the primary industry</t>
  </si>
  <si>
    <t xml:space="preserve">Gross domestic product</t>
  </si>
  <si>
    <t xml:space="preserve">Total population </t>
  </si>
  <si>
    <t xml:space="preserve">Fiscal expenditure</t>
  </si>
  <si>
    <t xml:space="preserve">Fiscal expenditure on agriculture</t>
  </si>
  <si>
    <t xml:space="preserve">Rural fixed assets investment</t>
  </si>
  <si>
    <t xml:space="preserve">Total amount of foreign investment</t>
  </si>
  <si>
    <t xml:space="preserve">Rural population</t>
  </si>
  <si>
    <t xml:space="preserve">Highway mileage</t>
  </si>
  <si>
    <t xml:space="preserve">Administrative area</t>
  </si>
  <si>
    <t xml:space="preserve">Total post and telecommunications business </t>
  </si>
  <si>
    <t xml:space="preserve">Beijing</t>
  </si>
  <si>
    <t xml:space="preserve">Tianjin</t>
  </si>
  <si>
    <t xml:space="preserve">Hebei</t>
  </si>
  <si>
    <t xml:space="preserve">Shanxi</t>
  </si>
  <si>
    <t xml:space="preserve">Inner Mongolia</t>
  </si>
  <si>
    <t xml:space="preserve">Liaoning</t>
  </si>
  <si>
    <t xml:space="preserve">Jilin</t>
  </si>
  <si>
    <t xml:space="preserve">Heilongjiang</t>
  </si>
  <si>
    <t xml:space="preserve">Shanghai</t>
  </si>
  <si>
    <t xml:space="preserve">Jiangsu</t>
  </si>
  <si>
    <t xml:space="preserve">Zhejiang</t>
  </si>
  <si>
    <t xml:space="preserve">Anhui</t>
  </si>
  <si>
    <t xml:space="preserve">Fujian</t>
  </si>
  <si>
    <t xml:space="preserve">Jiangxi</t>
  </si>
  <si>
    <t xml:space="preserve">Shandong</t>
  </si>
  <si>
    <t xml:space="preserve">Henan</t>
  </si>
  <si>
    <t xml:space="preserve">Hubei</t>
  </si>
  <si>
    <t xml:space="preserve">Hunan</t>
  </si>
  <si>
    <t xml:space="preserve">Guangdong</t>
  </si>
  <si>
    <t xml:space="preserve">Guangxi</t>
  </si>
  <si>
    <t xml:space="preserve">Hainan</t>
  </si>
  <si>
    <t xml:space="preserve">Chongqing</t>
  </si>
  <si>
    <t xml:space="preserve">Sichuan</t>
  </si>
  <si>
    <t xml:space="preserve">Guizhou</t>
  </si>
  <si>
    <t xml:space="preserve">Yunnan</t>
  </si>
  <si>
    <t xml:space="preserve">Shaanxi</t>
  </si>
  <si>
    <t xml:space="preserve">Gansu</t>
  </si>
  <si>
    <t xml:space="preserve">Qinghai</t>
  </si>
  <si>
    <t xml:space="preserve">Ningxia</t>
  </si>
  <si>
    <t xml:space="preserve">Xinjiang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5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2" activePane="bottomRight" state="frozen"/>
      <selection pane="topLeft" activeCell="A1" activeCellId="0" sqref="A1"/>
      <selection pane="topRight" activeCell="C1" activeCellId="0" sqref="C1"/>
      <selection pane="bottomLeft" activeCell="A2" activeCellId="0" sqref="A2"/>
      <selection pane="bottomRight" activeCell="B3" activeCellId="0" sqref="B3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7.24"/>
    <col collapsed="false" customWidth="true" hidden="false" outlineLevel="0" max="2" min="2" style="0" width="14.57"/>
    <col collapsed="false" customWidth="true" hidden="false" outlineLevel="0" max="3" min="3" style="0" width="21.62"/>
    <col collapsed="false" customWidth="true" hidden="false" outlineLevel="0" max="4" min="4" style="0" width="12.99"/>
    <col collapsed="false" customWidth="true" hidden="false" outlineLevel="0" max="5" min="5" style="0" width="11.62"/>
    <col collapsed="false" customWidth="true" hidden="false" outlineLevel="0" max="6" min="6" style="0" width="11.12"/>
    <col collapsed="false" customWidth="true" hidden="false" outlineLevel="0" max="7" min="7" style="0" width="11.24"/>
    <col collapsed="false" customWidth="true" hidden="false" outlineLevel="0" max="8" min="8" style="0" width="23.74"/>
    <col collapsed="false" customWidth="true" hidden="false" outlineLevel="0" max="9" min="9" style="0" width="21.24"/>
    <col collapsed="false" customWidth="true" hidden="false" outlineLevel="0" max="10" min="10" style="0" width="10.16"/>
    <col collapsed="false" customWidth="true" hidden="false" outlineLevel="0" max="11" min="11" style="0" width="11.99"/>
    <col collapsed="false" customWidth="true" hidden="false" outlineLevel="0" max="12" min="12" style="0" width="19.49"/>
    <col collapsed="false" customWidth="true" hidden="false" outlineLevel="0" max="13" min="13" style="0" width="25.58"/>
    <col collapsed="false" customWidth="true" hidden="false" outlineLevel="0" max="14" min="14" style="0" width="31.15"/>
    <col collapsed="false" customWidth="true" hidden="false" outlineLevel="0" max="15" min="15" style="0" width="19.9"/>
    <col collapsed="false" customWidth="true" hidden="false" outlineLevel="0" max="16" min="16" style="0" width="23.24"/>
    <col collapsed="false" customWidth="true" hidden="false" outlineLevel="0" max="17" min="17" style="0" width="25.5"/>
    <col collapsed="false" customWidth="true" hidden="false" outlineLevel="0" max="18" min="18" style="0" width="26.5"/>
    <col collapsed="false" customWidth="true" hidden="false" outlineLevel="0" max="19" min="19" style="0" width="22.24"/>
    <col collapsed="false" customWidth="true" hidden="false" outlineLevel="0" max="20" min="20" style="0" width="19.87"/>
    <col collapsed="false" customWidth="true" hidden="false" outlineLevel="0" max="21" min="21" style="0" width="17.36"/>
    <col collapsed="false" customWidth="true" hidden="false" outlineLevel="0" max="22" min="22" style="0" width="21.62"/>
    <col collapsed="false" customWidth="true" hidden="false" outlineLevel="0" max="23" min="23" style="0" width="23.41"/>
    <col collapsed="false" customWidth="true" hidden="false" outlineLevel="0" max="24" min="24" style="0" width="19.83"/>
    <col collapsed="false" customWidth="true" hidden="false" outlineLevel="0" max="25" min="25" style="0" width="17.5"/>
    <col collapsed="false" customWidth="true" hidden="false" outlineLevel="0" max="26" min="26" style="0" width="17.12"/>
    <col collapsed="false" customWidth="true" hidden="false" outlineLevel="0" max="27" min="27" style="0" width="16.74"/>
    <col collapsed="false" customWidth="true" hidden="false" outlineLevel="0" max="28" min="28" style="1" width="17.12"/>
  </cols>
  <sheetData>
    <row r="1" s="2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0" t="s">
        <v>27</v>
      </c>
    </row>
    <row r="2" customFormat="false" ht="15" hidden="false" customHeight="false" outlineLevel="0" collapsed="false">
      <c r="A2" s="0" t="n">
        <v>2022</v>
      </c>
      <c r="B2" s="0" t="s">
        <v>28</v>
      </c>
      <c r="C2" s="1" t="n">
        <v>34753.82976</v>
      </c>
      <c r="D2" s="1" t="n">
        <v>24928.09531</v>
      </c>
      <c r="E2" s="1" t="n">
        <v>1849.5954</v>
      </c>
      <c r="F2" s="1" t="n">
        <v>3555.83056</v>
      </c>
      <c r="G2" s="1" t="n">
        <v>4420.30849</v>
      </c>
      <c r="H2" s="1" t="n">
        <v>4435</v>
      </c>
      <c r="I2" s="1" t="n">
        <v>127611</v>
      </c>
      <c r="J2" s="1" t="n">
        <v>218628.8</v>
      </c>
      <c r="K2" s="1" t="n">
        <v>97819.9</v>
      </c>
      <c r="L2" s="1" t="n">
        <v>2758.49</v>
      </c>
      <c r="M2" s="1" t="n">
        <v>5.8</v>
      </c>
      <c r="N2" s="1" t="n">
        <v>268.17558</v>
      </c>
      <c r="O2" s="1" t="n">
        <v>129.76524</v>
      </c>
      <c r="P2" s="1" t="n">
        <v>121.1</v>
      </c>
      <c r="Q2" s="1" t="n">
        <v>143.8</v>
      </c>
      <c r="R2" s="1" t="n">
        <v>39.12</v>
      </c>
      <c r="S2" s="1" t="n">
        <v>41610.9</v>
      </c>
      <c r="T2" s="1" t="n">
        <v>2184</v>
      </c>
      <c r="U2" s="1" t="n">
        <v>7469.1547</v>
      </c>
      <c r="V2" s="1" t="n">
        <v>462.7897</v>
      </c>
      <c r="W2" s="1" t="n">
        <v>97.8</v>
      </c>
      <c r="X2" s="1" t="n">
        <f aca="false">W2*6.7261</f>
        <v>657.81258</v>
      </c>
      <c r="Y2" s="1" t="n">
        <v>271</v>
      </c>
      <c r="Z2" s="1" t="n">
        <v>22362.788</v>
      </c>
      <c r="AA2" s="1" t="n">
        <v>16410.54</v>
      </c>
      <c r="AB2" s="1" t="n">
        <v>842.59</v>
      </c>
    </row>
    <row r="3" customFormat="false" ht="15" hidden="false" customHeight="false" outlineLevel="0" collapsed="false">
      <c r="A3" s="0" t="n">
        <v>2022</v>
      </c>
      <c r="B3" s="0" t="s">
        <v>29</v>
      </c>
      <c r="C3" s="1" t="n">
        <v>29017.7604</v>
      </c>
      <c r="D3" s="1" t="n">
        <v>16278.25296</v>
      </c>
      <c r="E3" s="1" t="n">
        <v>6679.42783</v>
      </c>
      <c r="F3" s="1" t="n">
        <v>1146.11744</v>
      </c>
      <c r="G3" s="1" t="n">
        <v>4913.96217</v>
      </c>
      <c r="H3" s="1" t="n">
        <v>2896</v>
      </c>
      <c r="I3" s="1" t="n">
        <v>65304</v>
      </c>
      <c r="J3" s="1" t="n">
        <v>40488.25</v>
      </c>
      <c r="K3" s="1" t="n">
        <v>42494.69</v>
      </c>
      <c r="L3" s="1" t="n">
        <v>670.21</v>
      </c>
      <c r="M3" s="1" t="n">
        <v>18.1</v>
      </c>
      <c r="N3" s="1" t="n">
        <v>521.4351</v>
      </c>
      <c r="O3" s="1" t="n">
        <v>276.7956</v>
      </c>
      <c r="P3" s="1" t="n">
        <v>370.8</v>
      </c>
      <c r="Q3" s="1" t="n">
        <v>443.5</v>
      </c>
      <c r="R3" s="1" t="n">
        <v>33</v>
      </c>
      <c r="S3" s="1" t="n">
        <v>16311.3</v>
      </c>
      <c r="T3" s="1" t="n">
        <v>1363</v>
      </c>
      <c r="U3" s="1" t="n">
        <v>2729.8298</v>
      </c>
      <c r="V3" s="1" t="n">
        <v>110.2973</v>
      </c>
      <c r="W3" s="1" t="n">
        <v>10.2</v>
      </c>
      <c r="X3" s="1" t="n">
        <f aca="false">W3*6.7261</f>
        <v>68.60622</v>
      </c>
      <c r="Y3" s="1" t="n">
        <v>203</v>
      </c>
      <c r="Z3" s="1" t="n">
        <v>15230.486</v>
      </c>
      <c r="AA3" s="1" t="n">
        <v>11966.45</v>
      </c>
      <c r="AB3" s="1" t="n">
        <v>341.62</v>
      </c>
    </row>
    <row r="4" customFormat="false" ht="15" hidden="false" customHeight="false" outlineLevel="0" collapsed="false">
      <c r="A4" s="0" t="n">
        <v>2022</v>
      </c>
      <c r="B4" s="0" t="s">
        <v>30</v>
      </c>
      <c r="C4" s="1" t="n">
        <v>19364.1659</v>
      </c>
      <c r="D4" s="1" t="n">
        <v>10107.83322</v>
      </c>
      <c r="E4" s="1" t="n">
        <v>6402.68448</v>
      </c>
      <c r="F4" s="1" t="n">
        <v>416.53565</v>
      </c>
      <c r="G4" s="1" t="n">
        <v>2437.11255</v>
      </c>
      <c r="H4" s="1" t="n">
        <v>11738</v>
      </c>
      <c r="I4" s="1" t="n">
        <v>179636</v>
      </c>
      <c r="J4" s="1" t="n">
        <v>100278.96</v>
      </c>
      <c r="K4" s="1" t="n">
        <v>76644.67</v>
      </c>
      <c r="L4" s="1" t="n">
        <v>2042.54</v>
      </c>
      <c r="M4" s="1" t="n">
        <v>631.2</v>
      </c>
      <c r="N4" s="1" t="n">
        <v>7667.4096</v>
      </c>
      <c r="O4" s="1" t="n">
        <v>4035.6707</v>
      </c>
      <c r="P4" s="1" t="n">
        <v>8249.1</v>
      </c>
      <c r="Q4" s="1" t="n">
        <v>8114</v>
      </c>
      <c r="R4" s="1" t="n">
        <v>820</v>
      </c>
      <c r="S4" s="1" t="n">
        <v>42370.4</v>
      </c>
      <c r="T4" s="1" t="n">
        <v>7420</v>
      </c>
      <c r="U4" s="1" t="n">
        <v>9305.6424</v>
      </c>
      <c r="V4" s="1" t="n">
        <v>872.1444</v>
      </c>
      <c r="W4" s="1" t="n">
        <v>230.9</v>
      </c>
      <c r="X4" s="1" t="n">
        <f aca="false">W4*6.7261</f>
        <v>1553.05649</v>
      </c>
      <c r="Y4" s="1" t="n">
        <v>2845</v>
      </c>
      <c r="Z4" s="1" t="n">
        <v>209209.428</v>
      </c>
      <c r="AA4" s="1" t="n">
        <v>188800</v>
      </c>
      <c r="AB4" s="1" t="n">
        <v>1287.41</v>
      </c>
    </row>
    <row r="5" customFormat="false" ht="15" hidden="false" customHeight="false" outlineLevel="0" collapsed="false">
      <c r="A5" s="0" t="n">
        <v>2022</v>
      </c>
      <c r="B5" s="0" t="s">
        <v>31</v>
      </c>
      <c r="C5" s="1" t="n">
        <v>16322.68048</v>
      </c>
      <c r="D5" s="1" t="n">
        <v>7272.41021</v>
      </c>
      <c r="E5" s="1" t="n">
        <v>4267.50509</v>
      </c>
      <c r="F5" s="1" t="n">
        <v>231.58555</v>
      </c>
      <c r="G5" s="1" t="n">
        <v>4551.17963</v>
      </c>
      <c r="H5" s="1" t="n">
        <v>7020</v>
      </c>
      <c r="I5" s="1" t="n">
        <v>123501</v>
      </c>
      <c r="J5" s="1" t="n">
        <v>53647</v>
      </c>
      <c r="K5" s="1" t="n">
        <v>37620.88</v>
      </c>
      <c r="L5" s="1" t="n">
        <v>1012.93</v>
      </c>
      <c r="M5" s="1" t="n">
        <v>123.8</v>
      </c>
      <c r="N5" s="1" t="n">
        <v>2211.58885</v>
      </c>
      <c r="O5" s="1" t="n">
        <v>1288.40661</v>
      </c>
      <c r="P5" s="1" t="n">
        <v>1714.3</v>
      </c>
      <c r="Q5" s="1" t="n">
        <v>3611.6</v>
      </c>
      <c r="R5" s="1" t="n">
        <v>414</v>
      </c>
      <c r="S5" s="1" t="n">
        <v>25642.6</v>
      </c>
      <c r="T5" s="1" t="n">
        <v>3481</v>
      </c>
      <c r="U5" s="1" t="n">
        <v>5876.4956</v>
      </c>
      <c r="V5" s="1" t="n">
        <v>576.8666</v>
      </c>
      <c r="W5" s="1" t="n">
        <v>102.7</v>
      </c>
      <c r="X5" s="1" t="n">
        <f aca="false">W5*6.7261</f>
        <v>690.77047</v>
      </c>
      <c r="Y5" s="1" t="n">
        <v>1255</v>
      </c>
      <c r="Z5" s="1" t="n">
        <v>145469.171</v>
      </c>
      <c r="AA5" s="1" t="n">
        <v>156700</v>
      </c>
      <c r="AB5" s="1" t="n">
        <v>484.97</v>
      </c>
    </row>
    <row r="6" customFormat="false" ht="15" hidden="false" customHeight="false" outlineLevel="0" collapsed="false">
      <c r="A6" s="0" t="n">
        <v>2022</v>
      </c>
      <c r="B6" s="0" t="s">
        <v>32</v>
      </c>
      <c r="C6" s="1" t="n">
        <v>19640.94411</v>
      </c>
      <c r="D6" s="1" t="n">
        <v>3794.57738</v>
      </c>
      <c r="E6" s="1" t="n">
        <v>10718.25873</v>
      </c>
      <c r="F6" s="1" t="n">
        <v>500.48382</v>
      </c>
      <c r="G6" s="1" t="n">
        <v>4627.62418</v>
      </c>
      <c r="H6" s="1" t="n">
        <v>5519</v>
      </c>
      <c r="I6" s="1" t="n">
        <v>94577</v>
      </c>
      <c r="J6" s="1" t="n">
        <v>32419.52</v>
      </c>
      <c r="K6" s="1" t="n">
        <v>26958.57</v>
      </c>
      <c r="L6" s="1" t="n">
        <v>667.02</v>
      </c>
      <c r="M6" s="1" t="n">
        <v>93.2</v>
      </c>
      <c r="N6" s="1" t="n">
        <v>4316.75861</v>
      </c>
      <c r="O6" s="1" t="n">
        <v>2208.47087</v>
      </c>
      <c r="P6" s="1" t="n">
        <v>4596.4</v>
      </c>
      <c r="Q6" s="1" t="n">
        <v>8750.7</v>
      </c>
      <c r="R6" s="1" t="n">
        <v>439</v>
      </c>
      <c r="S6" s="1" t="n">
        <v>23158.6</v>
      </c>
      <c r="T6" s="1" t="n">
        <v>2401</v>
      </c>
      <c r="U6" s="1" t="n">
        <v>5887.6967</v>
      </c>
      <c r="V6" s="1" t="n">
        <v>912.435</v>
      </c>
      <c r="W6" s="1" t="n">
        <v>129.5</v>
      </c>
      <c r="X6" s="1" t="n">
        <f aca="false">W6*6.7261</f>
        <v>871.02995</v>
      </c>
      <c r="Y6" s="1" t="n">
        <v>754</v>
      </c>
      <c r="Z6" s="1" t="n">
        <v>216176.003</v>
      </c>
      <c r="AA6" s="1" t="n">
        <v>1183000</v>
      </c>
      <c r="AB6" s="1" t="n">
        <v>354.19</v>
      </c>
    </row>
    <row r="7" customFormat="false" ht="15" hidden="false" customHeight="false" outlineLevel="0" collapsed="false">
      <c r="A7" s="0" t="n">
        <v>2022</v>
      </c>
      <c r="B7" s="0" t="s">
        <v>33</v>
      </c>
      <c r="C7" s="1" t="n">
        <v>19907.96169</v>
      </c>
      <c r="D7" s="1" t="n">
        <v>7441.83483</v>
      </c>
      <c r="E7" s="1" t="n">
        <v>8830.84642</v>
      </c>
      <c r="F7" s="1" t="n">
        <v>423.35883</v>
      </c>
      <c r="G7" s="1" t="n">
        <v>3211.92161</v>
      </c>
      <c r="H7" s="1" t="n">
        <v>9050</v>
      </c>
      <c r="I7" s="1" t="n">
        <v>176453</v>
      </c>
      <c r="J7" s="1" t="n">
        <v>75375.7</v>
      </c>
      <c r="K7" s="1" t="n">
        <v>54321</v>
      </c>
      <c r="L7" s="1" t="n">
        <v>1000.7</v>
      </c>
      <c r="M7" s="1" t="n">
        <v>184.2</v>
      </c>
      <c r="N7" s="1" t="n">
        <v>5180.0256</v>
      </c>
      <c r="O7" s="1" t="n">
        <v>2258.2945</v>
      </c>
      <c r="P7" s="1" t="n">
        <v>2657.8</v>
      </c>
      <c r="Q7" s="1" t="n">
        <v>4326.9</v>
      </c>
      <c r="R7" s="1" t="n">
        <v>634</v>
      </c>
      <c r="S7" s="1" t="n">
        <v>28975.1</v>
      </c>
      <c r="T7" s="1" t="n">
        <v>4197</v>
      </c>
      <c r="U7" s="1" t="n">
        <v>6261.4294</v>
      </c>
      <c r="V7" s="1" t="n">
        <v>463.3392</v>
      </c>
      <c r="W7" s="1" t="n">
        <v>214.3</v>
      </c>
      <c r="X7" s="1" t="n">
        <f aca="false">W7*6.7261</f>
        <v>1441.40323</v>
      </c>
      <c r="Y7" s="1" t="n">
        <v>1133</v>
      </c>
      <c r="Z7" s="1" t="n">
        <v>131065.437</v>
      </c>
      <c r="AA7" s="1" t="n">
        <v>148600</v>
      </c>
      <c r="AB7" s="1" t="n">
        <v>631.19</v>
      </c>
    </row>
    <row r="8" customFormat="false" ht="15" hidden="false" customHeight="false" outlineLevel="0" collapsed="false">
      <c r="A8" s="0" t="n">
        <v>2022</v>
      </c>
      <c r="B8" s="0" t="s">
        <v>34</v>
      </c>
      <c r="C8" s="1" t="n">
        <v>18134.47442</v>
      </c>
      <c r="D8" s="1" t="n">
        <v>3984.59945</v>
      </c>
      <c r="E8" s="1" t="n">
        <v>11058.17791</v>
      </c>
      <c r="F8" s="1" t="n">
        <v>459.76871</v>
      </c>
      <c r="G8" s="1" t="n">
        <v>2631.92835</v>
      </c>
      <c r="H8" s="1" t="n">
        <v>5264</v>
      </c>
      <c r="I8" s="1" t="n">
        <v>96486</v>
      </c>
      <c r="J8" s="1" t="n">
        <v>32733.15</v>
      </c>
      <c r="K8" s="1" t="n">
        <v>26335.42</v>
      </c>
      <c r="L8" s="1" t="n">
        <v>677.7</v>
      </c>
      <c r="M8" s="1" t="n">
        <v>91.5</v>
      </c>
      <c r="N8" s="1" t="n">
        <v>3217.90712</v>
      </c>
      <c r="O8" s="1" t="n">
        <v>1512.73034</v>
      </c>
      <c r="P8" s="1" t="n">
        <v>4357.9</v>
      </c>
      <c r="Q8" s="1" t="n">
        <v>6226.4</v>
      </c>
      <c r="R8" s="1" t="n">
        <v>478.59</v>
      </c>
      <c r="S8" s="1" t="n">
        <v>13070.2</v>
      </c>
      <c r="T8" s="1" t="n">
        <v>2348</v>
      </c>
      <c r="U8" s="1" t="n">
        <v>4044.0093</v>
      </c>
      <c r="V8" s="1" t="n">
        <v>515.4893</v>
      </c>
      <c r="W8" s="1" t="n">
        <v>116.7</v>
      </c>
      <c r="X8" s="1" t="n">
        <f aca="false">W8*6.7261</f>
        <v>784.93587</v>
      </c>
      <c r="Y8" s="1" t="n">
        <v>852</v>
      </c>
      <c r="Z8" s="1" t="n">
        <v>109761.326</v>
      </c>
      <c r="AA8" s="1" t="n">
        <v>187400</v>
      </c>
      <c r="AB8" s="1" t="n">
        <v>335.95</v>
      </c>
    </row>
    <row r="9" customFormat="false" ht="15" hidden="false" customHeight="false" outlineLevel="0" collapsed="false">
      <c r="A9" s="0" t="n">
        <v>2022</v>
      </c>
      <c r="B9" s="0" t="s">
        <v>35</v>
      </c>
      <c r="C9" s="1" t="n">
        <v>18577.35561</v>
      </c>
      <c r="D9" s="1" t="n">
        <v>3416.83772</v>
      </c>
      <c r="E9" s="1" t="n">
        <v>9698.43019</v>
      </c>
      <c r="F9" s="1" t="n">
        <v>1310.09687</v>
      </c>
      <c r="G9" s="1" t="n">
        <v>4151.99082</v>
      </c>
      <c r="H9" s="1" t="n">
        <v>6218</v>
      </c>
      <c r="I9" s="1" t="n">
        <v>106663</v>
      </c>
      <c r="J9" s="1" t="n">
        <v>38782.5</v>
      </c>
      <c r="K9" s="1" t="n">
        <v>25358</v>
      </c>
      <c r="L9" s="1" t="n">
        <v>982.44</v>
      </c>
      <c r="M9" s="1" t="n">
        <v>194.7</v>
      </c>
      <c r="N9" s="1" t="n">
        <v>6718.23582</v>
      </c>
      <c r="O9" s="1" t="n">
        <v>4320.48411</v>
      </c>
      <c r="P9" s="1" t="n">
        <v>7090.9</v>
      </c>
      <c r="Q9" s="1" t="n">
        <v>15209.4</v>
      </c>
      <c r="R9" s="1" t="n">
        <v>518</v>
      </c>
      <c r="S9" s="1" t="n">
        <v>15901</v>
      </c>
      <c r="T9" s="1" t="n">
        <v>3099</v>
      </c>
      <c r="U9" s="1" t="n">
        <v>5451.9886</v>
      </c>
      <c r="V9" s="1" t="n">
        <v>937.5922</v>
      </c>
      <c r="W9" s="1" t="n">
        <v>203.1</v>
      </c>
      <c r="X9" s="1" t="n">
        <f aca="false">W9*6.7261</f>
        <v>1366.07091</v>
      </c>
      <c r="Y9" s="1" t="n">
        <v>1047</v>
      </c>
      <c r="Z9" s="1" t="n">
        <v>168958.033</v>
      </c>
      <c r="AA9" s="1" t="n">
        <v>473000</v>
      </c>
      <c r="AB9" s="1" t="n">
        <v>412.21</v>
      </c>
    </row>
    <row r="10" customFormat="false" ht="15" hidden="false" customHeight="false" outlineLevel="0" collapsed="false">
      <c r="A10" s="0" t="n">
        <v>2022</v>
      </c>
      <c r="B10" s="0" t="s">
        <v>36</v>
      </c>
      <c r="C10" s="1" t="n">
        <v>39729.42037</v>
      </c>
      <c r="D10" s="1" t="n">
        <v>24644.21378</v>
      </c>
      <c r="E10" s="1" t="n">
        <v>2211.94514</v>
      </c>
      <c r="F10" s="1" t="n">
        <v>1372.0835</v>
      </c>
      <c r="G10" s="1" t="n">
        <v>11501.17796</v>
      </c>
      <c r="H10" s="1" t="n">
        <v>4256</v>
      </c>
      <c r="I10" s="1" t="n">
        <v>127983</v>
      </c>
      <c r="J10" s="1" t="n">
        <v>192293.06</v>
      </c>
      <c r="K10" s="1" t="n">
        <v>103138.91</v>
      </c>
      <c r="L10" s="1" t="n">
        <v>2095.01</v>
      </c>
      <c r="M10" s="1" t="n">
        <v>18.4</v>
      </c>
      <c r="N10" s="1" t="n">
        <v>273.53086</v>
      </c>
      <c r="O10" s="1" t="n">
        <v>149.25621</v>
      </c>
      <c r="P10" s="1" t="n">
        <v>100.2</v>
      </c>
      <c r="Q10" s="1" t="n">
        <v>269.2</v>
      </c>
      <c r="R10" s="1" t="n">
        <v>38.04</v>
      </c>
      <c r="S10" s="1" t="n">
        <v>44652.8</v>
      </c>
      <c r="T10" s="1" t="n">
        <v>2475</v>
      </c>
      <c r="U10" s="1" t="n">
        <v>9393.1579</v>
      </c>
      <c r="V10" s="1" t="n">
        <v>388.6182</v>
      </c>
      <c r="W10" s="1" t="n">
        <v>8.4</v>
      </c>
      <c r="X10" s="1" t="n">
        <f aca="false">W10*6.7261</f>
        <v>56.49924</v>
      </c>
      <c r="Y10" s="1" t="n">
        <v>264</v>
      </c>
      <c r="Z10" s="1" t="n">
        <v>13004.808</v>
      </c>
      <c r="AA10" s="1" t="n">
        <v>6340.5</v>
      </c>
      <c r="AB10" s="1" t="n">
        <v>2425.29</v>
      </c>
    </row>
    <row r="11" customFormat="false" ht="15" hidden="false" customHeight="false" outlineLevel="0" collapsed="false">
      <c r="A11" s="0" t="n">
        <v>2022</v>
      </c>
      <c r="B11" s="0" t="s">
        <v>37</v>
      </c>
      <c r="C11" s="1" t="n">
        <v>28486.49867</v>
      </c>
      <c r="D11" s="1" t="n">
        <v>13976.99384</v>
      </c>
      <c r="E11" s="1" t="n">
        <v>7353.1529</v>
      </c>
      <c r="F11" s="1" t="n">
        <v>974.37201</v>
      </c>
      <c r="G11" s="1" t="n">
        <v>6181.97992</v>
      </c>
      <c r="H11" s="1" t="n">
        <v>13644</v>
      </c>
      <c r="I11" s="1" t="n">
        <v>276311</v>
      </c>
      <c r="J11" s="1" t="n">
        <v>218695.78</v>
      </c>
      <c r="K11" s="1" t="n">
        <v>206845.36</v>
      </c>
      <c r="L11" s="1" t="n">
        <v>4317.72</v>
      </c>
      <c r="M11" s="1" t="n">
        <v>711.3</v>
      </c>
      <c r="N11" s="1" t="n">
        <v>8733.7983</v>
      </c>
      <c r="O11" s="1" t="n">
        <v>4685.7172</v>
      </c>
      <c r="P11" s="1" t="n">
        <v>5264.1</v>
      </c>
      <c r="Q11" s="1" t="n">
        <v>7534.2</v>
      </c>
      <c r="R11" s="1" t="n">
        <v>626</v>
      </c>
      <c r="S11" s="1" t="n">
        <v>122875.6</v>
      </c>
      <c r="T11" s="1" t="n">
        <v>8515</v>
      </c>
      <c r="U11" s="1" t="n">
        <v>14901.3694</v>
      </c>
      <c r="V11" s="1" t="n">
        <v>1108.3588</v>
      </c>
      <c r="W11" s="1" t="n">
        <v>173.4</v>
      </c>
      <c r="X11" s="1" t="n">
        <f aca="false">W11*6.7261</f>
        <v>1166.30574</v>
      </c>
      <c r="Y11" s="1" t="n">
        <v>2178</v>
      </c>
      <c r="Z11" s="1" t="n">
        <v>157999.943</v>
      </c>
      <c r="AA11" s="1" t="n">
        <v>107200</v>
      </c>
      <c r="AB11" s="1" t="n">
        <v>2394.35</v>
      </c>
    </row>
    <row r="12" customFormat="false" ht="15" hidden="false" customHeight="false" outlineLevel="0" collapsed="false">
      <c r="A12" s="0" t="n">
        <v>2022</v>
      </c>
      <c r="B12" s="0" t="s">
        <v>38</v>
      </c>
      <c r="C12" s="1" t="n">
        <v>37565.04594</v>
      </c>
      <c r="D12" s="1" t="n">
        <v>22687.29694</v>
      </c>
      <c r="E12" s="1" t="n">
        <v>9148.53636</v>
      </c>
      <c r="F12" s="1" t="n">
        <v>1176.91116</v>
      </c>
      <c r="G12" s="1" t="n">
        <v>4552.30149</v>
      </c>
      <c r="H12" s="1" t="n">
        <v>13353</v>
      </c>
      <c r="I12" s="1" t="n">
        <v>274850</v>
      </c>
      <c r="J12" s="1" t="n">
        <v>196340</v>
      </c>
      <c r="K12" s="1" t="n">
        <v>189808</v>
      </c>
      <c r="L12" s="1" t="n">
        <v>2713.01</v>
      </c>
      <c r="M12" s="1" t="n">
        <v>132.6</v>
      </c>
      <c r="N12" s="1" t="n">
        <v>3752.31419</v>
      </c>
      <c r="O12" s="1" t="n">
        <v>1769.82764</v>
      </c>
      <c r="P12" s="1" t="n">
        <v>1767.6</v>
      </c>
      <c r="Q12" s="1" t="n">
        <v>2027.2</v>
      </c>
      <c r="R12" s="1" t="n">
        <v>203</v>
      </c>
      <c r="S12" s="1" t="n">
        <v>77715.4</v>
      </c>
      <c r="T12" s="1" t="n">
        <v>6577</v>
      </c>
      <c r="U12" s="1" t="n">
        <v>12017.7842</v>
      </c>
      <c r="V12" s="1" t="n">
        <v>831.1998</v>
      </c>
      <c r="W12" s="1" t="n">
        <v>665.3</v>
      </c>
      <c r="X12" s="1" t="n">
        <f aca="false">W12*6.7261</f>
        <v>4474.87433</v>
      </c>
      <c r="Y12" s="1" t="n">
        <v>1751</v>
      </c>
      <c r="Z12" s="1" t="n">
        <v>122917.737</v>
      </c>
      <c r="AA12" s="1" t="n">
        <v>105500</v>
      </c>
      <c r="AB12" s="1" t="n">
        <v>3306.66</v>
      </c>
    </row>
    <row r="13" customFormat="false" ht="15" hidden="false" customHeight="false" outlineLevel="0" collapsed="false">
      <c r="A13" s="0" t="n">
        <v>2022</v>
      </c>
      <c r="B13" s="0" t="s">
        <v>39</v>
      </c>
      <c r="C13" s="1" t="n">
        <v>19574.87748</v>
      </c>
      <c r="D13" s="1" t="n">
        <v>6861.16719</v>
      </c>
      <c r="E13" s="1" t="n">
        <v>7227.67055</v>
      </c>
      <c r="F13" s="1" t="n">
        <v>427.94968</v>
      </c>
      <c r="G13" s="1" t="n">
        <v>5058.09007</v>
      </c>
      <c r="H13" s="1" t="n">
        <v>8557</v>
      </c>
      <c r="I13" s="1" t="n">
        <v>125751</v>
      </c>
      <c r="J13" s="1" t="n">
        <v>75196.09</v>
      </c>
      <c r="K13" s="1" t="n">
        <v>67466.2</v>
      </c>
      <c r="L13" s="1" t="n">
        <v>1418.24</v>
      </c>
      <c r="M13" s="1" t="n">
        <v>394.8</v>
      </c>
      <c r="N13" s="1" t="n">
        <v>6277.97865</v>
      </c>
      <c r="O13" s="1" t="n">
        <v>2937.03825</v>
      </c>
      <c r="P13" s="1" t="n">
        <v>7070.1</v>
      </c>
      <c r="Q13" s="1" t="n">
        <v>8933.6</v>
      </c>
      <c r="R13" s="1" t="n">
        <v>790</v>
      </c>
      <c r="S13" s="1" t="n">
        <v>45045</v>
      </c>
      <c r="T13" s="1" t="n">
        <v>6127</v>
      </c>
      <c r="U13" s="1" t="n">
        <v>8379.784</v>
      </c>
      <c r="V13" s="1" t="n">
        <v>991.8819</v>
      </c>
      <c r="W13" s="1" t="n">
        <v>380.5</v>
      </c>
      <c r="X13" s="1" t="n">
        <f aca="false">W13*6.7261</f>
        <v>2559.28105</v>
      </c>
      <c r="Y13" s="1" t="n">
        <v>2441</v>
      </c>
      <c r="Z13" s="1" t="n">
        <v>237967.213</v>
      </c>
      <c r="AA13" s="1" t="n">
        <v>140100</v>
      </c>
      <c r="AB13" s="1" t="n">
        <v>1046.19</v>
      </c>
    </row>
    <row r="14" customFormat="false" ht="15" hidden="false" customHeight="false" outlineLevel="0" collapsed="false">
      <c r="A14" s="0" t="n">
        <v>2022</v>
      </c>
      <c r="B14" s="0" t="s">
        <v>40</v>
      </c>
      <c r="C14" s="1" t="n">
        <v>24986.60602</v>
      </c>
      <c r="D14" s="1" t="n">
        <v>11360.86947</v>
      </c>
      <c r="E14" s="1" t="n">
        <v>9128.19005</v>
      </c>
      <c r="F14" s="1" t="n">
        <v>518.88055</v>
      </c>
      <c r="G14" s="1" t="n">
        <v>3978.66595</v>
      </c>
      <c r="H14" s="1" t="n">
        <v>6545</v>
      </c>
      <c r="I14" s="1" t="n">
        <v>126070</v>
      </c>
      <c r="J14" s="1" t="n">
        <v>72927.9</v>
      </c>
      <c r="K14" s="1" t="n">
        <v>75373.62</v>
      </c>
      <c r="L14" s="1" t="n">
        <v>1104.21</v>
      </c>
      <c r="M14" s="1" t="n">
        <v>200</v>
      </c>
      <c r="N14" s="1" t="n">
        <v>5502.56311</v>
      </c>
      <c r="O14" s="1" t="n">
        <v>2065.66272</v>
      </c>
      <c r="P14" s="1" t="n">
        <v>1296.7</v>
      </c>
      <c r="Q14" s="1" t="n">
        <v>1682.1</v>
      </c>
      <c r="R14" s="1" t="n">
        <v>299</v>
      </c>
      <c r="S14" s="1" t="n">
        <v>53109.9</v>
      </c>
      <c r="T14" s="1" t="n">
        <v>4188</v>
      </c>
      <c r="U14" s="1" t="n">
        <v>5691.2173</v>
      </c>
      <c r="V14" s="1" t="n">
        <v>410.367</v>
      </c>
      <c r="W14" s="1" t="n">
        <v>181.8</v>
      </c>
      <c r="X14" s="1" t="n">
        <f aca="false">W14*6.7261</f>
        <v>1222.80498</v>
      </c>
      <c r="Y14" s="1" t="n">
        <v>1251</v>
      </c>
      <c r="Z14" s="1" t="n">
        <v>112878.371</v>
      </c>
      <c r="AA14" s="1" t="n">
        <v>124000</v>
      </c>
      <c r="AB14" s="1" t="n">
        <v>1051.74</v>
      </c>
    </row>
    <row r="15" customFormat="false" ht="15" hidden="false" customHeight="false" outlineLevel="0" collapsed="false">
      <c r="A15" s="0" t="n">
        <v>2022</v>
      </c>
      <c r="B15" s="0" t="s">
        <v>41</v>
      </c>
      <c r="C15" s="1" t="n">
        <v>19936.04676</v>
      </c>
      <c r="D15" s="1" t="n">
        <v>8884.20347</v>
      </c>
      <c r="E15" s="1" t="n">
        <v>6322.22772</v>
      </c>
      <c r="F15" s="1" t="n">
        <v>376.97959</v>
      </c>
      <c r="G15" s="1" t="n">
        <v>4352.63597</v>
      </c>
      <c r="H15" s="1" t="n">
        <v>6885</v>
      </c>
      <c r="I15" s="1" t="n">
        <v>105622</v>
      </c>
      <c r="J15" s="1" t="n">
        <v>53162.44</v>
      </c>
      <c r="K15" s="1" t="n">
        <v>52775.58</v>
      </c>
      <c r="L15" s="1" t="n">
        <v>972.47</v>
      </c>
      <c r="M15" s="1" t="n">
        <v>242.7</v>
      </c>
      <c r="N15" s="1" t="n">
        <v>4223.8129</v>
      </c>
      <c r="O15" s="1" t="n">
        <v>1916.6808</v>
      </c>
      <c r="P15" s="1" t="n">
        <v>2838.2</v>
      </c>
      <c r="Q15" s="1" t="n">
        <v>5730.5</v>
      </c>
      <c r="R15" s="1" t="n">
        <v>403</v>
      </c>
      <c r="S15" s="1" t="n">
        <v>32074.7</v>
      </c>
      <c r="T15" s="1" t="n">
        <v>4528</v>
      </c>
      <c r="U15" s="1" t="n">
        <v>7289.0652</v>
      </c>
      <c r="V15" s="1" t="n">
        <v>788.4845</v>
      </c>
      <c r="W15" s="1" t="n">
        <v>270.2</v>
      </c>
      <c r="X15" s="1" t="n">
        <f aca="false">W15*6.7261</f>
        <v>1817.39222</v>
      </c>
      <c r="Y15" s="1" t="n">
        <v>1717</v>
      </c>
      <c r="Z15" s="1" t="n">
        <v>210710.62</v>
      </c>
      <c r="AA15" s="1" t="n">
        <v>166900</v>
      </c>
      <c r="AB15" s="1" t="n">
        <v>682.75</v>
      </c>
    </row>
    <row r="16" customFormat="false" ht="15" hidden="false" customHeight="false" outlineLevel="0" collapsed="false">
      <c r="A16" s="0" t="n">
        <v>2022</v>
      </c>
      <c r="B16" s="0" t="s">
        <v>42</v>
      </c>
      <c r="C16" s="1" t="n">
        <v>22109.89849</v>
      </c>
      <c r="D16" s="1" t="n">
        <v>11045.90326</v>
      </c>
      <c r="E16" s="1" t="n">
        <v>7505.18415</v>
      </c>
      <c r="F16" s="1" t="n">
        <v>532.02482</v>
      </c>
      <c r="G16" s="1" t="n">
        <v>3026.78627</v>
      </c>
      <c r="H16" s="1" t="n">
        <v>15654</v>
      </c>
      <c r="I16" s="1" t="n">
        <v>247968</v>
      </c>
      <c r="J16" s="1" t="n">
        <v>146075.99</v>
      </c>
      <c r="K16" s="1" t="n">
        <v>123994.82</v>
      </c>
      <c r="L16" s="1" t="n">
        <v>2907.84</v>
      </c>
      <c r="M16" s="1" t="n">
        <v>963.7</v>
      </c>
      <c r="N16" s="1" t="n">
        <v>12130.7077</v>
      </c>
      <c r="O16" s="1" t="n">
        <v>6206.5361</v>
      </c>
      <c r="P16" s="1" t="n">
        <v>11530.5</v>
      </c>
      <c r="Q16" s="1" t="n">
        <v>10964.1</v>
      </c>
      <c r="R16" s="1" t="n">
        <v>1284</v>
      </c>
      <c r="S16" s="1" t="n">
        <v>87435.1</v>
      </c>
      <c r="T16" s="1" t="n">
        <v>10163</v>
      </c>
      <c r="U16" s="1" t="n">
        <v>12128.634</v>
      </c>
      <c r="V16" s="1" t="n">
        <v>1118.8638</v>
      </c>
      <c r="W16" s="1" t="n">
        <v>430.4</v>
      </c>
      <c r="X16" s="1" t="n">
        <f aca="false">W16*6.7261</f>
        <v>2894.91344</v>
      </c>
      <c r="Y16" s="1" t="n">
        <v>3604</v>
      </c>
      <c r="Z16" s="1" t="n">
        <v>291759.153</v>
      </c>
      <c r="AA16" s="1" t="n">
        <v>157900</v>
      </c>
      <c r="AB16" s="1" t="n">
        <v>1768.04</v>
      </c>
    </row>
    <row r="17" customFormat="false" ht="15" hidden="false" customHeight="false" outlineLevel="0" collapsed="false">
      <c r="A17" s="0" t="n">
        <v>2022</v>
      </c>
      <c r="B17" s="0" t="s">
        <v>43</v>
      </c>
      <c r="C17" s="1" t="n">
        <v>18697.26261</v>
      </c>
      <c r="D17" s="1" t="n">
        <v>7025.38941</v>
      </c>
      <c r="E17" s="1" t="n">
        <v>6033.14186</v>
      </c>
      <c r="F17" s="1" t="n">
        <v>261.95496</v>
      </c>
      <c r="G17" s="1" t="n">
        <v>5376.77638</v>
      </c>
      <c r="H17" s="1" t="n">
        <v>13090</v>
      </c>
      <c r="I17" s="1" t="n">
        <v>192180</v>
      </c>
      <c r="J17" s="1" t="n">
        <v>93173.08</v>
      </c>
      <c r="K17" s="1" t="n">
        <v>76075.61</v>
      </c>
      <c r="L17" s="1" t="n">
        <v>2369.53</v>
      </c>
      <c r="M17" s="1" t="n">
        <v>874.6</v>
      </c>
      <c r="N17" s="1" t="n">
        <v>10952.2429</v>
      </c>
      <c r="O17" s="1" t="n">
        <v>6948.298</v>
      </c>
      <c r="P17" s="1" t="n">
        <v>10858.7</v>
      </c>
      <c r="Q17" s="1" t="n">
        <v>14711.5</v>
      </c>
      <c r="R17" s="1" t="n">
        <v>1320</v>
      </c>
      <c r="S17" s="1" t="n">
        <v>61345.1</v>
      </c>
      <c r="T17" s="1" t="n">
        <v>9872</v>
      </c>
      <c r="U17" s="1" t="n">
        <v>10646.7497</v>
      </c>
      <c r="V17" s="1" t="n">
        <v>1110.4837</v>
      </c>
      <c r="W17" s="1" t="n">
        <v>408.3</v>
      </c>
      <c r="X17" s="1" t="n">
        <f aca="false">W17*6.7261</f>
        <v>2746.26663</v>
      </c>
      <c r="Y17" s="1" t="n">
        <v>4239</v>
      </c>
      <c r="Z17" s="1" t="n">
        <v>277481.71</v>
      </c>
      <c r="AA17" s="1" t="n">
        <v>167000</v>
      </c>
      <c r="AB17" s="1" t="n">
        <v>1582.65</v>
      </c>
    </row>
    <row r="18" customFormat="false" ht="15" hidden="false" customHeight="false" outlineLevel="0" collapsed="false">
      <c r="A18" s="0" t="n">
        <v>2022</v>
      </c>
      <c r="B18" s="0" t="s">
        <v>44</v>
      </c>
      <c r="C18" s="1" t="n">
        <v>19709.45671</v>
      </c>
      <c r="D18" s="1" t="n">
        <v>6417.57658</v>
      </c>
      <c r="E18" s="1" t="n">
        <v>8129.98564</v>
      </c>
      <c r="F18" s="1" t="n">
        <v>282.29097</v>
      </c>
      <c r="G18" s="1" t="n">
        <v>4879.60352</v>
      </c>
      <c r="H18" s="1" t="n">
        <v>7801</v>
      </c>
      <c r="I18" s="1" t="n">
        <v>129966</v>
      </c>
      <c r="J18" s="1" t="n">
        <v>79563.66</v>
      </c>
      <c r="K18" s="1" t="n">
        <v>74062.43</v>
      </c>
      <c r="L18" s="1" t="n">
        <v>1952.47</v>
      </c>
      <c r="M18" s="1" t="n">
        <v>722.4</v>
      </c>
      <c r="N18" s="1" t="n">
        <v>8939.32532</v>
      </c>
      <c r="O18" s="1" t="n">
        <v>4193.1413</v>
      </c>
      <c r="P18" s="1" t="n">
        <v>4878.6</v>
      </c>
      <c r="Q18" s="1" t="n">
        <v>8191.9</v>
      </c>
      <c r="R18" s="1" t="n">
        <v>928</v>
      </c>
      <c r="S18" s="1" t="n">
        <v>53734.9</v>
      </c>
      <c r="T18" s="1" t="n">
        <v>5844</v>
      </c>
      <c r="U18" s="1" t="n">
        <v>8623.8734</v>
      </c>
      <c r="V18" s="1" t="n">
        <v>924.8363</v>
      </c>
      <c r="W18" s="1" t="n">
        <v>366</v>
      </c>
      <c r="X18" s="1" t="n">
        <f aca="false">W18*6.7261</f>
        <v>2461.7526</v>
      </c>
      <c r="Y18" s="1" t="n">
        <v>2065</v>
      </c>
      <c r="Z18" s="1" t="n">
        <v>302178.11</v>
      </c>
      <c r="AA18" s="1" t="n">
        <v>185900</v>
      </c>
      <c r="AB18" s="1" t="n">
        <v>995.71</v>
      </c>
    </row>
    <row r="19" customFormat="false" ht="15" hidden="false" customHeight="false" outlineLevel="0" collapsed="false">
      <c r="A19" s="0" t="n">
        <v>2022</v>
      </c>
      <c r="B19" s="0" t="s">
        <v>45</v>
      </c>
      <c r="C19" s="1" t="n">
        <v>19546.27637</v>
      </c>
      <c r="D19" s="1" t="n">
        <v>7631.30447</v>
      </c>
      <c r="E19" s="1" t="n">
        <v>6961.25182</v>
      </c>
      <c r="F19" s="1" t="n">
        <v>283.3969</v>
      </c>
      <c r="G19" s="1" t="n">
        <v>4670.32318</v>
      </c>
      <c r="H19" s="1" t="n">
        <v>9767</v>
      </c>
      <c r="I19" s="1" t="n">
        <v>136781</v>
      </c>
      <c r="J19" s="1" t="n">
        <v>70141.9</v>
      </c>
      <c r="K19" s="1" t="n">
        <v>62351.5</v>
      </c>
      <c r="L19" s="1" t="n">
        <v>1613.74</v>
      </c>
      <c r="M19" s="1" t="n">
        <v>624.8</v>
      </c>
      <c r="N19" s="1" t="n">
        <v>8160.13373</v>
      </c>
      <c r="O19" s="1" t="n">
        <v>3973.20965</v>
      </c>
      <c r="P19" s="1" t="n">
        <v>6756</v>
      </c>
      <c r="Q19" s="1" t="n">
        <v>8591.5</v>
      </c>
      <c r="R19" s="1" t="n">
        <v>785</v>
      </c>
      <c r="S19" s="1" t="n">
        <v>48670.4</v>
      </c>
      <c r="T19" s="1" t="n">
        <v>6604</v>
      </c>
      <c r="U19" s="1" t="n">
        <v>8991.6135</v>
      </c>
      <c r="V19" s="1" t="n">
        <v>995.4435</v>
      </c>
      <c r="W19" s="1" t="n">
        <v>549.2</v>
      </c>
      <c r="X19" s="1" t="n">
        <f aca="false">W19*6.7261</f>
        <v>3693.97412</v>
      </c>
      <c r="Y19" s="1" t="n">
        <v>2621</v>
      </c>
      <c r="Z19" s="1" t="n">
        <v>242419.753</v>
      </c>
      <c r="AA19" s="1" t="n">
        <v>211800</v>
      </c>
      <c r="AB19" s="1" t="n">
        <v>995.05</v>
      </c>
    </row>
    <row r="20" customFormat="false" ht="15" hidden="false" customHeight="false" outlineLevel="0" collapsed="false">
      <c r="A20" s="0" t="n">
        <v>2022</v>
      </c>
      <c r="B20" s="0" t="s">
        <v>46</v>
      </c>
      <c r="C20" s="1" t="n">
        <v>23597.75561</v>
      </c>
      <c r="D20" s="1" t="n">
        <v>13560.19995</v>
      </c>
      <c r="E20" s="1" t="n">
        <v>5759.25719</v>
      </c>
      <c r="F20" s="1" t="n">
        <v>868.79996</v>
      </c>
      <c r="G20" s="1" t="n">
        <v>3409.49851</v>
      </c>
      <c r="H20" s="1" t="n">
        <v>16743</v>
      </c>
      <c r="I20" s="1" t="n">
        <v>365691</v>
      </c>
      <c r="J20" s="1" t="n">
        <v>322357.66</v>
      </c>
      <c r="K20" s="1" t="n">
        <v>245722.9</v>
      </c>
      <c r="L20" s="1" t="n">
        <v>4366.51</v>
      </c>
      <c r="M20" s="1" t="n">
        <v>456.4</v>
      </c>
      <c r="N20" s="1" t="n">
        <v>8892.29071</v>
      </c>
      <c r="O20" s="1" t="n">
        <v>4308.23488</v>
      </c>
      <c r="P20" s="1" t="n">
        <v>2556.3</v>
      </c>
      <c r="Q20" s="1" t="n">
        <v>4553.5</v>
      </c>
      <c r="R20" s="1" t="n">
        <v>722</v>
      </c>
      <c r="S20" s="1" t="n">
        <v>129118.6</v>
      </c>
      <c r="T20" s="1" t="n">
        <v>12657</v>
      </c>
      <c r="U20" s="1" t="n">
        <v>18533.08</v>
      </c>
      <c r="V20" s="1" t="n">
        <v>1067.5665</v>
      </c>
      <c r="W20" s="1" t="n">
        <v>312.8</v>
      </c>
      <c r="X20" s="1" t="n">
        <f aca="false">W20*6.7261</f>
        <v>2103.92408</v>
      </c>
      <c r="Y20" s="1" t="n">
        <v>3192</v>
      </c>
      <c r="Z20" s="1" t="n">
        <v>223080.525</v>
      </c>
      <c r="AA20" s="1" t="n">
        <v>179725</v>
      </c>
      <c r="AB20" s="1" t="n">
        <v>5063.13</v>
      </c>
    </row>
    <row r="21" customFormat="false" ht="15" hidden="false" customHeight="false" outlineLevel="0" collapsed="false">
      <c r="A21" s="0" t="n">
        <v>2022</v>
      </c>
      <c r="B21" s="0" t="s">
        <v>47</v>
      </c>
      <c r="C21" s="1" t="n">
        <v>17432.69282</v>
      </c>
      <c r="D21" s="1" t="n">
        <v>5921.92982</v>
      </c>
      <c r="E21" s="1" t="n">
        <v>6982.30655</v>
      </c>
      <c r="F21" s="1" t="n">
        <v>429.70217</v>
      </c>
      <c r="G21" s="1" t="n">
        <v>4098.75427</v>
      </c>
      <c r="H21" s="1" t="n">
        <v>6969</v>
      </c>
      <c r="I21" s="1" t="n">
        <v>97865</v>
      </c>
      <c r="J21" s="1" t="n">
        <v>40212.38</v>
      </c>
      <c r="K21" s="1" t="n">
        <v>44689.79</v>
      </c>
      <c r="L21" s="1" t="n">
        <v>809.61</v>
      </c>
      <c r="M21" s="1" t="n">
        <v>327</v>
      </c>
      <c r="N21" s="1" t="n">
        <v>6938.52607</v>
      </c>
      <c r="O21" s="1" t="n">
        <v>3977.68466</v>
      </c>
      <c r="P21" s="1" t="n">
        <v>3825.3</v>
      </c>
      <c r="Q21" s="1" t="n">
        <v>6271.4</v>
      </c>
      <c r="R21" s="1" t="n">
        <v>857</v>
      </c>
      <c r="S21" s="1" t="n">
        <v>26300.9</v>
      </c>
      <c r="T21" s="1" t="n">
        <v>5047</v>
      </c>
      <c r="U21" s="1" t="n">
        <v>5893.3203</v>
      </c>
      <c r="V21" s="1" t="n">
        <v>737.0679</v>
      </c>
      <c r="W21" s="1" t="n">
        <v>587.7</v>
      </c>
      <c r="X21" s="1" t="n">
        <f aca="false">W21*6.7261</f>
        <v>3952.92897</v>
      </c>
      <c r="Y21" s="1" t="n">
        <v>2238</v>
      </c>
      <c r="Z21" s="1" t="n">
        <v>172391.134</v>
      </c>
      <c r="AA21" s="1" t="n">
        <v>237600</v>
      </c>
      <c r="AB21" s="1" t="n">
        <v>700.06</v>
      </c>
    </row>
    <row r="22" customFormat="false" ht="15" hidden="false" customHeight="false" outlineLevel="0" collapsed="false">
      <c r="A22" s="0" t="n">
        <v>2022</v>
      </c>
      <c r="B22" s="0" t="s">
        <v>48</v>
      </c>
      <c r="C22" s="1" t="n">
        <v>19117.37217</v>
      </c>
      <c r="D22" s="1" t="n">
        <v>7764.78309</v>
      </c>
      <c r="E22" s="1" t="n">
        <v>7722.3619</v>
      </c>
      <c r="F22" s="1" t="n">
        <v>328.83518</v>
      </c>
      <c r="G22" s="1" t="n">
        <v>3301.39199</v>
      </c>
      <c r="H22" s="1" t="n">
        <v>1487</v>
      </c>
      <c r="I22" s="1" t="n">
        <v>29596</v>
      </c>
      <c r="J22" s="1" t="n">
        <v>12321.58</v>
      </c>
      <c r="K22" s="1" t="n">
        <v>11090.3</v>
      </c>
      <c r="L22" s="1" t="n">
        <v>200.9</v>
      </c>
      <c r="M22" s="1" t="n">
        <v>109.5</v>
      </c>
      <c r="N22" s="1" t="n">
        <v>2272.04275</v>
      </c>
      <c r="O22" s="1" t="n">
        <v>1236.8057</v>
      </c>
      <c r="P22" s="1" t="n">
        <v>631.8</v>
      </c>
      <c r="Q22" s="1" t="n">
        <v>687.2</v>
      </c>
      <c r="R22" s="1" t="n">
        <v>173.15</v>
      </c>
      <c r="S22" s="1" t="n">
        <v>6818.2</v>
      </c>
      <c r="T22" s="1" t="n">
        <v>1027</v>
      </c>
      <c r="U22" s="1" t="n">
        <v>2097.3669</v>
      </c>
      <c r="V22" s="1" t="n">
        <v>265.648</v>
      </c>
      <c r="W22" s="1" t="n">
        <v>65.4</v>
      </c>
      <c r="X22" s="1" t="n">
        <f aca="false">W22*6.7261</f>
        <v>439.88694</v>
      </c>
      <c r="Y22" s="1" t="n">
        <v>396</v>
      </c>
      <c r="Z22" s="1" t="n">
        <v>41686.844</v>
      </c>
      <c r="AA22" s="1" t="n">
        <v>35400</v>
      </c>
      <c r="AB22" s="1" t="n">
        <v>172.84</v>
      </c>
    </row>
    <row r="23" customFormat="false" ht="15" hidden="false" customHeight="false" outlineLevel="0" collapsed="false">
      <c r="A23" s="0" t="n">
        <v>2022</v>
      </c>
      <c r="B23" s="0" t="s">
        <v>49</v>
      </c>
      <c r="C23" s="1" t="n">
        <v>19312.65942</v>
      </c>
      <c r="D23" s="1" t="n">
        <v>6921.0115</v>
      </c>
      <c r="E23" s="1" t="n">
        <v>6234.68742</v>
      </c>
      <c r="F23" s="1" t="n">
        <v>476.31006</v>
      </c>
      <c r="G23" s="1" t="n">
        <v>5680.65044</v>
      </c>
      <c r="H23" s="1" t="n">
        <v>4126</v>
      </c>
      <c r="I23" s="1" t="n">
        <v>74457</v>
      </c>
      <c r="J23" s="1" t="n">
        <v>49567.2</v>
      </c>
      <c r="K23" s="1" t="n">
        <v>50051.89</v>
      </c>
      <c r="L23" s="1" t="n">
        <v>981.09</v>
      </c>
      <c r="M23" s="1" t="n">
        <v>72.3</v>
      </c>
      <c r="N23" s="1" t="n">
        <v>3068.4459</v>
      </c>
      <c r="O23" s="1" t="n">
        <v>1881.78337</v>
      </c>
      <c r="P23" s="1" t="n">
        <v>1565.6</v>
      </c>
      <c r="Q23" s="1" t="n">
        <v>3479</v>
      </c>
      <c r="R23" s="1" t="n">
        <v>388.51</v>
      </c>
      <c r="S23" s="1" t="n">
        <v>29129</v>
      </c>
      <c r="T23" s="1" t="n">
        <v>3213</v>
      </c>
      <c r="U23" s="1" t="n">
        <v>4892.7688</v>
      </c>
      <c r="V23" s="1" t="n">
        <v>393.8467</v>
      </c>
      <c r="W23" s="1" t="n">
        <v>82.6</v>
      </c>
      <c r="X23" s="1" t="n">
        <f aca="false">W23*6.7261</f>
        <v>555.57586</v>
      </c>
      <c r="Y23" s="1" t="n">
        <v>933</v>
      </c>
      <c r="Z23" s="1" t="n">
        <v>186136.992</v>
      </c>
      <c r="AA23" s="1" t="n">
        <v>82402</v>
      </c>
      <c r="AB23" s="1" t="n">
        <v>571.61</v>
      </c>
    </row>
    <row r="24" customFormat="false" ht="15" hidden="false" customHeight="false" outlineLevel="0" collapsed="false">
      <c r="A24" s="0" t="n">
        <v>2022</v>
      </c>
      <c r="B24" s="0" t="s">
        <v>50</v>
      </c>
      <c r="C24" s="1" t="n">
        <v>18672.36611</v>
      </c>
      <c r="D24" s="1" t="n">
        <v>5843.89302</v>
      </c>
      <c r="E24" s="1" t="n">
        <v>7044.70869</v>
      </c>
      <c r="F24" s="1" t="n">
        <v>627.70088</v>
      </c>
      <c r="G24" s="1" t="n">
        <v>5156.06352</v>
      </c>
      <c r="H24" s="1" t="n">
        <v>14121</v>
      </c>
      <c r="I24" s="1" t="n">
        <v>254690</v>
      </c>
      <c r="J24" s="1" t="n">
        <v>111661.28</v>
      </c>
      <c r="K24" s="1" t="n">
        <v>92239.23</v>
      </c>
      <c r="L24" s="1" t="n">
        <v>2297.79</v>
      </c>
      <c r="M24" s="1" t="n">
        <v>268</v>
      </c>
      <c r="N24" s="1" t="n">
        <v>9859.75318</v>
      </c>
      <c r="O24" s="1" t="n">
        <v>5528.7606</v>
      </c>
      <c r="P24" s="1" t="n">
        <v>4923.3</v>
      </c>
      <c r="Q24" s="1" t="n">
        <v>10227.4</v>
      </c>
      <c r="R24" s="1" t="n">
        <v>1602</v>
      </c>
      <c r="S24" s="1" t="n">
        <v>56749.8</v>
      </c>
      <c r="T24" s="1" t="n">
        <v>8374</v>
      </c>
      <c r="U24" s="1" t="n">
        <v>11914.6585</v>
      </c>
      <c r="V24" s="1" t="n">
        <v>1359.3218</v>
      </c>
      <c r="W24" s="1" t="n">
        <v>553.3</v>
      </c>
      <c r="X24" s="1" t="n">
        <f aca="false">W24*6.7261</f>
        <v>3721.55113</v>
      </c>
      <c r="Y24" s="1" t="n">
        <v>3488</v>
      </c>
      <c r="Z24" s="1" t="n">
        <v>405390.216</v>
      </c>
      <c r="AA24" s="1" t="n">
        <v>486000</v>
      </c>
      <c r="AB24" s="1" t="n">
        <v>1356.74</v>
      </c>
    </row>
    <row r="25" customFormat="false" ht="15" hidden="false" customHeight="false" outlineLevel="0" collapsed="false">
      <c r="A25" s="0" t="n">
        <v>2022</v>
      </c>
      <c r="B25" s="0" t="s">
        <v>51</v>
      </c>
      <c r="C25" s="1" t="n">
        <v>13706.66804</v>
      </c>
      <c r="D25" s="1" t="n">
        <v>5584.67817</v>
      </c>
      <c r="E25" s="1" t="n">
        <v>4218.66488</v>
      </c>
      <c r="F25" s="1" t="n">
        <v>116.57843</v>
      </c>
      <c r="G25" s="1" t="n">
        <v>3786.74656</v>
      </c>
      <c r="H25" s="1" t="n">
        <v>5243</v>
      </c>
      <c r="I25" s="1" t="n">
        <v>75784</v>
      </c>
      <c r="J25" s="1" t="n">
        <v>32830.66</v>
      </c>
      <c r="K25" s="1" t="n">
        <v>40255.3</v>
      </c>
      <c r="L25" s="1" t="n">
        <v>504.24</v>
      </c>
      <c r="M25" s="1" t="n">
        <v>234</v>
      </c>
      <c r="N25" s="1" t="n">
        <v>4908.66725</v>
      </c>
      <c r="O25" s="1" t="n">
        <v>3313.69999</v>
      </c>
      <c r="P25" s="1" t="n">
        <v>2805.7</v>
      </c>
      <c r="Q25" s="1" t="n">
        <v>5359.5</v>
      </c>
      <c r="R25" s="1" t="n">
        <v>693</v>
      </c>
      <c r="S25" s="1" t="n">
        <v>20164.6</v>
      </c>
      <c r="T25" s="1" t="n">
        <v>3856</v>
      </c>
      <c r="U25" s="1" t="n">
        <v>5851.3568</v>
      </c>
      <c r="V25" s="1" t="n">
        <v>692.1467</v>
      </c>
      <c r="W25" s="1" t="n">
        <v>133.4</v>
      </c>
      <c r="X25" s="1" t="n">
        <f aca="false">W25*6.7261</f>
        <v>897.26174</v>
      </c>
      <c r="Y25" s="1" t="n">
        <v>1742</v>
      </c>
      <c r="Z25" s="1" t="n">
        <v>209616.538</v>
      </c>
      <c r="AA25" s="1" t="n">
        <v>176167</v>
      </c>
      <c r="AB25" s="1" t="n">
        <v>543.98</v>
      </c>
    </row>
    <row r="26" customFormat="false" ht="15" hidden="false" customHeight="false" outlineLevel="0" collapsed="false">
      <c r="A26" s="0" t="n">
        <v>2022</v>
      </c>
      <c r="B26" s="0" t="s">
        <v>52</v>
      </c>
      <c r="C26" s="1" t="n">
        <v>15146.91699</v>
      </c>
      <c r="D26" s="1" t="n">
        <v>4928.43137</v>
      </c>
      <c r="E26" s="1" t="n">
        <v>7379.0777</v>
      </c>
      <c r="F26" s="1" t="n">
        <v>229.52433</v>
      </c>
      <c r="G26" s="1" t="n">
        <v>2609.88359</v>
      </c>
      <c r="H26" s="1" t="n">
        <v>5557</v>
      </c>
      <c r="I26" s="1" t="n">
        <v>86206</v>
      </c>
      <c r="J26" s="1" t="n">
        <v>39580.72</v>
      </c>
      <c r="K26" s="1" t="n">
        <v>42682.75</v>
      </c>
      <c r="L26" s="1" t="n">
        <v>725.02</v>
      </c>
      <c r="M26" s="1" t="n">
        <v>201.5</v>
      </c>
      <c r="N26" s="1" t="n">
        <v>6635.7999</v>
      </c>
      <c r="O26" s="1" t="n">
        <v>3629.89996</v>
      </c>
      <c r="P26" s="1" t="n">
        <v>2913.6</v>
      </c>
      <c r="Q26" s="1" t="n">
        <v>7130.6</v>
      </c>
      <c r="R26" s="1" t="n">
        <v>1225</v>
      </c>
      <c r="S26" s="1" t="n">
        <v>28954.2</v>
      </c>
      <c r="T26" s="1" t="n">
        <v>4693</v>
      </c>
      <c r="U26" s="1" t="n">
        <v>6699.7942</v>
      </c>
      <c r="V26" s="1" t="n">
        <v>888.4251</v>
      </c>
      <c r="W26" s="1" t="n">
        <v>590.8</v>
      </c>
      <c r="X26" s="1" t="n">
        <f aca="false">W26*6.7261</f>
        <v>3973.77988</v>
      </c>
      <c r="Y26" s="1" t="n">
        <v>2266</v>
      </c>
      <c r="Z26" s="1" t="n">
        <v>316091.067</v>
      </c>
      <c r="AA26" s="1" t="n">
        <v>394100</v>
      </c>
      <c r="AB26" s="1" t="n">
        <v>635.07</v>
      </c>
    </row>
    <row r="27" customFormat="false" ht="15" hidden="false" customHeight="false" outlineLevel="0" collapsed="false">
      <c r="A27" s="0" t="n">
        <v>2022</v>
      </c>
      <c r="B27" s="0" t="s">
        <v>53</v>
      </c>
      <c r="C27" s="1" t="n">
        <v>15704.34377</v>
      </c>
      <c r="D27" s="1" t="n">
        <v>6497.32481</v>
      </c>
      <c r="E27" s="1" t="n">
        <v>4702.22909</v>
      </c>
      <c r="F27" s="1" t="n">
        <v>258.76602</v>
      </c>
      <c r="G27" s="1" t="n">
        <v>4246.02386</v>
      </c>
      <c r="H27" s="1" t="n">
        <v>7196</v>
      </c>
      <c r="I27" s="1" t="n">
        <v>111828</v>
      </c>
      <c r="J27" s="1" t="n">
        <v>61956.81</v>
      </c>
      <c r="K27" s="1" t="n">
        <v>48860.45</v>
      </c>
      <c r="L27" s="1" t="n">
        <v>1102.02</v>
      </c>
      <c r="M27" s="1" t="n">
        <v>243.7</v>
      </c>
      <c r="N27" s="1" t="n">
        <v>4601.9299</v>
      </c>
      <c r="O27" s="1" t="n">
        <v>3310.4282</v>
      </c>
      <c r="P27" s="1" t="n">
        <v>2473.9</v>
      </c>
      <c r="Q27" s="1" t="n">
        <v>4212.2</v>
      </c>
      <c r="R27" s="1" t="n">
        <v>649</v>
      </c>
      <c r="S27" s="1" t="n">
        <v>32772.7</v>
      </c>
      <c r="T27" s="1" t="n">
        <v>3956</v>
      </c>
      <c r="U27" s="1" t="n">
        <v>6760.9759</v>
      </c>
      <c r="V27" s="1" t="n">
        <v>733.2112</v>
      </c>
      <c r="W27" s="1" t="n">
        <v>233.2</v>
      </c>
      <c r="X27" s="1" t="n">
        <f aca="false">W27*6.7261</f>
        <v>1568.52652</v>
      </c>
      <c r="Y27" s="1" t="n">
        <v>1424</v>
      </c>
      <c r="Z27" s="1" t="n">
        <v>185606.931</v>
      </c>
      <c r="AA27" s="1" t="n">
        <v>205600</v>
      </c>
      <c r="AB27" s="1" t="n">
        <v>640.42</v>
      </c>
    </row>
    <row r="28" customFormat="false" ht="15" hidden="false" customHeight="false" outlineLevel="0" collapsed="false">
      <c r="A28" s="0" t="n">
        <v>2022</v>
      </c>
      <c r="B28" s="0" t="s">
        <v>54</v>
      </c>
      <c r="C28" s="1" t="n">
        <v>12165.15181</v>
      </c>
      <c r="D28" s="1" t="n">
        <v>3498.07196</v>
      </c>
      <c r="E28" s="1" t="n">
        <v>5435.38122</v>
      </c>
      <c r="F28" s="1" t="n">
        <v>160.86393</v>
      </c>
      <c r="G28" s="1" t="n">
        <v>3070.8347</v>
      </c>
      <c r="H28" s="1" t="n">
        <v>4603</v>
      </c>
      <c r="I28" s="1" t="n">
        <v>67515</v>
      </c>
      <c r="J28" s="1" t="n">
        <v>24896.37</v>
      </c>
      <c r="K28" s="1" t="n">
        <v>25389.8</v>
      </c>
      <c r="L28" s="1" t="n">
        <v>490.9</v>
      </c>
      <c r="M28" s="1" t="n">
        <v>173.9</v>
      </c>
      <c r="N28" s="1" t="n">
        <v>2680.74463</v>
      </c>
      <c r="O28" s="1" t="n">
        <v>1806.43216</v>
      </c>
      <c r="P28" s="1" t="n">
        <v>2516.7</v>
      </c>
      <c r="Q28" s="1" t="n">
        <v>4061.9</v>
      </c>
      <c r="R28" s="1" t="n">
        <v>614</v>
      </c>
      <c r="S28" s="1" t="n">
        <v>11201.6</v>
      </c>
      <c r="T28" s="1" t="n">
        <v>2492</v>
      </c>
      <c r="U28" s="1" t="n">
        <v>4257.157</v>
      </c>
      <c r="V28" s="1" t="n">
        <v>751.5136</v>
      </c>
      <c r="W28" s="1" t="n">
        <v>104.8</v>
      </c>
      <c r="X28" s="1" t="n">
        <f aca="false">W28*6.7261</f>
        <v>704.89528</v>
      </c>
      <c r="Y28" s="1" t="n">
        <v>1141</v>
      </c>
      <c r="Z28" s="1" t="n">
        <v>157243.189</v>
      </c>
      <c r="AA28" s="1" t="n">
        <v>425800</v>
      </c>
      <c r="AB28" s="1" t="n">
        <v>347.4</v>
      </c>
    </row>
    <row r="29" customFormat="false" ht="15" hidden="false" customHeight="false" outlineLevel="0" collapsed="false">
      <c r="A29" s="0" t="n">
        <v>2022</v>
      </c>
      <c r="B29" s="0" t="s">
        <v>55</v>
      </c>
      <c r="C29" s="1" t="n">
        <v>14456.24941</v>
      </c>
      <c r="D29" s="1" t="n">
        <v>4751.35346</v>
      </c>
      <c r="E29" s="1" t="n">
        <v>5585.90799</v>
      </c>
      <c r="F29" s="1" t="n">
        <v>380.18714</v>
      </c>
      <c r="G29" s="1" t="n">
        <v>3738.80083</v>
      </c>
      <c r="H29" s="1" t="n">
        <v>1111</v>
      </c>
      <c r="I29" s="1" t="n">
        <v>20573</v>
      </c>
      <c r="J29" s="1" t="n">
        <v>7621.73</v>
      </c>
      <c r="K29" s="1" t="n">
        <v>7084.76</v>
      </c>
      <c r="L29" s="1" t="n">
        <v>106.39</v>
      </c>
      <c r="M29" s="1" t="n">
        <v>8.2</v>
      </c>
      <c r="N29" s="1" t="n">
        <v>566.21417</v>
      </c>
      <c r="O29" s="1" t="n">
        <v>238.34292</v>
      </c>
      <c r="P29" s="1" t="n">
        <v>503.3</v>
      </c>
      <c r="Q29" s="1" t="n">
        <v>586.2</v>
      </c>
      <c r="R29" s="1" t="n">
        <v>72</v>
      </c>
      <c r="S29" s="1" t="n">
        <v>3610.1</v>
      </c>
      <c r="T29" s="1" t="n">
        <v>595</v>
      </c>
      <c r="U29" s="1" t="n">
        <v>1975.098</v>
      </c>
      <c r="V29" s="1" t="n">
        <v>275.1317</v>
      </c>
      <c r="W29" s="1" t="n">
        <v>39.5</v>
      </c>
      <c r="X29" s="1" t="n">
        <f aca="false">W29*6.7261</f>
        <v>265.68095</v>
      </c>
      <c r="Y29" s="1" t="n">
        <v>229</v>
      </c>
      <c r="Z29" s="1" t="n">
        <v>87725.771</v>
      </c>
      <c r="AA29" s="1" t="n">
        <v>722300</v>
      </c>
      <c r="AB29" s="1" t="n">
        <v>100.76</v>
      </c>
    </row>
    <row r="30" customFormat="false" ht="15" hidden="false" customHeight="false" outlineLevel="0" collapsed="false">
      <c r="A30" s="0" t="n">
        <v>2022</v>
      </c>
      <c r="B30" s="0" t="s">
        <v>56</v>
      </c>
      <c r="C30" s="1" t="n">
        <v>16430.30615</v>
      </c>
      <c r="D30" s="1" t="n">
        <v>6079.31242</v>
      </c>
      <c r="E30" s="1" t="n">
        <v>6656.25929</v>
      </c>
      <c r="F30" s="1" t="n">
        <v>369.41181</v>
      </c>
      <c r="G30" s="1" t="n">
        <v>3325.32263</v>
      </c>
      <c r="H30" s="1" t="n">
        <v>1415</v>
      </c>
      <c r="I30" s="1" t="n">
        <v>24184</v>
      </c>
      <c r="J30" s="1" t="n">
        <v>8484.87</v>
      </c>
      <c r="K30" s="1" t="n">
        <v>8969.7</v>
      </c>
      <c r="L30" s="1" t="n">
        <v>215.83</v>
      </c>
      <c r="M30" s="1" t="n">
        <v>32.6</v>
      </c>
      <c r="N30" s="1" t="n">
        <v>845.92222</v>
      </c>
      <c r="O30" s="1" t="n">
        <v>455.58823</v>
      </c>
      <c r="P30" s="1" t="n">
        <v>663.4</v>
      </c>
      <c r="Q30" s="1" t="n">
        <v>1189.5</v>
      </c>
      <c r="R30" s="1" t="n">
        <v>94</v>
      </c>
      <c r="S30" s="1" t="n">
        <v>5069.6</v>
      </c>
      <c r="T30" s="1" t="n">
        <v>728</v>
      </c>
      <c r="U30" s="1" t="n">
        <v>1587.8471</v>
      </c>
      <c r="V30" s="1" t="n">
        <v>244.8793</v>
      </c>
      <c r="W30" s="1" t="n">
        <v>63.3</v>
      </c>
      <c r="X30" s="1" t="n">
        <f aca="false">W30*6.7261</f>
        <v>425.76213</v>
      </c>
      <c r="Y30" s="1" t="n">
        <v>245</v>
      </c>
      <c r="Z30" s="1" t="n">
        <v>38347.292</v>
      </c>
      <c r="AA30" s="1" t="n">
        <v>66400</v>
      </c>
      <c r="AB30" s="1" t="n">
        <v>128.57</v>
      </c>
    </row>
    <row r="31" customFormat="false" ht="15" hidden="false" customHeight="false" outlineLevel="0" collapsed="false">
      <c r="A31" s="0" t="n">
        <v>2022</v>
      </c>
      <c r="B31" s="0" t="s">
        <v>57</v>
      </c>
      <c r="C31" s="1" t="n">
        <v>16549.90617</v>
      </c>
      <c r="D31" s="1" t="n">
        <v>5398.86455</v>
      </c>
      <c r="E31" s="1" t="n">
        <v>7116.86514</v>
      </c>
      <c r="F31" s="1" t="n">
        <v>526.27085</v>
      </c>
      <c r="G31" s="1" t="n">
        <v>3507.90563</v>
      </c>
      <c r="H31" s="1" t="n">
        <v>3473</v>
      </c>
      <c r="I31" s="1" t="n">
        <v>65768</v>
      </c>
      <c r="J31" s="1" t="n">
        <v>30848.12</v>
      </c>
      <c r="K31" s="1" t="n">
        <v>27866.29</v>
      </c>
      <c r="L31" s="1" t="n">
        <v>681.3</v>
      </c>
      <c r="M31" s="1" t="n">
        <v>324.2</v>
      </c>
      <c r="N31" s="1" t="n">
        <v>5469.03756</v>
      </c>
      <c r="O31" s="1" t="n">
        <v>3753.97581</v>
      </c>
      <c r="P31" s="1" t="n">
        <v>3075.4</v>
      </c>
      <c r="Q31" s="1" t="n">
        <v>6493.1</v>
      </c>
      <c r="R31" s="1" t="n">
        <v>444.11</v>
      </c>
      <c r="S31" s="1" t="n">
        <v>17741.3</v>
      </c>
      <c r="T31" s="1" t="n">
        <v>2587</v>
      </c>
      <c r="U31" s="1" t="n">
        <v>6835.3987</v>
      </c>
      <c r="V31" s="1" t="n">
        <v>950.0928</v>
      </c>
      <c r="W31" s="1" t="n">
        <v>111.7</v>
      </c>
      <c r="X31" s="1" t="n">
        <f aca="false">W31*6.7261</f>
        <v>751.30537</v>
      </c>
      <c r="Y31" s="1" t="n">
        <v>1089</v>
      </c>
      <c r="Z31" s="1" t="n">
        <v>223118</v>
      </c>
      <c r="AA31" s="1" t="n">
        <v>1660000</v>
      </c>
      <c r="AB31" s="1" t="n">
        <v>417.44</v>
      </c>
    </row>
    <row r="32" customFormat="false" ht="15" hidden="false" customHeight="false" outlineLevel="0" collapsed="false">
      <c r="A32" s="0" t="n">
        <v>2021</v>
      </c>
      <c r="B32" s="0" t="s">
        <v>28</v>
      </c>
      <c r="C32" s="1" t="n">
        <v>33302.7</v>
      </c>
      <c r="D32" s="1" t="n">
        <v>23433.8</v>
      </c>
      <c r="E32" s="1" t="n">
        <v>1873.9</v>
      </c>
      <c r="F32" s="1" t="n">
        <v>3442.9</v>
      </c>
      <c r="G32" s="1" t="n">
        <v>4552.2</v>
      </c>
      <c r="H32" s="1" t="n">
        <v>4484</v>
      </c>
      <c r="I32" s="1" t="n">
        <v>124668</v>
      </c>
      <c r="J32" s="1" t="n">
        <v>199741.5</v>
      </c>
      <c r="K32" s="1" t="n">
        <v>89032.9</v>
      </c>
      <c r="L32" s="1" t="n">
        <v>2526.92859</v>
      </c>
      <c r="M32" s="1" t="n">
        <v>7.1</v>
      </c>
      <c r="N32" s="1" t="n">
        <v>269.51385</v>
      </c>
      <c r="O32" s="1" t="n">
        <v>122.98259</v>
      </c>
      <c r="P32" s="1" t="n">
        <v>121.2</v>
      </c>
      <c r="Q32" s="1" t="n">
        <v>117.8</v>
      </c>
      <c r="R32" s="1" t="n">
        <v>40.19</v>
      </c>
      <c r="S32" s="1" t="n">
        <v>40269.6</v>
      </c>
      <c r="T32" s="1" t="n">
        <v>2189</v>
      </c>
      <c r="U32" s="1" t="n">
        <v>7205.1201</v>
      </c>
      <c r="V32" s="1" t="n">
        <v>497.866</v>
      </c>
      <c r="W32" s="1" t="n">
        <v>133</v>
      </c>
      <c r="X32" s="1" t="n">
        <f aca="false">W32*6.4515</f>
        <v>858.0495</v>
      </c>
      <c r="Y32" s="1" t="n">
        <v>273</v>
      </c>
      <c r="Z32" s="1" t="n">
        <v>22319.933</v>
      </c>
      <c r="AA32" s="1" t="n">
        <v>16410.54</v>
      </c>
      <c r="AB32" s="1" t="n">
        <v>795.96</v>
      </c>
    </row>
    <row r="33" customFormat="false" ht="15" hidden="false" customHeight="false" outlineLevel="0" collapsed="false">
      <c r="A33" s="0" t="n">
        <v>2021</v>
      </c>
      <c r="B33" s="0" t="s">
        <v>29</v>
      </c>
      <c r="C33" s="1" t="n">
        <v>27954.5</v>
      </c>
      <c r="D33" s="1" t="n">
        <v>15749.2</v>
      </c>
      <c r="E33" s="1" t="n">
        <v>6161.8</v>
      </c>
      <c r="F33" s="1" t="n">
        <v>1279.7</v>
      </c>
      <c r="G33" s="1" t="n">
        <v>4763.9</v>
      </c>
      <c r="H33" s="1" t="n">
        <v>2904</v>
      </c>
      <c r="I33" s="1" t="n">
        <v>65761</v>
      </c>
      <c r="J33" s="1" t="n">
        <v>35903.09</v>
      </c>
      <c r="K33" s="1" t="n">
        <v>41054.17</v>
      </c>
      <c r="L33" s="1" t="n">
        <v>660.47151</v>
      </c>
      <c r="M33" s="1" t="n">
        <v>18</v>
      </c>
      <c r="N33" s="1" t="n">
        <v>509.2576</v>
      </c>
      <c r="O33" s="1" t="n">
        <v>258.3928</v>
      </c>
      <c r="P33" s="1" t="n">
        <v>372.5</v>
      </c>
      <c r="Q33" s="1" t="n">
        <v>437</v>
      </c>
      <c r="R33" s="1" t="n">
        <v>34</v>
      </c>
      <c r="S33" s="1" t="n">
        <v>15695</v>
      </c>
      <c r="T33" s="1" t="n">
        <v>1373</v>
      </c>
      <c r="U33" s="1" t="n">
        <v>3152.5478</v>
      </c>
      <c r="V33" s="1" t="n">
        <v>148.0091</v>
      </c>
      <c r="W33" s="1" t="n">
        <v>15.3</v>
      </c>
      <c r="X33" s="1" t="n">
        <f aca="false">W33*6.4515</f>
        <v>98.70795</v>
      </c>
      <c r="Y33" s="1" t="n">
        <v>208</v>
      </c>
      <c r="Z33" s="1" t="n">
        <v>15307.173</v>
      </c>
      <c r="AA33" s="1" t="n">
        <v>11966.45</v>
      </c>
      <c r="AB33" s="1" t="n">
        <v>346.46</v>
      </c>
    </row>
    <row r="34" customFormat="false" ht="15" hidden="false" customHeight="false" outlineLevel="0" collapsed="false">
      <c r="A34" s="0" t="n">
        <v>2021</v>
      </c>
      <c r="B34" s="0" t="s">
        <v>30</v>
      </c>
      <c r="C34" s="1" t="n">
        <v>18178.9</v>
      </c>
      <c r="D34" s="1" t="n">
        <v>9496.7</v>
      </c>
      <c r="E34" s="1" t="n">
        <v>6016.5</v>
      </c>
      <c r="F34" s="1" t="n">
        <v>390.5</v>
      </c>
      <c r="G34" s="1" t="n">
        <v>2275.2</v>
      </c>
      <c r="H34" s="1" t="n">
        <v>11981</v>
      </c>
      <c r="I34" s="1" t="n">
        <v>184534</v>
      </c>
      <c r="J34" s="1" t="n">
        <v>89019.49</v>
      </c>
      <c r="K34" s="1" t="n">
        <v>67962.76</v>
      </c>
      <c r="L34" s="1" t="n">
        <v>997.50412</v>
      </c>
      <c r="M34" s="1" t="n">
        <v>572.5</v>
      </c>
      <c r="N34" s="1" t="n">
        <v>7018.6745</v>
      </c>
      <c r="O34" s="1" t="n">
        <v>3645.0209</v>
      </c>
      <c r="P34" s="1" t="n">
        <v>8096.8</v>
      </c>
      <c r="Q34" s="1" t="n">
        <v>8097.2</v>
      </c>
      <c r="R34" s="1" t="n">
        <v>777</v>
      </c>
      <c r="S34" s="1" t="n">
        <v>40391.3</v>
      </c>
      <c r="T34" s="1" t="n">
        <v>7448</v>
      </c>
      <c r="U34" s="1" t="n">
        <v>8848.2078</v>
      </c>
      <c r="V34" s="1" t="n">
        <v>924.7909</v>
      </c>
      <c r="W34" s="1" t="n">
        <v>277.3</v>
      </c>
      <c r="X34" s="1" t="n">
        <f aca="false">W34*6.4515</f>
        <v>1789.00095</v>
      </c>
      <c r="Y34" s="1" t="n">
        <v>2894</v>
      </c>
      <c r="Z34" s="1" t="n">
        <v>207170.147</v>
      </c>
      <c r="AA34" s="1" t="n">
        <v>188800</v>
      </c>
      <c r="AB34" s="1" t="n">
        <v>1284.73</v>
      </c>
    </row>
    <row r="35" customFormat="false" ht="15" hidden="false" customHeight="false" outlineLevel="0" collapsed="false">
      <c r="A35" s="0" t="n">
        <v>2021</v>
      </c>
      <c r="B35" s="0" t="s">
        <v>31</v>
      </c>
      <c r="C35" s="1" t="n">
        <v>15308.3</v>
      </c>
      <c r="D35" s="1" t="n">
        <v>6859.6</v>
      </c>
      <c r="E35" s="1" t="n">
        <v>3958.8</v>
      </c>
      <c r="F35" s="1" t="n">
        <v>216</v>
      </c>
      <c r="G35" s="1" t="n">
        <v>4273.9</v>
      </c>
      <c r="H35" s="1" t="n">
        <v>7014</v>
      </c>
      <c r="I35" s="1" t="n">
        <v>124031</v>
      </c>
      <c r="J35" s="1" t="n">
        <v>46813.87</v>
      </c>
      <c r="K35" s="1" t="n">
        <v>34214.9</v>
      </c>
      <c r="L35" s="1" t="n">
        <v>1994.49692</v>
      </c>
      <c r="M35" s="1" t="n">
        <v>117.6</v>
      </c>
      <c r="N35" s="1" t="n">
        <v>2134.01854</v>
      </c>
      <c r="O35" s="1" t="n">
        <v>1223.13633</v>
      </c>
      <c r="P35" s="1" t="n">
        <v>1654.2</v>
      </c>
      <c r="Q35" s="1" t="n">
        <v>3588</v>
      </c>
      <c r="R35" s="1" t="n">
        <v>401</v>
      </c>
      <c r="S35" s="1" t="n">
        <v>22590.2</v>
      </c>
      <c r="T35" s="1" t="n">
        <v>3480</v>
      </c>
      <c r="U35" s="1" t="n">
        <v>5046.6207</v>
      </c>
      <c r="V35" s="1" t="n">
        <v>514.2286</v>
      </c>
      <c r="W35" s="1" t="n">
        <v>131.2</v>
      </c>
      <c r="X35" s="1" t="n">
        <f aca="false">W35*6.4515</f>
        <v>846.4368</v>
      </c>
      <c r="Y35" s="1" t="n">
        <v>1273</v>
      </c>
      <c r="Z35" s="1" t="n">
        <v>144616.656</v>
      </c>
      <c r="AA35" s="1" t="n">
        <v>156700</v>
      </c>
      <c r="AB35" s="1" t="n">
        <v>505.42</v>
      </c>
    </row>
    <row r="36" customFormat="false" ht="15" hidden="false" customHeight="false" outlineLevel="0" collapsed="false">
      <c r="A36" s="0" t="n">
        <v>2021</v>
      </c>
      <c r="B36" s="0" t="s">
        <v>32</v>
      </c>
      <c r="C36" s="1" t="n">
        <v>18336.8</v>
      </c>
      <c r="D36" s="1" t="n">
        <v>3602.7</v>
      </c>
      <c r="E36" s="1" t="n">
        <v>9980.1</v>
      </c>
      <c r="F36" s="1" t="n">
        <v>473.5</v>
      </c>
      <c r="G36" s="1" t="n">
        <v>4280.6</v>
      </c>
      <c r="H36" s="1" t="n">
        <v>5476</v>
      </c>
      <c r="I36" s="1" t="n">
        <v>94941</v>
      </c>
      <c r="J36" s="1" t="n">
        <v>27646.21</v>
      </c>
      <c r="K36" s="1" t="n">
        <v>25016.97</v>
      </c>
      <c r="L36" s="1" t="n">
        <v>645.55687</v>
      </c>
      <c r="M36" s="1" t="n">
        <v>56.4</v>
      </c>
      <c r="N36" s="1" t="n">
        <v>3815.11913</v>
      </c>
      <c r="O36" s="1" t="n">
        <v>1879.5543</v>
      </c>
      <c r="P36" s="1" t="n">
        <v>4239.4</v>
      </c>
      <c r="Q36" s="1" t="n">
        <v>8743.3</v>
      </c>
      <c r="R36" s="1" t="n">
        <v>422</v>
      </c>
      <c r="S36" s="1" t="n">
        <v>20514.2</v>
      </c>
      <c r="T36" s="1" t="n">
        <v>2400</v>
      </c>
      <c r="U36" s="1" t="n">
        <v>5239.5652</v>
      </c>
      <c r="V36" s="1" t="n">
        <v>818.8391</v>
      </c>
      <c r="W36" s="1" t="n">
        <v>146.8</v>
      </c>
      <c r="X36" s="1" t="n">
        <f aca="false">W36*6.4515</f>
        <v>947.0802</v>
      </c>
      <c r="Y36" s="1" t="n">
        <v>763</v>
      </c>
      <c r="Z36" s="1" t="n">
        <v>212603.313</v>
      </c>
      <c r="AA36" s="1" t="n">
        <v>1183000</v>
      </c>
      <c r="AB36" s="1" t="n">
        <v>359.78</v>
      </c>
    </row>
    <row r="37" customFormat="false" ht="15" hidden="false" customHeight="false" outlineLevel="0" collapsed="false">
      <c r="A37" s="0" t="n">
        <v>2021</v>
      </c>
      <c r="B37" s="0" t="s">
        <v>33</v>
      </c>
      <c r="C37" s="1" t="n">
        <v>19216.6</v>
      </c>
      <c r="D37" s="1" t="n">
        <v>7108.5</v>
      </c>
      <c r="E37" s="1" t="n">
        <v>8667.4</v>
      </c>
      <c r="F37" s="1" t="n">
        <v>397.2</v>
      </c>
      <c r="G37" s="1" t="n">
        <v>3043.6</v>
      </c>
      <c r="H37" s="1" t="n">
        <v>9084</v>
      </c>
      <c r="I37" s="1" t="n">
        <v>174997</v>
      </c>
      <c r="J37" s="1" t="n">
        <v>69995</v>
      </c>
      <c r="K37" s="1" t="n">
        <v>53135</v>
      </c>
      <c r="L37" s="1" t="n">
        <v>980.02574</v>
      </c>
      <c r="M37" s="1" t="n">
        <v>180.4</v>
      </c>
      <c r="N37" s="1" t="n">
        <v>4927.731</v>
      </c>
      <c r="O37" s="1" t="n">
        <v>2222.5412</v>
      </c>
      <c r="P37" s="1" t="n">
        <v>2552.6</v>
      </c>
      <c r="Q37" s="1" t="n">
        <v>4328.9</v>
      </c>
      <c r="R37" s="1" t="n">
        <v>600</v>
      </c>
      <c r="S37" s="1" t="n">
        <v>27584.1</v>
      </c>
      <c r="T37" s="1" t="n">
        <v>4229</v>
      </c>
      <c r="U37" s="1" t="n">
        <v>5879.2118</v>
      </c>
      <c r="V37" s="1" t="n">
        <v>409.4414</v>
      </c>
      <c r="W37" s="1" t="n">
        <v>230.3</v>
      </c>
      <c r="X37" s="1" t="n">
        <f aca="false">W37*6.4515</f>
        <v>1485.78045</v>
      </c>
      <c r="Y37" s="1" t="n">
        <v>1150</v>
      </c>
      <c r="Z37" s="1" t="n">
        <v>131587.799</v>
      </c>
      <c r="AA37" s="1" t="n">
        <v>148600</v>
      </c>
      <c r="AB37" s="1" t="n">
        <v>634.02</v>
      </c>
    </row>
    <row r="38" customFormat="false" ht="15" hidden="false" customHeight="false" outlineLevel="0" collapsed="false">
      <c r="A38" s="0" t="n">
        <v>2021</v>
      </c>
      <c r="B38" s="0" t="s">
        <v>34</v>
      </c>
      <c r="C38" s="1" t="n">
        <v>17641.7</v>
      </c>
      <c r="D38" s="1" t="n">
        <v>4301.8</v>
      </c>
      <c r="E38" s="1" t="n">
        <v>10161.3</v>
      </c>
      <c r="F38" s="1" t="n">
        <v>387.9</v>
      </c>
      <c r="G38" s="1" t="n">
        <v>2790.7</v>
      </c>
      <c r="H38" s="1" t="n">
        <v>5292</v>
      </c>
      <c r="I38" s="1" t="n">
        <v>96177</v>
      </c>
      <c r="J38" s="1" t="n">
        <v>29596.33</v>
      </c>
      <c r="K38" s="1" t="n">
        <v>24609.83</v>
      </c>
      <c r="L38" s="1" t="n">
        <v>691.29258</v>
      </c>
      <c r="M38" s="1" t="n">
        <v>88.2</v>
      </c>
      <c r="N38" s="1" t="n">
        <v>2972.32406</v>
      </c>
      <c r="O38" s="1" t="n">
        <v>1302.91315</v>
      </c>
      <c r="P38" s="1" t="n">
        <v>4149.2</v>
      </c>
      <c r="Q38" s="1" t="n">
        <v>6187.1</v>
      </c>
      <c r="R38" s="1" t="n">
        <v>453.83</v>
      </c>
      <c r="S38" s="1" t="n">
        <v>13235.5</v>
      </c>
      <c r="T38" s="1" t="n">
        <v>2375</v>
      </c>
      <c r="U38" s="1" t="n">
        <v>3696.8416</v>
      </c>
      <c r="V38" s="1" t="n">
        <v>462.3191</v>
      </c>
      <c r="W38" s="1" t="n">
        <v>140.5</v>
      </c>
      <c r="X38" s="1" t="n">
        <f aca="false">W38*6.4515</f>
        <v>906.43575</v>
      </c>
      <c r="Y38" s="1" t="n">
        <v>870</v>
      </c>
      <c r="Z38" s="1" t="n">
        <v>108691.379</v>
      </c>
      <c r="AA38" s="1" t="n">
        <v>187400</v>
      </c>
      <c r="AB38" s="1" t="n">
        <v>352.66</v>
      </c>
    </row>
    <row r="39" customFormat="false" ht="15" hidden="false" customHeight="false" outlineLevel="0" collapsed="false">
      <c r="A39" s="0" t="n">
        <v>2021</v>
      </c>
      <c r="B39" s="0" t="s">
        <v>35</v>
      </c>
      <c r="C39" s="1" t="n">
        <v>17889.3</v>
      </c>
      <c r="D39" s="1" t="n">
        <v>3322.3</v>
      </c>
      <c r="E39" s="1" t="n">
        <v>9353.5</v>
      </c>
      <c r="F39" s="1" t="n">
        <v>1109.4</v>
      </c>
      <c r="G39" s="1" t="n">
        <v>4104</v>
      </c>
      <c r="H39" s="1" t="n">
        <v>6321</v>
      </c>
      <c r="I39" s="1" t="n">
        <v>110003</v>
      </c>
      <c r="J39" s="1" t="n">
        <v>34319.9</v>
      </c>
      <c r="K39" s="1" t="n">
        <v>24409.5</v>
      </c>
      <c r="L39" s="1" t="n">
        <v>995.4672</v>
      </c>
      <c r="M39" s="1" t="n">
        <v>183.4</v>
      </c>
      <c r="N39" s="1" t="n">
        <v>6459.9693</v>
      </c>
      <c r="O39" s="1" t="n">
        <v>4099.5472</v>
      </c>
      <c r="P39" s="1" t="n">
        <v>6912.1</v>
      </c>
      <c r="Q39" s="1" t="n">
        <v>15065</v>
      </c>
      <c r="R39" s="1" t="n">
        <v>516</v>
      </c>
      <c r="S39" s="1" t="n">
        <v>14879.2</v>
      </c>
      <c r="T39" s="1" t="n">
        <v>3125</v>
      </c>
      <c r="U39" s="1" t="n">
        <v>5104.8145</v>
      </c>
      <c r="V39" s="1" t="n">
        <v>868.9781</v>
      </c>
      <c r="W39" s="1" t="n">
        <v>262.1</v>
      </c>
      <c r="X39" s="1" t="n">
        <f aca="false">W39*6.4515</f>
        <v>1690.93815</v>
      </c>
      <c r="Y39" s="1" t="n">
        <v>1072</v>
      </c>
      <c r="Z39" s="1" t="n">
        <v>168354.437</v>
      </c>
      <c r="AA39" s="1" t="n">
        <v>473000</v>
      </c>
      <c r="AB39" s="1" t="n">
        <v>380.21</v>
      </c>
    </row>
    <row r="40" customFormat="false" ht="15" hidden="false" customHeight="false" outlineLevel="0" collapsed="false">
      <c r="A40" s="0" t="n">
        <v>2021</v>
      </c>
      <c r="B40" s="0" t="s">
        <v>36</v>
      </c>
      <c r="C40" s="1" t="n">
        <v>38520.7</v>
      </c>
      <c r="D40" s="1" t="n">
        <v>24971.9</v>
      </c>
      <c r="E40" s="1" t="n">
        <v>2413.1</v>
      </c>
      <c r="F40" s="1" t="n">
        <v>1276.4</v>
      </c>
      <c r="G40" s="1" t="n">
        <v>9859.3</v>
      </c>
      <c r="H40" s="1" t="n">
        <v>4246</v>
      </c>
      <c r="I40" s="1" t="n">
        <v>127112</v>
      </c>
      <c r="J40" s="1" t="n">
        <v>175831.08</v>
      </c>
      <c r="K40" s="1" t="n">
        <v>96032.13</v>
      </c>
      <c r="L40" s="1" t="n">
        <v>1970.89989</v>
      </c>
      <c r="M40" s="1" t="n">
        <v>22.2</v>
      </c>
      <c r="N40" s="1" t="n">
        <v>268.9304</v>
      </c>
      <c r="O40" s="1" t="n">
        <v>144.94208</v>
      </c>
      <c r="P40" s="1" t="n">
        <v>102.7</v>
      </c>
      <c r="Q40" s="1" t="n">
        <v>264.3</v>
      </c>
      <c r="R40" s="1" t="n">
        <v>38.94</v>
      </c>
      <c r="S40" s="1" t="n">
        <v>43214.9</v>
      </c>
      <c r="T40" s="1" t="n">
        <v>2489</v>
      </c>
      <c r="U40" s="1" t="n">
        <v>8430.8562</v>
      </c>
      <c r="V40" s="1" t="n">
        <v>455.7704</v>
      </c>
      <c r="W40" s="1" t="n">
        <v>9</v>
      </c>
      <c r="X40" s="1" t="n">
        <f aca="false">W40*6.4515</f>
        <v>58.0635</v>
      </c>
      <c r="Y40" s="1" t="n">
        <v>266</v>
      </c>
      <c r="Z40" s="1" t="n">
        <v>13082.497</v>
      </c>
      <c r="AA40" s="1" t="n">
        <v>6340.5</v>
      </c>
      <c r="AB40" s="1" t="n">
        <v>2266.5</v>
      </c>
    </row>
    <row r="41" customFormat="false" ht="15" hidden="false" customHeight="false" outlineLevel="0" collapsed="false">
      <c r="A41" s="0" t="n">
        <v>2021</v>
      </c>
      <c r="B41" s="0" t="s">
        <v>37</v>
      </c>
      <c r="C41" s="1" t="n">
        <v>26790.8</v>
      </c>
      <c r="D41" s="1" t="n">
        <v>13109.2</v>
      </c>
      <c r="E41" s="1" t="n">
        <v>7022.4</v>
      </c>
      <c r="F41" s="1" t="n">
        <v>949.5</v>
      </c>
      <c r="G41" s="1" t="n">
        <v>5709.7</v>
      </c>
      <c r="H41" s="1" t="n">
        <v>13645</v>
      </c>
      <c r="I41" s="1" t="n">
        <v>273406</v>
      </c>
      <c r="J41" s="1" t="n">
        <v>196016.31</v>
      </c>
      <c r="K41" s="1" t="n">
        <v>180538.69</v>
      </c>
      <c r="L41" s="1" t="n">
        <v>4051.10306</v>
      </c>
      <c r="M41" s="1" t="n">
        <v>626.1</v>
      </c>
      <c r="N41" s="1" t="n">
        <v>8279.7242</v>
      </c>
      <c r="O41" s="1" t="n">
        <v>4426.0564</v>
      </c>
      <c r="P41" s="1" t="n">
        <v>5148.2</v>
      </c>
      <c r="Q41" s="1" t="n">
        <v>7514.4</v>
      </c>
      <c r="R41" s="1" t="n">
        <v>629.69</v>
      </c>
      <c r="S41" s="1" t="n">
        <v>116364.2</v>
      </c>
      <c r="T41" s="1" t="n">
        <v>8505</v>
      </c>
      <c r="U41" s="1" t="n">
        <v>14585.2591</v>
      </c>
      <c r="V41" s="1" t="n">
        <v>1106.2019</v>
      </c>
      <c r="W41" s="1" t="n">
        <v>184.8</v>
      </c>
      <c r="X41" s="1" t="n">
        <f aca="false">W41*6.4515</f>
        <v>1192.2372</v>
      </c>
      <c r="Y41" s="1" t="n">
        <v>2216</v>
      </c>
      <c r="Z41" s="1" t="n">
        <v>158035.55</v>
      </c>
      <c r="AA41" s="1" t="n">
        <v>107200</v>
      </c>
      <c r="AB41" s="1" t="n">
        <v>2301.47</v>
      </c>
    </row>
    <row r="42" customFormat="false" ht="15" hidden="false" customHeight="false" outlineLevel="0" collapsed="false">
      <c r="A42" s="0" t="n">
        <v>2021</v>
      </c>
      <c r="B42" s="0" t="s">
        <v>38</v>
      </c>
      <c r="C42" s="1" t="n">
        <v>35247.4</v>
      </c>
      <c r="D42" s="1" t="n">
        <v>21433.8</v>
      </c>
      <c r="E42" s="1" t="n">
        <v>8527.2</v>
      </c>
      <c r="F42" s="1" t="n">
        <v>1081.5</v>
      </c>
      <c r="G42" s="1" t="n">
        <v>4204.9</v>
      </c>
      <c r="H42" s="1" t="n">
        <v>13327</v>
      </c>
      <c r="I42" s="1" t="n">
        <v>264196</v>
      </c>
      <c r="J42" s="1" t="n">
        <v>170816</v>
      </c>
      <c r="K42" s="1" t="n">
        <v>165756</v>
      </c>
      <c r="L42" s="1" t="n">
        <v>2484.66462</v>
      </c>
      <c r="M42" s="1" t="n">
        <v>122</v>
      </c>
      <c r="N42" s="1" t="n">
        <v>3579.2111</v>
      </c>
      <c r="O42" s="1" t="n">
        <v>1697.85886</v>
      </c>
      <c r="P42" s="1" t="n">
        <v>1773.7</v>
      </c>
      <c r="Q42" s="1" t="n">
        <v>2014.6</v>
      </c>
      <c r="R42" s="1" t="n">
        <v>206</v>
      </c>
      <c r="S42" s="1" t="n">
        <v>73515.8</v>
      </c>
      <c r="T42" s="1" t="n">
        <v>6540</v>
      </c>
      <c r="U42" s="1" t="n">
        <v>11014.5878</v>
      </c>
      <c r="V42" s="1" t="n">
        <v>795.2656</v>
      </c>
      <c r="W42" s="1" t="n">
        <v>600.1</v>
      </c>
      <c r="X42" s="1" t="n">
        <f aca="false">W42*6.4515</f>
        <v>3871.54515</v>
      </c>
      <c r="Y42" s="1" t="n">
        <v>1788</v>
      </c>
      <c r="Z42" s="1" t="n">
        <v>123885.35</v>
      </c>
      <c r="AA42" s="1" t="n">
        <v>105500</v>
      </c>
      <c r="AB42" s="1" t="n">
        <v>3336.85</v>
      </c>
    </row>
    <row r="43" customFormat="false" ht="15" hidden="false" customHeight="false" outlineLevel="0" collapsed="false">
      <c r="A43" s="0" t="n">
        <v>2021</v>
      </c>
      <c r="B43" s="0" t="s">
        <v>39</v>
      </c>
      <c r="C43" s="1" t="n">
        <v>18371.7</v>
      </c>
      <c r="D43" s="1" t="n">
        <v>6372.7</v>
      </c>
      <c r="E43" s="1" t="n">
        <v>6795.3</v>
      </c>
      <c r="F43" s="1" t="n">
        <v>391.7</v>
      </c>
      <c r="G43" s="1" t="n">
        <v>4812</v>
      </c>
      <c r="H43" s="1" t="n">
        <v>8596</v>
      </c>
      <c r="I43" s="1" t="n">
        <v>124196</v>
      </c>
      <c r="J43" s="1" t="n">
        <v>66271.9</v>
      </c>
      <c r="K43" s="1" t="n">
        <v>58151.01</v>
      </c>
      <c r="L43" s="1" t="n">
        <v>1379.67134</v>
      </c>
      <c r="M43" s="1" t="n">
        <v>356</v>
      </c>
      <c r="N43" s="1" t="n">
        <v>6004.31014</v>
      </c>
      <c r="O43" s="1" t="n">
        <v>2802.92657</v>
      </c>
      <c r="P43" s="1" t="n">
        <v>6924.3</v>
      </c>
      <c r="Q43" s="1" t="n">
        <v>8886.8</v>
      </c>
      <c r="R43" s="1" t="n">
        <v>779</v>
      </c>
      <c r="S43" s="1" t="n">
        <v>42959.2</v>
      </c>
      <c r="T43" s="1" t="n">
        <v>6113</v>
      </c>
      <c r="U43" s="1" t="n">
        <v>7591.0502</v>
      </c>
      <c r="V43" s="1" t="n">
        <v>942.5474</v>
      </c>
      <c r="W43" s="1" t="n">
        <v>411.8</v>
      </c>
      <c r="X43" s="1" t="n">
        <f aca="false">W43*6.4515</f>
        <v>2656.7277</v>
      </c>
      <c r="Y43" s="1" t="n">
        <v>2482</v>
      </c>
      <c r="Z43" s="1" t="n">
        <v>237410.862</v>
      </c>
      <c r="AA43" s="1" t="n">
        <v>140100</v>
      </c>
      <c r="AB43" s="1" t="n">
        <v>995.97</v>
      </c>
    </row>
    <row r="44" customFormat="false" ht="15" hidden="false" customHeight="false" outlineLevel="0" collapsed="false">
      <c r="A44" s="0" t="n">
        <v>2021</v>
      </c>
      <c r="B44" s="0" t="s">
        <v>40</v>
      </c>
      <c r="C44" s="1" t="n">
        <v>23228.9</v>
      </c>
      <c r="D44" s="1" t="n">
        <v>10516.2</v>
      </c>
      <c r="E44" s="1" t="n">
        <v>8586.3</v>
      </c>
      <c r="F44" s="1" t="n">
        <v>466.5</v>
      </c>
      <c r="G44" s="1" t="n">
        <v>3659.9</v>
      </c>
      <c r="H44" s="1" t="n">
        <v>6543</v>
      </c>
      <c r="I44" s="1" t="n">
        <v>122904</v>
      </c>
      <c r="J44" s="1" t="n">
        <v>62091.51</v>
      </c>
      <c r="K44" s="1" t="n">
        <v>67894.59</v>
      </c>
      <c r="L44" s="1" t="n">
        <v>1051.79175</v>
      </c>
      <c r="M44" s="1" t="n">
        <v>188.6</v>
      </c>
      <c r="N44" s="1" t="n">
        <v>5200.96799</v>
      </c>
      <c r="O44" s="1" t="n">
        <v>1906.02356</v>
      </c>
      <c r="P44" s="1" t="n">
        <v>1270.5</v>
      </c>
      <c r="Q44" s="1" t="n">
        <v>1651.9</v>
      </c>
      <c r="R44" s="1" t="n">
        <v>301</v>
      </c>
      <c r="S44" s="1" t="n">
        <v>48810.4</v>
      </c>
      <c r="T44" s="1" t="n">
        <v>4187</v>
      </c>
      <c r="U44" s="1" t="n">
        <v>5204.7168</v>
      </c>
      <c r="V44" s="1" t="n">
        <v>366.614</v>
      </c>
      <c r="W44" s="1" t="n">
        <v>221.7</v>
      </c>
      <c r="X44" s="1" t="n">
        <f aca="false">W44*6.4515</f>
        <v>1430.29755</v>
      </c>
      <c r="Y44" s="1" t="n">
        <v>1269</v>
      </c>
      <c r="Z44" s="1" t="n">
        <v>111030.658</v>
      </c>
      <c r="AA44" s="1" t="n">
        <v>124000</v>
      </c>
      <c r="AB44" s="1" t="n">
        <v>1005.31</v>
      </c>
    </row>
    <row r="45" customFormat="false" ht="15" hidden="false" customHeight="false" outlineLevel="0" collapsed="false">
      <c r="A45" s="0" t="n">
        <v>2021</v>
      </c>
      <c r="B45" s="0" t="s">
        <v>41</v>
      </c>
      <c r="C45" s="1" t="n">
        <v>18684.2</v>
      </c>
      <c r="D45" s="1" t="n">
        <v>8279.7</v>
      </c>
      <c r="E45" s="1" t="n">
        <v>6043.3</v>
      </c>
      <c r="F45" s="1" t="n">
        <v>336.4</v>
      </c>
      <c r="G45" s="1" t="n">
        <v>4024.7</v>
      </c>
      <c r="H45" s="1" t="n">
        <v>6920</v>
      </c>
      <c r="I45" s="1" t="n">
        <v>105882</v>
      </c>
      <c r="J45" s="1" t="n">
        <v>47756.04</v>
      </c>
      <c r="K45" s="1" t="n">
        <v>47173.43</v>
      </c>
      <c r="L45" s="1" t="n">
        <v>909.60279</v>
      </c>
      <c r="M45" s="1" t="n">
        <v>203.2</v>
      </c>
      <c r="N45" s="1" t="n">
        <v>3998.09359</v>
      </c>
      <c r="O45" s="1" t="n">
        <v>1796.31255</v>
      </c>
      <c r="P45" s="1" t="n">
        <v>2695.4</v>
      </c>
      <c r="Q45" s="1" t="n">
        <v>5672.9</v>
      </c>
      <c r="R45" s="1" t="n">
        <v>424</v>
      </c>
      <c r="S45" s="1" t="n">
        <v>29619.7</v>
      </c>
      <c r="T45" s="1" t="n">
        <v>4517</v>
      </c>
      <c r="U45" s="1" t="n">
        <v>6778.872</v>
      </c>
      <c r="V45" s="1" t="n">
        <v>762.2555</v>
      </c>
      <c r="W45" s="1" t="n">
        <v>344.6</v>
      </c>
      <c r="X45" s="1" t="n">
        <f aca="false">W45*6.4515</f>
        <v>2223.1869</v>
      </c>
      <c r="Y45" s="1" t="n">
        <v>1741</v>
      </c>
      <c r="Z45" s="1" t="n">
        <v>211101.17</v>
      </c>
      <c r="AA45" s="1" t="n">
        <v>166900</v>
      </c>
      <c r="AB45" s="1" t="n">
        <v>638.69</v>
      </c>
    </row>
    <row r="46" customFormat="false" ht="15" hidden="false" customHeight="false" outlineLevel="0" collapsed="false">
      <c r="A46" s="0" t="n">
        <v>2021</v>
      </c>
      <c r="B46" s="0" t="s">
        <v>42</v>
      </c>
      <c r="C46" s="1" t="n">
        <v>20793.9</v>
      </c>
      <c r="D46" s="1" t="n">
        <v>10430.1</v>
      </c>
      <c r="E46" s="1" t="n">
        <v>7066.3</v>
      </c>
      <c r="F46" s="1" t="n">
        <v>499.3</v>
      </c>
      <c r="G46" s="1" t="n">
        <v>2798.2</v>
      </c>
      <c r="H46" s="1" t="n">
        <v>15609</v>
      </c>
      <c r="I46" s="1" t="n">
        <v>247038</v>
      </c>
      <c r="J46" s="1" t="n">
        <v>130482.08</v>
      </c>
      <c r="K46" s="1" t="n">
        <v>111035.4</v>
      </c>
      <c r="L46" s="1" t="n">
        <v>2816.49168</v>
      </c>
      <c r="M46" s="1" t="n">
        <v>876.7</v>
      </c>
      <c r="N46" s="1" t="n">
        <v>11468.0094</v>
      </c>
      <c r="O46" s="1" t="n">
        <v>5814.5565</v>
      </c>
      <c r="P46" s="1" t="n">
        <v>11186.1</v>
      </c>
      <c r="Q46" s="1" t="n">
        <v>10948.6</v>
      </c>
      <c r="R46" s="1" t="n">
        <v>1316</v>
      </c>
      <c r="S46" s="1" t="n">
        <v>83095.9</v>
      </c>
      <c r="T46" s="1" t="n">
        <v>10170</v>
      </c>
      <c r="U46" s="1" t="n">
        <v>11713.1607</v>
      </c>
      <c r="V46" s="1" t="n">
        <v>1026.9455</v>
      </c>
      <c r="W46" s="1" t="n">
        <v>602.8</v>
      </c>
      <c r="X46" s="1" t="n">
        <f aca="false">W46*6.4515</f>
        <v>3888.9642</v>
      </c>
      <c r="Y46" s="1" t="n">
        <v>3667</v>
      </c>
      <c r="Z46" s="1" t="n">
        <v>288143.167</v>
      </c>
      <c r="AA46" s="1" t="n">
        <v>157900</v>
      </c>
      <c r="AB46" s="1" t="n">
        <v>1658.93</v>
      </c>
    </row>
    <row r="47" customFormat="false" ht="15" hidden="false" customHeight="false" outlineLevel="0" collapsed="false">
      <c r="A47" s="0" t="n">
        <v>2021</v>
      </c>
      <c r="B47" s="0" t="s">
        <v>43</v>
      </c>
      <c r="C47" s="1" t="n">
        <v>17533.3</v>
      </c>
      <c r="D47" s="1" t="n">
        <v>6695</v>
      </c>
      <c r="E47" s="1" t="n">
        <v>5605.2</v>
      </c>
      <c r="F47" s="1" t="n">
        <v>252.6</v>
      </c>
      <c r="G47" s="1" t="n">
        <v>4980.5</v>
      </c>
      <c r="H47" s="1" t="n">
        <v>13327</v>
      </c>
      <c r="I47" s="1" t="n">
        <v>198077</v>
      </c>
      <c r="J47" s="1" t="n">
        <v>83456.2</v>
      </c>
      <c r="K47" s="1" t="n">
        <v>70540.8</v>
      </c>
      <c r="L47" s="1" t="n">
        <v>2360.02832</v>
      </c>
      <c r="M47" s="1" t="n">
        <v>716.8</v>
      </c>
      <c r="N47" s="1" t="n">
        <v>10501.2004</v>
      </c>
      <c r="O47" s="1" t="n">
        <v>6564.8311</v>
      </c>
      <c r="P47" s="1" t="n">
        <v>10650.2</v>
      </c>
      <c r="Q47" s="1" t="n">
        <v>14705.1</v>
      </c>
      <c r="R47" s="1" t="n">
        <v>1172</v>
      </c>
      <c r="S47" s="1" t="n">
        <v>58887.4</v>
      </c>
      <c r="T47" s="1" t="n">
        <v>9883</v>
      </c>
      <c r="U47" s="1" t="n">
        <v>9784.2947</v>
      </c>
      <c r="V47" s="1" t="n">
        <v>1015.2155</v>
      </c>
      <c r="W47" s="1" t="n">
        <v>461.7</v>
      </c>
      <c r="X47" s="1" t="n">
        <f aca="false">W47*6.4515</f>
        <v>2978.65755</v>
      </c>
      <c r="Y47" s="1" t="n">
        <v>4304</v>
      </c>
      <c r="Z47" s="1" t="n">
        <v>271569.701</v>
      </c>
      <c r="AA47" s="1" t="n">
        <v>167000</v>
      </c>
      <c r="AB47" s="1" t="n">
        <v>1539.95</v>
      </c>
    </row>
    <row r="48" customFormat="false" ht="15" hidden="false" customHeight="false" outlineLevel="0" collapsed="false">
      <c r="A48" s="0" t="n">
        <v>2021</v>
      </c>
      <c r="B48" s="0" t="s">
        <v>44</v>
      </c>
      <c r="C48" s="1" t="n">
        <v>18259</v>
      </c>
      <c r="D48" s="1" t="n">
        <v>5948.6</v>
      </c>
      <c r="E48" s="1" t="n">
        <v>7552.9</v>
      </c>
      <c r="F48" s="1" t="n">
        <v>253.9</v>
      </c>
      <c r="G48" s="1" t="n">
        <v>4503.7</v>
      </c>
      <c r="H48" s="1" t="n">
        <v>7831</v>
      </c>
      <c r="I48" s="1" t="n">
        <v>129881</v>
      </c>
      <c r="J48" s="1" t="n">
        <v>72476.67</v>
      </c>
      <c r="K48" s="1" t="n">
        <v>67037.99</v>
      </c>
      <c r="L48" s="1" t="n">
        <v>1878.10624</v>
      </c>
      <c r="M48" s="1" t="n">
        <v>632.2</v>
      </c>
      <c r="N48" s="1" t="n">
        <v>8296.4405</v>
      </c>
      <c r="O48" s="1" t="n">
        <v>3912.4732</v>
      </c>
      <c r="P48" s="1" t="n">
        <v>4731.5</v>
      </c>
      <c r="Q48" s="1" t="n">
        <v>8109.2</v>
      </c>
      <c r="R48" s="1" t="n">
        <v>881</v>
      </c>
      <c r="S48" s="1" t="n">
        <v>50012.9</v>
      </c>
      <c r="T48" s="1" t="n">
        <v>5830</v>
      </c>
      <c r="U48" s="1" t="n">
        <v>7933.6739</v>
      </c>
      <c r="V48" s="1" t="n">
        <v>841.6517</v>
      </c>
      <c r="W48" s="1" t="n">
        <v>276.5</v>
      </c>
      <c r="X48" s="1" t="n">
        <f aca="false">W48*6.4515</f>
        <v>1783.83975</v>
      </c>
      <c r="Y48" s="1" t="n">
        <v>2094</v>
      </c>
      <c r="Z48" s="1" t="n">
        <v>296921.758</v>
      </c>
      <c r="AA48" s="1" t="n">
        <v>185900</v>
      </c>
      <c r="AB48" s="1" t="n">
        <v>895.46</v>
      </c>
    </row>
    <row r="49" customFormat="false" ht="15" hidden="false" customHeight="false" outlineLevel="0" collapsed="false">
      <c r="A49" s="0" t="n">
        <v>2021</v>
      </c>
      <c r="B49" s="0" t="s">
        <v>45</v>
      </c>
      <c r="C49" s="1" t="n">
        <v>18295.2</v>
      </c>
      <c r="D49" s="1" t="n">
        <v>7165</v>
      </c>
      <c r="E49" s="1" t="n">
        <v>6530.2</v>
      </c>
      <c r="F49" s="1" t="n">
        <v>261.5</v>
      </c>
      <c r="G49" s="1" t="n">
        <v>4338.5</v>
      </c>
      <c r="H49" s="1" t="n">
        <v>9778</v>
      </c>
      <c r="I49" s="1" t="n">
        <v>130375</v>
      </c>
      <c r="J49" s="1" t="n">
        <v>62891</v>
      </c>
      <c r="K49" s="1" t="n">
        <v>55845</v>
      </c>
      <c r="L49" s="1" t="n">
        <v>1508.75009</v>
      </c>
      <c r="M49" s="1" t="n">
        <v>560.3</v>
      </c>
      <c r="N49" s="1" t="n">
        <v>7662.35689</v>
      </c>
      <c r="O49" s="1" t="n">
        <v>3532.87397</v>
      </c>
      <c r="P49" s="1" t="n">
        <v>6676.4</v>
      </c>
      <c r="Q49" s="1" t="n">
        <v>8504.3</v>
      </c>
      <c r="R49" s="1" t="n">
        <v>801</v>
      </c>
      <c r="S49" s="1" t="n">
        <v>46063.1</v>
      </c>
      <c r="T49" s="1" t="n">
        <v>6622</v>
      </c>
      <c r="U49" s="1" t="n">
        <v>8325.501</v>
      </c>
      <c r="V49" s="1" t="n">
        <v>949.011</v>
      </c>
      <c r="W49" s="1" t="n">
        <v>636.6</v>
      </c>
      <c r="X49" s="1" t="n">
        <f aca="false">W49*6.4515</f>
        <v>4107.0249</v>
      </c>
      <c r="Y49" s="1" t="n">
        <v>2668</v>
      </c>
      <c r="Z49" s="1" t="n">
        <v>241939.902</v>
      </c>
      <c r="AA49" s="1" t="n">
        <v>211800</v>
      </c>
      <c r="AB49" s="1" t="n">
        <v>932.34</v>
      </c>
    </row>
    <row r="50" customFormat="false" ht="15" hidden="false" customHeight="false" outlineLevel="0" collapsed="false">
      <c r="A50" s="0" t="n">
        <v>2021</v>
      </c>
      <c r="B50" s="0" t="s">
        <v>46</v>
      </c>
      <c r="C50" s="1" t="n">
        <v>22306</v>
      </c>
      <c r="D50" s="1" t="n">
        <v>12765</v>
      </c>
      <c r="E50" s="1" t="n">
        <v>5438.8</v>
      </c>
      <c r="F50" s="1" t="n">
        <v>795.3</v>
      </c>
      <c r="G50" s="1" t="n">
        <v>3306.8</v>
      </c>
      <c r="H50" s="1" t="n">
        <v>16607</v>
      </c>
      <c r="I50" s="1" t="n">
        <v>364177</v>
      </c>
      <c r="J50" s="1" t="n">
        <v>293169.22</v>
      </c>
      <c r="K50" s="1" t="n">
        <v>222234.29</v>
      </c>
      <c r="L50" s="1" t="n">
        <v>4153.20409</v>
      </c>
      <c r="M50" s="1" t="n">
        <v>404.1</v>
      </c>
      <c r="N50" s="1" t="n">
        <v>8305.83699</v>
      </c>
      <c r="O50" s="1" t="n">
        <v>3951.13759</v>
      </c>
      <c r="P50" s="1" t="n">
        <v>2524.5</v>
      </c>
      <c r="Q50" s="1" t="n">
        <v>4498.4</v>
      </c>
      <c r="R50" s="1" t="n">
        <v>753</v>
      </c>
      <c r="S50" s="1" t="n">
        <v>124369.7</v>
      </c>
      <c r="T50" s="1" t="n">
        <v>12684</v>
      </c>
      <c r="U50" s="1" t="n">
        <v>18247.0084</v>
      </c>
      <c r="V50" s="1" t="n">
        <v>1109.4706</v>
      </c>
      <c r="W50" s="1" t="n">
        <v>384.7</v>
      </c>
      <c r="X50" s="1" t="n">
        <f aca="false">W50*6.4515</f>
        <v>2481.89205</v>
      </c>
      <c r="Y50" s="1" t="n">
        <v>3218</v>
      </c>
      <c r="Z50" s="1" t="n">
        <v>222986.754</v>
      </c>
      <c r="AA50" s="1" t="n">
        <v>179725</v>
      </c>
      <c r="AB50" s="1" t="n">
        <v>4953.47</v>
      </c>
    </row>
    <row r="51" customFormat="false" ht="15" hidden="false" customHeight="false" outlineLevel="0" collapsed="false">
      <c r="A51" s="0" t="n">
        <v>2021</v>
      </c>
      <c r="B51" s="0" t="s">
        <v>47</v>
      </c>
      <c r="C51" s="1" t="n">
        <v>16362.9</v>
      </c>
      <c r="D51" s="1" t="n">
        <v>5536.1</v>
      </c>
      <c r="E51" s="1" t="n">
        <v>6391.2</v>
      </c>
      <c r="F51" s="1" t="n">
        <v>385.1</v>
      </c>
      <c r="G51" s="1" t="n">
        <v>4050.5</v>
      </c>
      <c r="H51" s="1" t="n">
        <v>7115</v>
      </c>
      <c r="I51" s="1" t="n">
        <v>99664</v>
      </c>
      <c r="J51" s="1" t="n">
        <v>36879.44</v>
      </c>
      <c r="K51" s="1" t="n">
        <v>39851.13</v>
      </c>
      <c r="L51" s="1" t="n">
        <v>780.60485</v>
      </c>
      <c r="M51" s="1" t="n">
        <v>302.9</v>
      </c>
      <c r="N51" s="1" t="n">
        <v>6524.39128</v>
      </c>
      <c r="O51" s="1" t="n">
        <v>3690.7271</v>
      </c>
      <c r="P51" s="1" t="n">
        <v>3886.3</v>
      </c>
      <c r="Q51" s="1" t="n">
        <v>6177.5</v>
      </c>
      <c r="R51" s="1" t="n">
        <v>842</v>
      </c>
      <c r="S51" s="1" t="n">
        <v>24740.9</v>
      </c>
      <c r="T51" s="1" t="n">
        <v>5037</v>
      </c>
      <c r="U51" s="1" t="n">
        <v>5806.542</v>
      </c>
      <c r="V51" s="1" t="n">
        <v>757.8036</v>
      </c>
      <c r="W51" s="1" t="n">
        <v>645.9</v>
      </c>
      <c r="X51" s="1" t="n">
        <f aca="false">W51*6.4515</f>
        <v>4167.02385</v>
      </c>
      <c r="Y51" s="1" t="n">
        <v>2263</v>
      </c>
      <c r="Z51" s="1" t="n">
        <v>160637.229</v>
      </c>
      <c r="AA51" s="1" t="n">
        <v>237600</v>
      </c>
      <c r="AB51" s="1" t="n">
        <v>698.26</v>
      </c>
    </row>
    <row r="52" customFormat="false" ht="15" hidden="false" customHeight="false" outlineLevel="0" collapsed="false">
      <c r="A52" s="0" t="n">
        <v>2021</v>
      </c>
      <c r="B52" s="0" t="s">
        <v>48</v>
      </c>
      <c r="C52" s="1" t="n">
        <v>18076.3</v>
      </c>
      <c r="D52" s="1" t="n">
        <v>7546.4</v>
      </c>
      <c r="E52" s="1" t="n">
        <v>7071.9</v>
      </c>
      <c r="F52" s="1" t="n">
        <v>258.7</v>
      </c>
      <c r="G52" s="1" t="n">
        <v>3199.3</v>
      </c>
      <c r="H52" s="1" t="n">
        <v>1771.37860082305</v>
      </c>
      <c r="I52" s="1" t="n">
        <v>28626.7489711934</v>
      </c>
      <c r="J52" s="1" t="n">
        <v>11338.68</v>
      </c>
      <c r="K52" s="1" t="n">
        <v>10607.06</v>
      </c>
      <c r="L52" s="1" t="n">
        <v>198.29977</v>
      </c>
      <c r="M52" s="1" t="n">
        <v>84.2</v>
      </c>
      <c r="N52" s="1" t="n">
        <v>2014.79483</v>
      </c>
      <c r="O52" s="1" t="n">
        <v>1049.55921</v>
      </c>
      <c r="P52" s="1" t="n">
        <v>630.8</v>
      </c>
      <c r="Q52" s="1" t="n">
        <v>684.8</v>
      </c>
      <c r="R52" s="1" t="n">
        <v>169.07</v>
      </c>
      <c r="S52" s="1" t="n">
        <v>6475.2</v>
      </c>
      <c r="T52" s="1" t="n">
        <v>1020</v>
      </c>
      <c r="U52" s="1" t="n">
        <v>1971.3662</v>
      </c>
      <c r="V52" s="1" t="n">
        <v>260.7179</v>
      </c>
      <c r="W52" s="1" t="n">
        <v>49.4</v>
      </c>
      <c r="X52" s="1" t="n">
        <f aca="false">W52*6.4515</f>
        <v>318.7041</v>
      </c>
      <c r="Y52" s="1" t="n">
        <v>398</v>
      </c>
      <c r="Z52" s="1" t="n">
        <v>41045.537</v>
      </c>
      <c r="AA52" s="1" t="n">
        <v>35400</v>
      </c>
      <c r="AB52" s="1" t="n">
        <v>166.74</v>
      </c>
    </row>
    <row r="53" customFormat="false" ht="15" hidden="false" customHeight="false" outlineLevel="0" collapsed="false">
      <c r="A53" s="0" t="n">
        <v>2021</v>
      </c>
      <c r="B53" s="0" t="s">
        <v>49</v>
      </c>
      <c r="C53" s="1" t="n">
        <v>18099.6</v>
      </c>
      <c r="D53" s="1" t="n">
        <v>6386.4</v>
      </c>
      <c r="E53" s="1" t="n">
        <v>6109.8</v>
      </c>
      <c r="F53" s="1" t="n">
        <v>446.3</v>
      </c>
      <c r="G53" s="1" t="n">
        <v>5157</v>
      </c>
      <c r="H53" s="1" t="n">
        <v>4371</v>
      </c>
      <c r="I53" s="1" t="n">
        <v>73985</v>
      </c>
      <c r="J53" s="1" t="n">
        <v>45908.04</v>
      </c>
      <c r="K53" s="1" t="n">
        <v>46927.61</v>
      </c>
      <c r="L53" s="1" t="n">
        <v>965.5001</v>
      </c>
      <c r="M53" s="1" t="n">
        <v>65.3</v>
      </c>
      <c r="N53" s="1" t="n">
        <v>2935.64887</v>
      </c>
      <c r="O53" s="1" t="n">
        <v>1759.89088</v>
      </c>
      <c r="P53" s="1" t="n">
        <v>1532.5</v>
      </c>
      <c r="Q53" s="1" t="n">
        <v>3409.3</v>
      </c>
      <c r="R53" s="1" t="n">
        <v>366.16</v>
      </c>
      <c r="S53" s="1" t="n">
        <v>27894</v>
      </c>
      <c r="T53" s="1" t="n">
        <v>3212</v>
      </c>
      <c r="U53" s="1" t="n">
        <v>4835.0551</v>
      </c>
      <c r="V53" s="1" t="n">
        <v>406.2587</v>
      </c>
      <c r="W53" s="1" t="n">
        <v>87.8</v>
      </c>
      <c r="X53" s="1" t="n">
        <f aca="false">W53*6.4515</f>
        <v>566.4417</v>
      </c>
      <c r="Y53" s="1" t="n">
        <v>953</v>
      </c>
      <c r="Z53" s="1" t="n">
        <v>184106.194</v>
      </c>
      <c r="AA53" s="1" t="n">
        <v>82402</v>
      </c>
      <c r="AB53" s="1" t="n">
        <v>537.34</v>
      </c>
    </row>
    <row r="54" customFormat="false" ht="15" hidden="false" customHeight="false" outlineLevel="0" collapsed="false">
      <c r="A54" s="0" t="n">
        <v>2021</v>
      </c>
      <c r="B54" s="0" t="s">
        <v>50</v>
      </c>
      <c r="C54" s="1" t="n">
        <v>17575.3</v>
      </c>
      <c r="D54" s="1" t="n">
        <v>5513.8</v>
      </c>
      <c r="E54" s="1" t="n">
        <v>6651.4</v>
      </c>
      <c r="F54" s="1" t="n">
        <v>586.6</v>
      </c>
      <c r="G54" s="1" t="n">
        <v>4823.5</v>
      </c>
      <c r="H54" s="1" t="n">
        <v>14247</v>
      </c>
      <c r="I54" s="1" t="n">
        <v>189913</v>
      </c>
      <c r="J54" s="1" t="n">
        <v>99835.19</v>
      </c>
      <c r="K54" s="1" t="n">
        <v>80340.43</v>
      </c>
      <c r="L54" s="1" t="n">
        <v>2204.90532</v>
      </c>
      <c r="M54" s="1" t="n">
        <v>252.3</v>
      </c>
      <c r="N54" s="1" t="n">
        <v>9383.32001</v>
      </c>
      <c r="O54" s="1" t="n">
        <v>5089.4836</v>
      </c>
      <c r="P54" s="1" t="n">
        <v>4833.9</v>
      </c>
      <c r="Q54" s="1" t="n">
        <v>9999.9</v>
      </c>
      <c r="R54" s="1" t="n">
        <v>1506</v>
      </c>
      <c r="S54" s="1" t="n">
        <v>53850.8</v>
      </c>
      <c r="T54" s="1" t="n">
        <v>8372</v>
      </c>
      <c r="U54" s="1" t="n">
        <v>11215.6881</v>
      </c>
      <c r="V54" s="1" t="n">
        <v>1330.0961</v>
      </c>
      <c r="W54" s="1" t="n">
        <v>633.5</v>
      </c>
      <c r="X54" s="1" t="n">
        <f aca="false">W54*6.4515</f>
        <v>4087.02525</v>
      </c>
      <c r="Y54" s="1" t="n">
        <v>3531</v>
      </c>
      <c r="Z54" s="1" t="n">
        <v>398898.934</v>
      </c>
      <c r="AA54" s="1" t="n">
        <v>486000</v>
      </c>
      <c r="AB54" s="1" t="n">
        <v>1321.61</v>
      </c>
    </row>
    <row r="55" customFormat="false" ht="15" hidden="false" customHeight="false" outlineLevel="0" collapsed="false">
      <c r="A55" s="0" t="n">
        <v>2021</v>
      </c>
      <c r="B55" s="0" t="s">
        <v>51</v>
      </c>
      <c r="C55" s="1" t="n">
        <v>12856.1</v>
      </c>
      <c r="D55" s="1" t="n">
        <v>5330.8</v>
      </c>
      <c r="E55" s="1" t="n">
        <v>3912</v>
      </c>
      <c r="F55" s="1" t="n">
        <v>124.5</v>
      </c>
      <c r="G55" s="1" t="n">
        <v>3488.8</v>
      </c>
      <c r="H55" s="1" t="n">
        <v>5226</v>
      </c>
      <c r="I55" s="1" t="n">
        <v>74873</v>
      </c>
      <c r="J55" s="1" t="n">
        <v>30123.45</v>
      </c>
      <c r="K55" s="1" t="n">
        <v>35890.16</v>
      </c>
      <c r="L55" s="1" t="n">
        <v>496.25995</v>
      </c>
      <c r="M55" s="1" t="n">
        <v>219.6</v>
      </c>
      <c r="N55" s="1" t="n">
        <v>4691.96557</v>
      </c>
      <c r="O55" s="1" t="n">
        <v>3123.7071</v>
      </c>
      <c r="P55" s="1" t="n">
        <v>2705.4</v>
      </c>
      <c r="Q55" s="1" t="n">
        <v>5422.9</v>
      </c>
      <c r="R55" s="1" t="n">
        <v>618</v>
      </c>
      <c r="S55" s="1" t="n">
        <v>19586.4</v>
      </c>
      <c r="T55" s="1" t="n">
        <v>3852</v>
      </c>
      <c r="U55" s="1" t="n">
        <v>5590.008</v>
      </c>
      <c r="V55" s="1" t="n">
        <v>730.7379</v>
      </c>
      <c r="W55" s="1" t="n">
        <v>211.2</v>
      </c>
      <c r="X55" s="1" t="n">
        <f aca="false">W55*6.4515</f>
        <v>1362.5568</v>
      </c>
      <c r="Y55" s="1" t="n">
        <v>1759</v>
      </c>
      <c r="Z55" s="1" t="n">
        <v>207189.595</v>
      </c>
      <c r="AA55" s="1" t="n">
        <v>176167</v>
      </c>
      <c r="AB55" s="1" t="n">
        <v>525.35</v>
      </c>
    </row>
    <row r="56" customFormat="false" ht="15" hidden="false" customHeight="false" outlineLevel="0" collapsed="false">
      <c r="A56" s="0" t="n">
        <v>2021</v>
      </c>
      <c r="B56" s="0" t="s">
        <v>52</v>
      </c>
      <c r="C56" s="1" t="n">
        <v>14197.3</v>
      </c>
      <c r="D56" s="1" t="n">
        <v>4697.3</v>
      </c>
      <c r="E56" s="1" t="n">
        <v>6875.6</v>
      </c>
      <c r="F56" s="1" t="n">
        <v>211.2</v>
      </c>
      <c r="G56" s="1" t="n">
        <v>2413.1</v>
      </c>
      <c r="H56" s="1" t="n">
        <v>5745</v>
      </c>
      <c r="I56" s="1" t="n">
        <v>84188</v>
      </c>
      <c r="J56" s="1" t="n">
        <v>36520.01</v>
      </c>
      <c r="K56" s="1" t="n">
        <v>38977.92</v>
      </c>
      <c r="L56" s="1" t="n">
        <v>690.20295</v>
      </c>
      <c r="M56" s="1" t="n">
        <v>187.3</v>
      </c>
      <c r="N56" s="1" t="n">
        <v>6351.81672</v>
      </c>
      <c r="O56" s="1" t="n">
        <v>3441.46897</v>
      </c>
      <c r="P56" s="1" t="n">
        <v>2838.9</v>
      </c>
      <c r="Q56" s="1" t="n">
        <v>7057.2</v>
      </c>
      <c r="R56" s="1" t="n">
        <v>1187</v>
      </c>
      <c r="S56" s="1" t="n">
        <v>27146.8</v>
      </c>
      <c r="T56" s="1" t="n">
        <v>4690</v>
      </c>
      <c r="U56" s="1" t="n">
        <v>6634.3622</v>
      </c>
      <c r="V56" s="1" t="n">
        <v>919.7358</v>
      </c>
      <c r="W56" s="1" t="n">
        <v>560.4</v>
      </c>
      <c r="X56" s="1" t="n">
        <f aca="false">W56*6.4515</f>
        <v>3615.4206</v>
      </c>
      <c r="Y56" s="1" t="n">
        <v>2296</v>
      </c>
      <c r="Z56" s="1" t="n">
        <v>300889.578</v>
      </c>
      <c r="AA56" s="1" t="n">
        <v>394100</v>
      </c>
      <c r="AB56" s="1" t="n">
        <v>648.88</v>
      </c>
    </row>
    <row r="57" customFormat="false" ht="15" hidden="false" customHeight="false" outlineLevel="0" collapsed="false">
      <c r="A57" s="0" t="n">
        <v>2021</v>
      </c>
      <c r="B57" s="0" t="s">
        <v>53</v>
      </c>
      <c r="C57" s="1" t="n">
        <v>14744.8</v>
      </c>
      <c r="D57" s="1" t="n">
        <v>6103.5</v>
      </c>
      <c r="E57" s="1" t="n">
        <v>4433.1</v>
      </c>
      <c r="F57" s="1" t="n">
        <v>248.1</v>
      </c>
      <c r="G57" s="1" t="n">
        <v>3960</v>
      </c>
      <c r="H57" s="1" t="n">
        <v>7164</v>
      </c>
      <c r="I57" s="1" t="n">
        <v>109723</v>
      </c>
      <c r="J57" s="1" t="n">
        <v>54625.07</v>
      </c>
      <c r="K57" s="1" t="n">
        <v>44379.32</v>
      </c>
      <c r="L57" s="1" t="n">
        <v>1052.37415</v>
      </c>
      <c r="M57" s="1" t="n">
        <v>225.1</v>
      </c>
      <c r="N57" s="1" t="n">
        <v>4313.4389</v>
      </c>
      <c r="O57" s="1" t="n">
        <v>3035.6463</v>
      </c>
      <c r="P57" s="1" t="n">
        <v>2431.2</v>
      </c>
      <c r="Q57" s="1" t="n">
        <v>4189.3</v>
      </c>
      <c r="R57" s="1" t="n">
        <v>611</v>
      </c>
      <c r="S57" s="1" t="n">
        <v>29801</v>
      </c>
      <c r="T57" s="1" t="n">
        <v>3954</v>
      </c>
      <c r="U57" s="1" t="n">
        <v>6069.22</v>
      </c>
      <c r="V57" s="1" t="n">
        <v>694.2569</v>
      </c>
      <c r="W57" s="1" t="n">
        <v>237.9</v>
      </c>
      <c r="X57" s="1" t="n">
        <f aca="false">W57*6.4515</f>
        <v>1534.81185</v>
      </c>
      <c r="Y57" s="1" t="n">
        <v>1438</v>
      </c>
      <c r="Z57" s="1" t="n">
        <v>183414.449</v>
      </c>
      <c r="AA57" s="1" t="n">
        <v>205600</v>
      </c>
      <c r="AB57" s="1" t="n">
        <v>611.31</v>
      </c>
    </row>
    <row r="58" customFormat="false" ht="15" hidden="false" customHeight="false" outlineLevel="0" collapsed="false">
      <c r="A58" s="0" t="n">
        <v>2021</v>
      </c>
      <c r="B58" s="0" t="s">
        <v>54</v>
      </c>
      <c r="C58" s="1" t="n">
        <v>11432.8</v>
      </c>
      <c r="D58" s="1" t="n">
        <v>3337</v>
      </c>
      <c r="E58" s="1" t="n">
        <v>5124.5</v>
      </c>
      <c r="F58" s="1" t="n">
        <v>149.6</v>
      </c>
      <c r="G58" s="1" t="n">
        <v>2821.7</v>
      </c>
      <c r="H58" s="1" t="n">
        <v>4657</v>
      </c>
      <c r="I58" s="1" t="n">
        <v>67799</v>
      </c>
      <c r="J58" s="1" t="n">
        <v>22614.58</v>
      </c>
      <c r="K58" s="1" t="n">
        <v>23905.33</v>
      </c>
      <c r="L58" s="1" t="n">
        <v>490.324</v>
      </c>
      <c r="M58" s="1" t="n">
        <v>161.7</v>
      </c>
      <c r="N58" s="1" t="n">
        <v>2439.53582</v>
      </c>
      <c r="O58" s="1" t="n">
        <v>1623.21343</v>
      </c>
      <c r="P58" s="1" t="n">
        <v>2384.8</v>
      </c>
      <c r="Q58" s="1" t="n">
        <v>3997.9</v>
      </c>
      <c r="R58" s="1" t="n">
        <v>580</v>
      </c>
      <c r="S58" s="1" t="n">
        <v>10243.3</v>
      </c>
      <c r="T58" s="1" t="n">
        <v>2490</v>
      </c>
      <c r="U58" s="1" t="n">
        <v>4032.5582</v>
      </c>
      <c r="V58" s="1" t="n">
        <v>737.0418</v>
      </c>
      <c r="W58" s="1" t="n">
        <v>125.2</v>
      </c>
      <c r="X58" s="1" t="n">
        <f aca="false">W58*6.4515</f>
        <v>807.7278</v>
      </c>
      <c r="Y58" s="1" t="n">
        <v>1162</v>
      </c>
      <c r="Z58" s="1" t="n">
        <v>156582.54</v>
      </c>
      <c r="AA58" s="1" t="n">
        <v>425800</v>
      </c>
      <c r="AB58" s="1" t="n">
        <v>350.43</v>
      </c>
    </row>
    <row r="59" customFormat="false" ht="15" hidden="false" customHeight="false" outlineLevel="0" collapsed="false">
      <c r="A59" s="0" t="n">
        <v>2021</v>
      </c>
      <c r="B59" s="0" t="s">
        <v>55</v>
      </c>
      <c r="C59" s="1" t="n">
        <v>13604.2</v>
      </c>
      <c r="D59" s="1" t="n">
        <v>4796.5</v>
      </c>
      <c r="E59" s="1" t="n">
        <v>5304.2</v>
      </c>
      <c r="F59" s="1" t="n">
        <v>375.7</v>
      </c>
      <c r="G59" s="1" t="n">
        <v>3127.8</v>
      </c>
      <c r="H59" s="1" t="n">
        <v>1116</v>
      </c>
      <c r="I59" s="1" t="n">
        <v>19381</v>
      </c>
      <c r="J59" s="1" t="n">
        <v>6737.05</v>
      </c>
      <c r="K59" s="1" t="n">
        <v>6856.44</v>
      </c>
      <c r="L59" s="1" t="n">
        <v>106.89067</v>
      </c>
      <c r="M59" s="1" t="n">
        <v>7.9</v>
      </c>
      <c r="N59" s="1" t="n">
        <v>528.52958</v>
      </c>
      <c r="O59" s="1" t="n">
        <v>204.73022</v>
      </c>
      <c r="P59" s="1" t="n">
        <v>493.3</v>
      </c>
      <c r="Q59" s="1" t="n">
        <v>583.9</v>
      </c>
      <c r="R59" s="1" t="n">
        <v>69</v>
      </c>
      <c r="S59" s="1" t="n">
        <v>3346.6</v>
      </c>
      <c r="T59" s="1" t="n">
        <v>594</v>
      </c>
      <c r="U59" s="1" t="n">
        <v>1854.5235</v>
      </c>
      <c r="V59" s="1" t="n">
        <v>251.051</v>
      </c>
      <c r="W59" s="1" t="n">
        <v>37.3</v>
      </c>
      <c r="X59" s="1" t="n">
        <f aca="false">W59*6.4515</f>
        <v>240.64095</v>
      </c>
      <c r="Y59" s="1" t="n">
        <v>232</v>
      </c>
      <c r="Z59" s="1" t="n">
        <v>86151.872</v>
      </c>
      <c r="AA59" s="1" t="n">
        <v>722300</v>
      </c>
      <c r="AB59" s="1" t="n">
        <v>97.04</v>
      </c>
    </row>
    <row r="60" customFormat="false" ht="15" hidden="false" customHeight="false" outlineLevel="0" collapsed="false">
      <c r="A60" s="0" t="n">
        <v>2021</v>
      </c>
      <c r="B60" s="0" t="s">
        <v>56</v>
      </c>
      <c r="C60" s="1" t="n">
        <v>15336.6</v>
      </c>
      <c r="D60" s="1" t="n">
        <v>5688.7</v>
      </c>
      <c r="E60" s="1" t="n">
        <v>6137.4</v>
      </c>
      <c r="F60" s="1" t="n">
        <v>352.5</v>
      </c>
      <c r="G60" s="1" t="n">
        <v>3158.1</v>
      </c>
      <c r="H60" s="1" t="n">
        <v>1398</v>
      </c>
      <c r="I60" s="1" t="n">
        <v>24353</v>
      </c>
      <c r="J60" s="1" t="n">
        <v>7483.64</v>
      </c>
      <c r="K60" s="1" t="n">
        <v>8461.3</v>
      </c>
      <c r="L60" s="1" t="n">
        <v>211.14078</v>
      </c>
      <c r="M60" s="1" t="n">
        <v>30.1</v>
      </c>
      <c r="N60" s="1" t="n">
        <v>759.80503</v>
      </c>
      <c r="O60" s="1" t="n">
        <v>412.70078</v>
      </c>
      <c r="P60" s="1" t="n">
        <v>653.8</v>
      </c>
      <c r="Q60" s="1" t="n">
        <v>1175.9</v>
      </c>
      <c r="R60" s="1" t="n">
        <v>81</v>
      </c>
      <c r="S60" s="1" t="n">
        <v>4522.3</v>
      </c>
      <c r="T60" s="1" t="n">
        <v>725</v>
      </c>
      <c r="U60" s="1" t="n">
        <v>1427.8927</v>
      </c>
      <c r="V60" s="1" t="n">
        <v>242.3738</v>
      </c>
      <c r="W60" s="1" t="n">
        <v>92.8</v>
      </c>
      <c r="X60" s="1" t="n">
        <f aca="false">W60*6.4515</f>
        <v>598.6992</v>
      </c>
      <c r="Y60" s="1" t="n">
        <v>246</v>
      </c>
      <c r="Z60" s="1" t="n">
        <v>37576.667</v>
      </c>
      <c r="AA60" s="1" t="n">
        <v>66400</v>
      </c>
      <c r="AB60" s="1" t="n">
        <v>127.1</v>
      </c>
    </row>
    <row r="61" customFormat="false" ht="15" hidden="false" customHeight="false" outlineLevel="0" collapsed="false">
      <c r="A61" s="0" t="n">
        <v>2021</v>
      </c>
      <c r="B61" s="0" t="s">
        <v>57</v>
      </c>
      <c r="C61" s="1" t="n">
        <v>15575.3</v>
      </c>
      <c r="D61" s="1" t="n">
        <v>4710.2</v>
      </c>
      <c r="E61" s="1" t="n">
        <v>7285</v>
      </c>
      <c r="F61" s="1" t="n">
        <v>353.3</v>
      </c>
      <c r="G61" s="1" t="n">
        <v>3226.8</v>
      </c>
      <c r="H61" s="1" t="n">
        <v>3460</v>
      </c>
      <c r="I61" s="1" t="n">
        <v>65491</v>
      </c>
      <c r="J61" s="1" t="n">
        <v>26662.1</v>
      </c>
      <c r="K61" s="1" t="n">
        <v>25508.56</v>
      </c>
      <c r="L61" s="1" t="n">
        <v>685.69222</v>
      </c>
      <c r="M61" s="1" t="n">
        <v>273.4</v>
      </c>
      <c r="N61" s="1" t="n">
        <v>5143.12251</v>
      </c>
      <c r="O61" s="1" t="n">
        <v>3488.99138</v>
      </c>
      <c r="P61" s="1" t="n">
        <v>2995.9</v>
      </c>
      <c r="Q61" s="1" t="n">
        <v>6387.4</v>
      </c>
      <c r="R61" s="1" t="n">
        <v>455</v>
      </c>
      <c r="S61" s="1" t="n">
        <v>15983.6</v>
      </c>
      <c r="T61" s="1" t="n">
        <v>2589</v>
      </c>
      <c r="U61" s="1" t="n">
        <v>5376.9051</v>
      </c>
      <c r="V61" s="1" t="n">
        <v>849.5539</v>
      </c>
      <c r="W61" s="1" t="n">
        <v>184.8</v>
      </c>
      <c r="X61" s="1" t="n">
        <f aca="false">W61*6.4515</f>
        <v>1192.2372</v>
      </c>
      <c r="Y61" s="1" t="n">
        <v>1107</v>
      </c>
      <c r="Z61" s="1" t="n">
        <v>217325.665</v>
      </c>
      <c r="AA61" s="1" t="n">
        <v>1660000</v>
      </c>
      <c r="AB61" s="1" t="n">
        <v>417.61</v>
      </c>
    </row>
    <row r="62" customFormat="false" ht="15" hidden="false" customHeight="false" outlineLevel="0" collapsed="false">
      <c r="A62" s="0" t="n">
        <v>2020</v>
      </c>
      <c r="B62" s="0" t="s">
        <v>28</v>
      </c>
      <c r="C62" s="1" t="n">
        <v>30125.65354</v>
      </c>
      <c r="D62" s="1" t="n">
        <v>21173.8</v>
      </c>
      <c r="E62" s="1" t="n">
        <v>1612.6</v>
      </c>
      <c r="F62" s="1" t="n">
        <v>3103.3</v>
      </c>
      <c r="G62" s="1" t="n">
        <v>4235.9</v>
      </c>
      <c r="H62" s="1" t="n">
        <v>4663</v>
      </c>
      <c r="I62" s="1" t="n">
        <v>122806</v>
      </c>
      <c r="J62" s="1" t="n">
        <v>188081.6</v>
      </c>
      <c r="K62" s="1" t="n">
        <v>84308.8</v>
      </c>
      <c r="L62" s="1" t="n">
        <v>2302.91</v>
      </c>
      <c r="M62" s="1" t="n">
        <v>8.8</v>
      </c>
      <c r="N62" s="1" t="n">
        <v>263.4</v>
      </c>
      <c r="O62" s="1" t="n">
        <v>107.6</v>
      </c>
      <c r="P62" s="1" t="n">
        <v>120.2</v>
      </c>
      <c r="Q62" s="1" t="n">
        <v>98.2</v>
      </c>
      <c r="R62" s="1" t="n">
        <v>41.29</v>
      </c>
      <c r="S62" s="1" t="n">
        <v>36102.55</v>
      </c>
      <c r="T62" s="1" t="n">
        <v>2189</v>
      </c>
      <c r="U62" s="1" t="n">
        <v>7116.18</v>
      </c>
      <c r="V62" s="1" t="n">
        <v>497.33</v>
      </c>
      <c r="W62" s="1" t="n">
        <v>82.6</v>
      </c>
      <c r="X62" s="1" t="n">
        <f aca="false">W62*6.8974</f>
        <v>569.72524</v>
      </c>
      <c r="Y62" s="1" t="n">
        <v>272.5305</v>
      </c>
      <c r="Z62" s="1" t="n">
        <v>22264</v>
      </c>
      <c r="AA62" s="1" t="n">
        <v>16410.54</v>
      </c>
      <c r="AB62" s="1" t="n">
        <v>3727.87</v>
      </c>
    </row>
    <row r="63" customFormat="false" ht="15" hidden="false" customHeight="false" outlineLevel="0" collapsed="false">
      <c r="A63" s="0" t="n">
        <v>2020</v>
      </c>
      <c r="B63" s="0" t="s">
        <v>29</v>
      </c>
      <c r="C63" s="1" t="n">
        <v>25690.62696</v>
      </c>
      <c r="D63" s="1" t="n">
        <v>14384.5</v>
      </c>
      <c r="E63" s="1" t="n">
        <v>5568.4</v>
      </c>
      <c r="F63" s="1" t="n">
        <v>1450.9</v>
      </c>
      <c r="G63" s="1" t="n">
        <v>4286.7</v>
      </c>
      <c r="H63" s="1" t="n">
        <v>2675</v>
      </c>
      <c r="I63" s="1" t="n">
        <v>73074</v>
      </c>
      <c r="J63" s="1" t="n">
        <v>34145</v>
      </c>
      <c r="K63" s="1" t="n">
        <v>38859.42</v>
      </c>
      <c r="L63" s="1" t="n">
        <v>672.09</v>
      </c>
      <c r="M63" s="1" t="n">
        <v>18.4</v>
      </c>
      <c r="N63" s="1" t="n">
        <v>476.4</v>
      </c>
      <c r="O63" s="1" t="n">
        <v>228.8</v>
      </c>
      <c r="P63" s="1" t="n">
        <v>365.1</v>
      </c>
      <c r="Q63" s="1" t="n">
        <v>419.2</v>
      </c>
      <c r="R63" s="1" t="n">
        <v>36</v>
      </c>
      <c r="S63" s="1" t="n">
        <v>14083.73</v>
      </c>
      <c r="T63" s="1" t="n">
        <v>1387</v>
      </c>
      <c r="U63" s="1" t="n">
        <v>3151.35</v>
      </c>
      <c r="V63" s="1" t="n">
        <v>154.82</v>
      </c>
      <c r="W63" s="1" t="n">
        <v>14.9</v>
      </c>
      <c r="X63" s="1" t="n">
        <f aca="false">W63*6.8974</f>
        <v>102.77126</v>
      </c>
      <c r="Y63" s="1" t="n">
        <v>212.211</v>
      </c>
      <c r="Z63" s="1" t="n">
        <v>16411</v>
      </c>
      <c r="AA63" s="1" t="n">
        <v>11966.45</v>
      </c>
      <c r="AB63" s="1" t="n">
        <v>1779.14</v>
      </c>
    </row>
    <row r="64" customFormat="false" ht="15" hidden="false" customHeight="false" outlineLevel="0" collapsed="false">
      <c r="A64" s="0" t="n">
        <v>2020</v>
      </c>
      <c r="B64" s="0" t="s">
        <v>30</v>
      </c>
      <c r="C64" s="1" t="n">
        <v>16467.0408</v>
      </c>
      <c r="D64" s="1" t="n">
        <v>8598.4</v>
      </c>
      <c r="E64" s="1" t="n">
        <v>5517.2</v>
      </c>
      <c r="F64" s="1" t="n">
        <v>351.6</v>
      </c>
      <c r="G64" s="1" t="n">
        <v>1999.8</v>
      </c>
      <c r="H64" s="1" t="n">
        <v>11827</v>
      </c>
      <c r="I64" s="1" t="n">
        <v>183548</v>
      </c>
      <c r="J64" s="1" t="n">
        <v>81295.32</v>
      </c>
      <c r="K64" s="1" t="n">
        <v>60993.22</v>
      </c>
      <c r="L64" s="1" t="n">
        <v>2088.64</v>
      </c>
      <c r="M64" s="1" t="n">
        <v>520.9</v>
      </c>
      <c r="N64" s="1" t="n">
        <v>6742.5</v>
      </c>
      <c r="O64" s="1" t="n">
        <v>3413.3</v>
      </c>
      <c r="P64" s="1" t="n">
        <v>7965.7</v>
      </c>
      <c r="Q64" s="1" t="n">
        <v>8089.4</v>
      </c>
      <c r="R64" s="1" t="n">
        <v>815</v>
      </c>
      <c r="S64" s="1" t="n">
        <v>36206.89</v>
      </c>
      <c r="T64" s="1" t="n">
        <v>7464</v>
      </c>
      <c r="U64" s="1" t="n">
        <v>9022.79</v>
      </c>
      <c r="V64" s="1" t="n">
        <v>988.74</v>
      </c>
      <c r="W64" s="1" t="n">
        <v>267.2</v>
      </c>
      <c r="X64" s="1" t="n">
        <f aca="false">W64*6.8974</f>
        <v>1842.98528</v>
      </c>
      <c r="Y64" s="1" t="n">
        <v>2980.3752</v>
      </c>
      <c r="Z64" s="1" t="n">
        <v>204737</v>
      </c>
      <c r="AA64" s="1" t="n">
        <v>188800</v>
      </c>
      <c r="AB64" s="1" t="n">
        <v>6825.41</v>
      </c>
    </row>
    <row r="65" customFormat="false" ht="15" hidden="false" customHeight="false" outlineLevel="0" collapsed="false">
      <c r="A65" s="0" t="n">
        <v>2020</v>
      </c>
      <c r="B65" s="0" t="s">
        <v>31</v>
      </c>
      <c r="C65" s="1" t="n">
        <v>13878.00816</v>
      </c>
      <c r="D65" s="1" t="n">
        <v>6347.2</v>
      </c>
      <c r="E65" s="1" t="n">
        <v>3613.6</v>
      </c>
      <c r="F65" s="1" t="n">
        <v>204.8</v>
      </c>
      <c r="G65" s="1" t="n">
        <v>3712.4</v>
      </c>
      <c r="H65" s="1" t="n">
        <v>7333</v>
      </c>
      <c r="I65" s="1" t="n">
        <v>126273</v>
      </c>
      <c r="J65" s="1" t="n">
        <v>42497.08</v>
      </c>
      <c r="K65" s="1" t="n">
        <v>30640.85</v>
      </c>
      <c r="L65" s="1" t="n">
        <v>932.77</v>
      </c>
      <c r="M65" s="1" t="n">
        <v>109.9</v>
      </c>
      <c r="N65" s="1" t="n">
        <v>1935.8</v>
      </c>
      <c r="O65" s="1" t="n">
        <v>1075.9</v>
      </c>
      <c r="P65" s="1" t="n">
        <v>1595.3</v>
      </c>
      <c r="Q65" s="1" t="n">
        <v>3541.5</v>
      </c>
      <c r="R65" s="1" t="n">
        <v>424</v>
      </c>
      <c r="S65" s="1" t="n">
        <v>17651.93</v>
      </c>
      <c r="T65" s="1" t="n">
        <v>3490</v>
      </c>
      <c r="U65" s="1" t="n">
        <v>5110.87</v>
      </c>
      <c r="V65" s="1" t="n">
        <v>653.68</v>
      </c>
      <c r="W65" s="1" t="n">
        <v>122.4</v>
      </c>
      <c r="X65" s="1" t="n">
        <f aca="false">W65*6.8974</f>
        <v>844.24176</v>
      </c>
      <c r="Y65" s="1" t="n">
        <v>1307.703</v>
      </c>
      <c r="Z65" s="1" t="n">
        <v>144323</v>
      </c>
      <c r="AA65" s="1" t="n">
        <v>156700</v>
      </c>
      <c r="AB65" s="1" t="n">
        <v>3242.42</v>
      </c>
    </row>
    <row r="66" customFormat="false" ht="15" hidden="false" customHeight="false" outlineLevel="0" collapsed="false">
      <c r="A66" s="0" t="n">
        <v>2020</v>
      </c>
      <c r="B66" s="0" t="s">
        <v>32</v>
      </c>
      <c r="C66" s="1" t="n">
        <v>16566.86779</v>
      </c>
      <c r="D66" s="1" t="n">
        <v>3352.9</v>
      </c>
      <c r="E66" s="1" t="n">
        <v>8827.7</v>
      </c>
      <c r="F66" s="1" t="n">
        <v>498.2</v>
      </c>
      <c r="G66" s="1" t="n">
        <v>3888.1</v>
      </c>
      <c r="H66" s="1" t="n">
        <v>5678</v>
      </c>
      <c r="I66" s="1" t="n">
        <v>94272</v>
      </c>
      <c r="J66" s="1" t="n">
        <v>25066.61</v>
      </c>
      <c r="K66" s="1" t="n">
        <v>23327.64</v>
      </c>
      <c r="L66" s="1" t="n">
        <v>740</v>
      </c>
      <c r="M66" s="1" t="n">
        <v>52.4</v>
      </c>
      <c r="N66" s="1" t="n">
        <v>3472.4</v>
      </c>
      <c r="O66" s="1" t="n">
        <v>1699</v>
      </c>
      <c r="P66" s="1" t="n">
        <v>4056.6</v>
      </c>
      <c r="Q66" s="1" t="n">
        <v>8882.8</v>
      </c>
      <c r="R66" s="1" t="n">
        <v>443</v>
      </c>
      <c r="S66" s="1" t="n">
        <v>17359.82</v>
      </c>
      <c r="T66" s="1" t="n">
        <v>2403</v>
      </c>
      <c r="U66" s="1" t="n">
        <v>5270.16</v>
      </c>
      <c r="V66" s="1" t="n">
        <v>867.59</v>
      </c>
      <c r="W66" s="1" t="n">
        <v>144.3</v>
      </c>
      <c r="X66" s="1" t="n">
        <f aca="false">W66*6.8974</f>
        <v>995.29482</v>
      </c>
      <c r="Y66" s="1" t="n">
        <v>781.4556</v>
      </c>
      <c r="Z66" s="1" t="n">
        <v>210217</v>
      </c>
      <c r="AA66" s="1" t="n">
        <v>1183000</v>
      </c>
      <c r="AB66" s="1" t="n">
        <v>2648.41</v>
      </c>
    </row>
    <row r="67" customFormat="false" ht="15" hidden="false" customHeight="false" outlineLevel="0" collapsed="false">
      <c r="A67" s="0" t="n">
        <v>2020</v>
      </c>
      <c r="B67" s="0" t="s">
        <v>33</v>
      </c>
      <c r="C67" s="1" t="n">
        <v>17450.3482</v>
      </c>
      <c r="D67" s="1" t="n">
        <v>6511.3</v>
      </c>
      <c r="E67" s="1" t="n">
        <v>7874.7</v>
      </c>
      <c r="F67" s="1" t="n">
        <v>296.9</v>
      </c>
      <c r="G67" s="1" t="n">
        <v>2767.5</v>
      </c>
      <c r="H67" s="1" t="n">
        <v>9346</v>
      </c>
      <c r="I67" s="1" t="n">
        <v>180971</v>
      </c>
      <c r="J67" s="1" t="n">
        <v>67988</v>
      </c>
      <c r="K67" s="1" t="n">
        <v>52209</v>
      </c>
      <c r="L67" s="1" t="n">
        <v>969.6</v>
      </c>
      <c r="M67" s="1" t="n">
        <v>182.5</v>
      </c>
      <c r="N67" s="1" t="n">
        <v>4582.6</v>
      </c>
      <c r="O67" s="1" t="n">
        <v>2056.8</v>
      </c>
      <c r="P67" s="1" t="n">
        <v>2471.3</v>
      </c>
      <c r="Q67" s="1" t="n">
        <v>4287.8</v>
      </c>
      <c r="R67" s="1" t="n">
        <v>631</v>
      </c>
      <c r="S67" s="1" t="n">
        <v>25114.96</v>
      </c>
      <c r="T67" s="1" t="n">
        <v>4255</v>
      </c>
      <c r="U67" s="1" t="n">
        <v>6014.17</v>
      </c>
      <c r="V67" s="1" t="n">
        <v>504.83</v>
      </c>
      <c r="W67" s="1" t="n">
        <v>208.6</v>
      </c>
      <c r="X67" s="1" t="n">
        <f aca="false">W67*6.8974</f>
        <v>1438.79764</v>
      </c>
      <c r="Y67" s="1" t="n">
        <v>1185.443</v>
      </c>
      <c r="Z67" s="1" t="n">
        <v>130899</v>
      </c>
      <c r="AA67" s="1" t="n">
        <v>148600</v>
      </c>
      <c r="AB67" s="1" t="n">
        <v>3667.28</v>
      </c>
    </row>
    <row r="68" customFormat="false" ht="15" hidden="false" customHeight="false" outlineLevel="0" collapsed="false">
      <c r="A68" s="0" t="n">
        <v>2020</v>
      </c>
      <c r="B68" s="0" t="s">
        <v>34</v>
      </c>
      <c r="C68" s="1" t="n">
        <v>16067.0319</v>
      </c>
      <c r="D68" s="1" t="n">
        <v>4018.8</v>
      </c>
      <c r="E68" s="1" t="n">
        <v>9141.1</v>
      </c>
      <c r="F68" s="1" t="n">
        <v>364.5</v>
      </c>
      <c r="G68" s="1" t="n">
        <v>2542.6</v>
      </c>
      <c r="H68" s="1" t="n">
        <v>5346</v>
      </c>
      <c r="I68" s="1" t="n">
        <v>95955</v>
      </c>
      <c r="J68" s="1" t="n">
        <v>27246.5</v>
      </c>
      <c r="K68" s="1" t="n">
        <v>22751.1</v>
      </c>
      <c r="L68" s="1" t="n">
        <v>710.09</v>
      </c>
      <c r="M68" s="1" t="n">
        <v>83.4</v>
      </c>
      <c r="N68" s="1" t="n">
        <v>2976</v>
      </c>
      <c r="O68" s="1" t="n">
        <v>1231.8</v>
      </c>
      <c r="P68" s="1" t="n">
        <v>3896.9</v>
      </c>
      <c r="Q68" s="1" t="n">
        <v>6151</v>
      </c>
      <c r="R68" s="1" t="n">
        <v>471.99</v>
      </c>
      <c r="S68" s="1" t="n">
        <v>12311.32</v>
      </c>
      <c r="T68" s="1" t="n">
        <v>2399</v>
      </c>
      <c r="U68" s="1" t="n">
        <v>4127.17</v>
      </c>
      <c r="V68" s="1" t="n">
        <v>577.76</v>
      </c>
      <c r="W68" s="1" t="n">
        <v>119.8</v>
      </c>
      <c r="X68" s="1" t="n">
        <f aca="false">W68*6.8974</f>
        <v>826.30852</v>
      </c>
      <c r="Y68" s="1" t="n">
        <v>896.2664</v>
      </c>
      <c r="Z68" s="1" t="n">
        <v>107848</v>
      </c>
      <c r="AA68" s="1" t="n">
        <v>187400</v>
      </c>
      <c r="AB68" s="1" t="n">
        <v>2242.09</v>
      </c>
    </row>
    <row r="69" customFormat="false" ht="15" hidden="false" customHeight="false" outlineLevel="0" collapsed="false">
      <c r="A69" s="0" t="n">
        <v>2020</v>
      </c>
      <c r="B69" s="0" t="s">
        <v>35</v>
      </c>
      <c r="C69" s="1" t="n">
        <v>16168.42063</v>
      </c>
      <c r="D69" s="1" t="n">
        <v>3152.2</v>
      </c>
      <c r="E69" s="1" t="n">
        <v>8452.5</v>
      </c>
      <c r="F69" s="1" t="n">
        <v>847.7</v>
      </c>
      <c r="G69" s="1" t="n">
        <v>3716.1</v>
      </c>
      <c r="H69" s="1" t="n">
        <v>6487</v>
      </c>
      <c r="I69" s="1" t="n">
        <v>113254</v>
      </c>
      <c r="J69" s="1" t="n">
        <v>31610.6</v>
      </c>
      <c r="K69" s="1" t="n">
        <v>22585.9</v>
      </c>
      <c r="L69" s="1" t="n">
        <v>987.26</v>
      </c>
      <c r="M69" s="1" t="n">
        <v>173.1</v>
      </c>
      <c r="N69" s="1" t="n">
        <v>6438.1</v>
      </c>
      <c r="O69" s="1" t="n">
        <v>4044.1</v>
      </c>
      <c r="P69" s="1" t="n">
        <v>6775.1</v>
      </c>
      <c r="Q69" s="1" t="n">
        <v>14910.1</v>
      </c>
      <c r="R69" s="1" t="n">
        <v>538</v>
      </c>
      <c r="S69" s="1" t="n">
        <v>13698.5</v>
      </c>
      <c r="T69" s="1" t="n">
        <v>3171</v>
      </c>
      <c r="U69" s="1" t="n">
        <v>5449.41</v>
      </c>
      <c r="V69" s="1" t="n">
        <v>914.53</v>
      </c>
      <c r="W69" s="1" t="n">
        <v>216.9</v>
      </c>
      <c r="X69" s="1" t="n">
        <f aca="false">W69*6.8974</f>
        <v>1496.04606</v>
      </c>
      <c r="Y69" s="1" t="n">
        <v>1090.5069</v>
      </c>
      <c r="Z69" s="1" t="n">
        <v>168119</v>
      </c>
      <c r="AA69" s="1" t="n">
        <v>473000</v>
      </c>
      <c r="AB69" s="1" t="n">
        <v>2235.84</v>
      </c>
    </row>
    <row r="70" customFormat="false" ht="15" hidden="false" customHeight="false" outlineLevel="0" collapsed="false">
      <c r="A70" s="0" t="n">
        <v>2020</v>
      </c>
      <c r="B70" s="0" t="s">
        <v>36</v>
      </c>
      <c r="C70" s="1" t="n">
        <v>34911.27827</v>
      </c>
      <c r="D70" s="1" t="n">
        <v>21067.2</v>
      </c>
      <c r="E70" s="1" t="n">
        <v>1944</v>
      </c>
      <c r="F70" s="1" t="n">
        <v>1206.9</v>
      </c>
      <c r="G70" s="1" t="n">
        <v>10693.2</v>
      </c>
      <c r="H70" s="1" t="n">
        <v>4258</v>
      </c>
      <c r="I70" s="1" t="n">
        <v>126629</v>
      </c>
      <c r="J70" s="1" t="n">
        <v>155865.1</v>
      </c>
      <c r="K70" s="1" t="n">
        <v>84643.04</v>
      </c>
      <c r="L70" s="1" t="n">
        <v>1864.99</v>
      </c>
      <c r="M70" s="1" t="n">
        <v>20.6</v>
      </c>
      <c r="N70" s="1" t="n">
        <v>279.8</v>
      </c>
      <c r="O70" s="1" t="n">
        <v>138</v>
      </c>
      <c r="P70" s="1" t="n">
        <v>102.1</v>
      </c>
      <c r="Q70" s="1" t="n">
        <v>255.2</v>
      </c>
      <c r="R70" s="1" t="n">
        <v>39.86</v>
      </c>
      <c r="S70" s="1" t="n">
        <v>38700.58</v>
      </c>
      <c r="T70" s="1" t="n">
        <v>2488</v>
      </c>
      <c r="U70" s="1" t="n">
        <v>8102.11</v>
      </c>
      <c r="V70" s="1" t="n">
        <v>473.8</v>
      </c>
      <c r="W70" s="1" t="n">
        <v>6.3</v>
      </c>
      <c r="X70" s="1" t="n">
        <f aca="false">W70*6.8974</f>
        <v>43.45362</v>
      </c>
      <c r="Y70" s="1" t="n">
        <v>266.216</v>
      </c>
      <c r="Z70" s="1" t="n">
        <v>12917</v>
      </c>
      <c r="AA70" s="1" t="n">
        <v>6340.5</v>
      </c>
      <c r="AB70" s="1" t="n">
        <v>3672.33</v>
      </c>
    </row>
    <row r="71" customFormat="false" ht="15" hidden="false" customHeight="false" outlineLevel="0" collapsed="false">
      <c r="A71" s="0" t="n">
        <v>2020</v>
      </c>
      <c r="B71" s="0" t="s">
        <v>37</v>
      </c>
      <c r="C71" s="1" t="n">
        <v>24198.47801</v>
      </c>
      <c r="D71" s="1" t="n">
        <v>11789</v>
      </c>
      <c r="E71" s="1" t="n">
        <v>6444.5</v>
      </c>
      <c r="F71" s="1" t="n">
        <v>895.1</v>
      </c>
      <c r="G71" s="1" t="n">
        <v>5069.8</v>
      </c>
      <c r="H71" s="1" t="n">
        <v>12990</v>
      </c>
      <c r="I71" s="1" t="n">
        <v>263553</v>
      </c>
      <c r="J71" s="1" t="n">
        <v>177978</v>
      </c>
      <c r="K71" s="1" t="n">
        <v>156577.38</v>
      </c>
      <c r="L71" s="1" t="n">
        <v>4015.1</v>
      </c>
      <c r="M71" s="1" t="n">
        <v>587.8</v>
      </c>
      <c r="N71" s="1" t="n">
        <v>7952.6</v>
      </c>
      <c r="O71" s="1" t="n">
        <v>4102.2</v>
      </c>
      <c r="P71" s="1" t="n">
        <v>5213.8</v>
      </c>
      <c r="Q71" s="1" t="n">
        <v>7478.4</v>
      </c>
      <c r="R71" s="1" t="n">
        <v>675.23</v>
      </c>
      <c r="S71" s="1" t="n">
        <v>102718.98</v>
      </c>
      <c r="T71" s="1" t="n">
        <v>8477</v>
      </c>
      <c r="U71" s="1" t="n">
        <v>13681.55</v>
      </c>
      <c r="V71" s="1" t="n">
        <v>1091.25</v>
      </c>
      <c r="W71" s="1" t="n">
        <v>181.4</v>
      </c>
      <c r="X71" s="1" t="n">
        <f aca="false">W71*6.8974</f>
        <v>1251.18836</v>
      </c>
      <c r="Y71" s="1" t="n">
        <v>2251.4912</v>
      </c>
      <c r="Z71" s="1" t="n">
        <v>158101</v>
      </c>
      <c r="AA71" s="1" t="n">
        <v>107200</v>
      </c>
      <c r="AB71" s="1" t="n">
        <v>10888.23</v>
      </c>
    </row>
    <row r="72" customFormat="false" ht="15" hidden="false" customHeight="false" outlineLevel="0" collapsed="false">
      <c r="A72" s="0" t="n">
        <v>2020</v>
      </c>
      <c r="B72" s="0" t="s">
        <v>38</v>
      </c>
      <c r="C72" s="1" t="n">
        <v>31930.46816</v>
      </c>
      <c r="D72" s="1" t="n">
        <v>19509.7</v>
      </c>
      <c r="E72" s="1" t="n">
        <v>7600.6</v>
      </c>
      <c r="F72" s="1" t="n">
        <v>949.2</v>
      </c>
      <c r="G72" s="1" t="n">
        <v>3871</v>
      </c>
      <c r="H72" s="1" t="n">
        <v>13161</v>
      </c>
      <c r="I72" s="1" t="n">
        <v>260001</v>
      </c>
      <c r="J72" s="1" t="n">
        <v>152233.5</v>
      </c>
      <c r="K72" s="1" t="n">
        <v>143611.59</v>
      </c>
      <c r="L72" s="1" t="n">
        <v>2476.94</v>
      </c>
      <c r="M72" s="1" t="n">
        <v>110.2</v>
      </c>
      <c r="N72" s="1" t="n">
        <v>3496.9</v>
      </c>
      <c r="O72" s="1" t="n">
        <v>1594</v>
      </c>
      <c r="P72" s="1" t="n">
        <v>1813.2</v>
      </c>
      <c r="Q72" s="1" t="n">
        <v>2014.5</v>
      </c>
      <c r="R72" s="1" t="n">
        <v>208</v>
      </c>
      <c r="S72" s="1" t="n">
        <v>64613.34</v>
      </c>
      <c r="T72" s="1" t="n">
        <v>6468</v>
      </c>
      <c r="U72" s="1" t="n">
        <v>10082.01</v>
      </c>
      <c r="V72" s="1" t="n">
        <v>764.89</v>
      </c>
      <c r="W72" s="1" t="n">
        <v>665.3</v>
      </c>
      <c r="X72" s="1" t="n">
        <f aca="false">W72*6.8974</f>
        <v>4588.84022</v>
      </c>
      <c r="Y72" s="1" t="n">
        <v>1800.0444</v>
      </c>
      <c r="Z72" s="1" t="n">
        <v>123080</v>
      </c>
      <c r="AA72" s="1" t="n">
        <v>105500</v>
      </c>
      <c r="AB72" s="1" t="n">
        <v>12620.93</v>
      </c>
    </row>
    <row r="73" customFormat="false" ht="15" hidden="false" customHeight="false" outlineLevel="0" collapsed="false">
      <c r="A73" s="0" t="n">
        <v>2020</v>
      </c>
      <c r="B73" s="0" t="s">
        <v>39</v>
      </c>
      <c r="C73" s="1" t="n">
        <v>16620.21063</v>
      </c>
      <c r="D73" s="1" t="n">
        <v>5838.6</v>
      </c>
      <c r="E73" s="1" t="n">
        <v>6222.6</v>
      </c>
      <c r="F73" s="1" t="n">
        <v>334.3</v>
      </c>
      <c r="G73" s="1" t="n">
        <v>4224.7</v>
      </c>
      <c r="H73" s="1" t="n">
        <v>8495</v>
      </c>
      <c r="I73" s="1" t="n">
        <v>123634</v>
      </c>
      <c r="J73" s="1" t="n">
        <v>60468.3</v>
      </c>
      <c r="K73" s="1" t="n">
        <v>52125</v>
      </c>
      <c r="L73" s="1" t="n">
        <v>1403.53</v>
      </c>
      <c r="M73" s="1" t="n">
        <v>325.3</v>
      </c>
      <c r="N73" s="1" t="n">
        <v>5680.9</v>
      </c>
      <c r="O73" s="1" t="n">
        <v>2525.4</v>
      </c>
      <c r="P73" s="1" t="n">
        <v>6799.5</v>
      </c>
      <c r="Q73" s="1" t="n">
        <v>8818</v>
      </c>
      <c r="R73" s="1" t="n">
        <v>815</v>
      </c>
      <c r="S73" s="1" t="n">
        <v>38680.63</v>
      </c>
      <c r="T73" s="1" t="n">
        <v>6105</v>
      </c>
      <c r="U73" s="1" t="n">
        <v>7473.59</v>
      </c>
      <c r="V73" s="1" t="n">
        <v>924.29</v>
      </c>
      <c r="W73" s="1" t="n">
        <v>398.8</v>
      </c>
      <c r="X73" s="1" t="n">
        <f aca="false">W73*6.8974</f>
        <v>2750.68312</v>
      </c>
      <c r="Y73" s="1" t="n">
        <v>2543.9535</v>
      </c>
      <c r="Z73" s="1" t="n">
        <v>236483</v>
      </c>
      <c r="AA73" s="1" t="n">
        <v>140100</v>
      </c>
      <c r="AB73" s="1" t="n">
        <v>5662.02</v>
      </c>
    </row>
    <row r="74" customFormat="false" ht="15" hidden="false" customHeight="false" outlineLevel="0" collapsed="false">
      <c r="A74" s="0" t="n">
        <v>2020</v>
      </c>
      <c r="B74" s="0" t="s">
        <v>40</v>
      </c>
      <c r="C74" s="1" t="n">
        <v>20880.29964</v>
      </c>
      <c r="D74" s="1" t="n">
        <v>9411</v>
      </c>
      <c r="E74" s="1" t="n">
        <v>7509.8</v>
      </c>
      <c r="F74" s="1" t="n">
        <v>392.9</v>
      </c>
      <c r="G74" s="1" t="n">
        <v>3566.6</v>
      </c>
      <c r="H74" s="1" t="n">
        <v>6616</v>
      </c>
      <c r="I74" s="1" t="n">
        <v>126422</v>
      </c>
      <c r="J74" s="1" t="n">
        <v>56386.92</v>
      </c>
      <c r="K74" s="1" t="n">
        <v>59859.66</v>
      </c>
      <c r="L74" s="1" t="n">
        <v>1005.79</v>
      </c>
      <c r="M74" s="1" t="n">
        <v>178.1</v>
      </c>
      <c r="N74" s="1" t="n">
        <v>4901.1</v>
      </c>
      <c r="O74" s="1" t="n">
        <v>1818.2</v>
      </c>
      <c r="P74" s="1" t="n">
        <v>1260.2</v>
      </c>
      <c r="Q74" s="1" t="n">
        <v>1631.3</v>
      </c>
      <c r="R74" s="1" t="n">
        <v>323</v>
      </c>
      <c r="S74" s="1" t="n">
        <v>43903.89</v>
      </c>
      <c r="T74" s="1" t="n">
        <v>4161</v>
      </c>
      <c r="U74" s="1" t="n">
        <v>5216.1</v>
      </c>
      <c r="V74" s="1" t="n">
        <v>450.05</v>
      </c>
      <c r="W74" s="1" t="n">
        <v>206.6</v>
      </c>
      <c r="X74" s="1" t="n">
        <f aca="false">W74*6.8974</f>
        <v>1425.00284</v>
      </c>
      <c r="Y74" s="1" t="n">
        <v>1300.3125</v>
      </c>
      <c r="Z74" s="1" t="n">
        <v>110118</v>
      </c>
      <c r="AA74" s="1" t="n">
        <v>124000</v>
      </c>
      <c r="AB74" s="1" t="n">
        <v>4764.94</v>
      </c>
    </row>
    <row r="75" customFormat="false" ht="15" hidden="false" customHeight="false" outlineLevel="0" collapsed="false">
      <c r="A75" s="0" t="n">
        <v>2020</v>
      </c>
      <c r="B75" s="0" t="s">
        <v>41</v>
      </c>
      <c r="C75" s="1" t="n">
        <v>16980.83746</v>
      </c>
      <c r="D75" s="1" t="n">
        <v>7301.2</v>
      </c>
      <c r="E75" s="1" t="n">
        <v>5866</v>
      </c>
      <c r="F75" s="1" t="n">
        <v>279.1</v>
      </c>
      <c r="G75" s="1" t="n">
        <v>3534.6</v>
      </c>
      <c r="H75" s="1" t="n">
        <v>6913</v>
      </c>
      <c r="I75" s="1" t="n">
        <v>104977</v>
      </c>
      <c r="J75" s="1" t="n">
        <v>43912.95</v>
      </c>
      <c r="K75" s="1" t="n">
        <v>41667.7</v>
      </c>
      <c r="L75" s="1" t="n">
        <v>927.86</v>
      </c>
      <c r="M75" s="1" t="n">
        <v>164.1</v>
      </c>
      <c r="N75" s="1" t="n">
        <v>3820.7</v>
      </c>
      <c r="O75" s="1" t="n">
        <v>1689.9</v>
      </c>
      <c r="P75" s="1" t="n">
        <v>2591</v>
      </c>
      <c r="Q75" s="1" t="n">
        <v>5644.4</v>
      </c>
      <c r="R75" s="1" t="n">
        <v>455</v>
      </c>
      <c r="S75" s="1" t="n">
        <v>25691.5</v>
      </c>
      <c r="T75" s="1" t="n">
        <v>4519</v>
      </c>
      <c r="U75" s="1" t="n">
        <v>6674.08</v>
      </c>
      <c r="V75" s="1" t="n">
        <v>740.31</v>
      </c>
      <c r="W75" s="1" t="n">
        <v>342.4</v>
      </c>
      <c r="X75" s="1" t="n">
        <f aca="false">W75*6.8974</f>
        <v>2361.66976</v>
      </c>
      <c r="Y75" s="1" t="n">
        <v>1787.7164</v>
      </c>
      <c r="Z75" s="1" t="n">
        <v>210641</v>
      </c>
      <c r="AA75" s="1" t="n">
        <v>166900</v>
      </c>
      <c r="AB75" s="1" t="n">
        <v>3849.22</v>
      </c>
    </row>
    <row r="76" customFormat="false" ht="15" hidden="false" customHeight="false" outlineLevel="0" collapsed="false">
      <c r="A76" s="0" t="n">
        <v>2020</v>
      </c>
      <c r="B76" s="0" t="s">
        <v>42</v>
      </c>
      <c r="C76" s="1" t="n">
        <v>18753.20811</v>
      </c>
      <c r="D76" s="1" t="n">
        <v>7590.9</v>
      </c>
      <c r="E76" s="1" t="n">
        <v>8094.8</v>
      </c>
      <c r="F76" s="1" t="n">
        <v>485.2</v>
      </c>
      <c r="G76" s="1" t="n">
        <v>2582.3</v>
      </c>
      <c r="H76" s="1" t="n">
        <v>15519</v>
      </c>
      <c r="I76" s="1" t="n">
        <v>244874</v>
      </c>
      <c r="J76" s="1" t="n">
        <v>118349.36</v>
      </c>
      <c r="K76" s="1" t="n">
        <v>97880.59</v>
      </c>
      <c r="L76" s="1" t="n">
        <v>2971.55</v>
      </c>
      <c r="M76" s="1" t="n">
        <v>804.1</v>
      </c>
      <c r="N76" s="1" t="n">
        <v>10190.6</v>
      </c>
      <c r="O76" s="1" t="n">
        <v>5168.4</v>
      </c>
      <c r="P76" s="1" t="n">
        <v>10964.7</v>
      </c>
      <c r="Q76" s="1" t="n">
        <v>10889.1</v>
      </c>
      <c r="R76" s="1" t="n">
        <v>1372</v>
      </c>
      <c r="S76" s="1" t="n">
        <v>73129</v>
      </c>
      <c r="T76" s="1" t="n">
        <v>10165</v>
      </c>
      <c r="U76" s="1" t="n">
        <v>11233.52</v>
      </c>
      <c r="V76" s="1" t="n">
        <v>1065.29</v>
      </c>
      <c r="W76" s="1" t="n">
        <v>863.6</v>
      </c>
      <c r="X76" s="1" t="n">
        <f aca="false">W76*6.8974</f>
        <v>5956.59464</v>
      </c>
      <c r="Y76" s="1" t="n">
        <v>3755.9675</v>
      </c>
      <c r="Z76" s="1" t="n">
        <v>286814</v>
      </c>
      <c r="AA76" s="1" t="n">
        <v>157900</v>
      </c>
      <c r="AB76" s="1" t="n">
        <v>8192.52</v>
      </c>
    </row>
    <row r="77" customFormat="false" ht="15" hidden="false" customHeight="false" outlineLevel="0" collapsed="false">
      <c r="A77" s="0" t="n">
        <v>2020</v>
      </c>
      <c r="B77" s="0" t="s">
        <v>43</v>
      </c>
      <c r="C77" s="1" t="n">
        <v>16107.93425</v>
      </c>
      <c r="D77" s="1" t="n">
        <v>6153.4</v>
      </c>
      <c r="E77" s="1" t="n">
        <v>5174.9</v>
      </c>
      <c r="F77" s="1" t="n">
        <v>237.7</v>
      </c>
      <c r="G77" s="1" t="n">
        <v>4541.9</v>
      </c>
      <c r="H77" s="1" t="n">
        <v>13044</v>
      </c>
      <c r="I77" s="1" t="n">
        <v>196012</v>
      </c>
      <c r="J77" s="1" t="n">
        <v>77552.6</v>
      </c>
      <c r="K77" s="1" t="n">
        <v>64115.2</v>
      </c>
      <c r="L77" s="1" t="n">
        <v>2506</v>
      </c>
      <c r="M77" s="1" t="n">
        <v>611.4</v>
      </c>
      <c r="N77" s="1" t="n">
        <v>9956.3</v>
      </c>
      <c r="O77" s="1" t="n">
        <v>6244.8</v>
      </c>
      <c r="P77" s="1" t="n">
        <v>10463.7</v>
      </c>
      <c r="Q77" s="1" t="n">
        <v>14688</v>
      </c>
      <c r="R77" s="1" t="n">
        <v>1223</v>
      </c>
      <c r="S77" s="1" t="n">
        <v>54997.07</v>
      </c>
      <c r="T77" s="1" t="n">
        <v>9941</v>
      </c>
      <c r="U77" s="1" t="n">
        <v>10372.67</v>
      </c>
      <c r="V77" s="1" t="n">
        <v>1145.4</v>
      </c>
      <c r="W77" s="1" t="n">
        <v>510.8</v>
      </c>
      <c r="X77" s="1" t="n">
        <f aca="false">W77*6.8974</f>
        <v>3523.19192</v>
      </c>
      <c r="Y77" s="1" t="n">
        <v>4430.7037</v>
      </c>
      <c r="Z77" s="1" t="n">
        <v>270271</v>
      </c>
      <c r="AA77" s="1" t="n">
        <v>167000</v>
      </c>
      <c r="AB77" s="1" t="n">
        <v>8986.43</v>
      </c>
    </row>
    <row r="78" customFormat="false" ht="15" hidden="false" customHeight="false" outlineLevel="0" collapsed="false">
      <c r="A78" s="0" t="n">
        <v>2020</v>
      </c>
      <c r="B78" s="0" t="s">
        <v>44</v>
      </c>
      <c r="C78" s="1" t="n">
        <v>16305.90881</v>
      </c>
      <c r="D78" s="1" t="n">
        <v>5271.6</v>
      </c>
      <c r="E78" s="1" t="n">
        <v>6745.4</v>
      </c>
      <c r="F78" s="1" t="n">
        <v>214.4</v>
      </c>
      <c r="G78" s="1" t="n">
        <v>4074.5</v>
      </c>
      <c r="H78" s="1" t="n">
        <v>7884</v>
      </c>
      <c r="I78" s="1" t="n">
        <v>131224</v>
      </c>
      <c r="J78" s="1" t="n">
        <v>67159.32</v>
      </c>
      <c r="K78" s="1" t="n">
        <v>59872.13</v>
      </c>
      <c r="L78" s="1" t="n">
        <v>1854.38</v>
      </c>
      <c r="M78" s="1" t="n">
        <v>544.2</v>
      </c>
      <c r="N78" s="1" t="n">
        <v>7303.6</v>
      </c>
      <c r="O78" s="1" t="n">
        <v>3492.5</v>
      </c>
      <c r="P78" s="1" t="n">
        <v>4626.1</v>
      </c>
      <c r="Q78" s="1" t="n">
        <v>7974.4</v>
      </c>
      <c r="R78" s="1" t="n">
        <v>897</v>
      </c>
      <c r="S78" s="1" t="n">
        <v>43443.46</v>
      </c>
      <c r="T78" s="1" t="n">
        <v>5745</v>
      </c>
      <c r="U78" s="1" t="n">
        <v>8442.88</v>
      </c>
      <c r="V78" s="1" t="n">
        <v>868.9</v>
      </c>
      <c r="W78" s="1" t="n">
        <v>274.9</v>
      </c>
      <c r="X78" s="1" t="n">
        <f aca="false">W78*6.8974</f>
        <v>1896.09526</v>
      </c>
      <c r="Y78" s="1" t="n">
        <v>2131.9695</v>
      </c>
      <c r="Z78" s="1" t="n">
        <v>289612</v>
      </c>
      <c r="AA78" s="1" t="n">
        <v>185900</v>
      </c>
      <c r="AB78" s="1" t="n">
        <v>4676.94</v>
      </c>
    </row>
    <row r="79" customFormat="false" ht="15" hidden="false" customHeight="false" outlineLevel="0" collapsed="false">
      <c r="A79" s="0" t="n">
        <v>2020</v>
      </c>
      <c r="B79" s="0" t="s">
        <v>45</v>
      </c>
      <c r="C79" s="1" t="n">
        <v>16584.56996</v>
      </c>
      <c r="D79" s="1" t="n">
        <v>6569.6</v>
      </c>
      <c r="E79" s="1" t="n">
        <v>5804</v>
      </c>
      <c r="F79" s="1" t="n">
        <v>231.7</v>
      </c>
      <c r="G79" s="1" t="n">
        <v>3979.3</v>
      </c>
      <c r="H79" s="1" t="n">
        <v>9778</v>
      </c>
      <c r="I79" s="1" t="n">
        <v>135030</v>
      </c>
      <c r="J79" s="1" t="n">
        <v>56682</v>
      </c>
      <c r="K79" s="1" t="n">
        <v>49405.6</v>
      </c>
      <c r="L79" s="1" t="n">
        <v>1513.06</v>
      </c>
      <c r="M79" s="1" t="n">
        <v>520</v>
      </c>
      <c r="N79" s="1" t="n">
        <v>7512</v>
      </c>
      <c r="O79" s="1" t="n">
        <v>3364.8</v>
      </c>
      <c r="P79" s="1" t="n">
        <v>6589</v>
      </c>
      <c r="Q79" s="1" t="n">
        <v>8400.1</v>
      </c>
      <c r="R79" s="1" t="n">
        <v>836</v>
      </c>
      <c r="S79" s="1" t="n">
        <v>41781.49</v>
      </c>
      <c r="T79" s="1" t="n">
        <v>6645</v>
      </c>
      <c r="U79" s="1" t="n">
        <v>8403.13</v>
      </c>
      <c r="V79" s="1" t="n">
        <v>987.71</v>
      </c>
      <c r="W79" s="1" t="n">
        <v>590.4</v>
      </c>
      <c r="X79" s="1" t="n">
        <f aca="false">W79*6.8974</f>
        <v>4072.22496</v>
      </c>
      <c r="Y79" s="1" t="n">
        <v>2740.398</v>
      </c>
      <c r="Z79" s="1" t="n">
        <v>241138</v>
      </c>
      <c r="AA79" s="1" t="n">
        <v>211800</v>
      </c>
      <c r="AB79" s="1" t="n">
        <v>6100.47</v>
      </c>
    </row>
    <row r="80" customFormat="false" ht="15" hidden="false" customHeight="false" outlineLevel="0" collapsed="false">
      <c r="A80" s="0" t="n">
        <v>2020</v>
      </c>
      <c r="B80" s="0" t="s">
        <v>46</v>
      </c>
      <c r="C80" s="1" t="n">
        <v>20143.43017</v>
      </c>
      <c r="D80" s="1" t="n">
        <v>10613.5</v>
      </c>
      <c r="E80" s="1" t="n">
        <v>4584.9</v>
      </c>
      <c r="F80" s="1" t="n">
        <v>616.1</v>
      </c>
      <c r="G80" s="1" t="n">
        <v>4328.9</v>
      </c>
      <c r="H80" s="1" t="n">
        <v>16372</v>
      </c>
      <c r="I80" s="1" t="n">
        <v>368875</v>
      </c>
      <c r="J80" s="1" t="n">
        <v>267638.26</v>
      </c>
      <c r="K80" s="1" t="n">
        <v>195680.62</v>
      </c>
      <c r="L80" s="1" t="n">
        <v>4199.34</v>
      </c>
      <c r="M80" s="1" t="n">
        <v>358.6</v>
      </c>
      <c r="N80" s="1" t="n">
        <v>7901.9</v>
      </c>
      <c r="O80" s="1" t="n">
        <v>3769.3</v>
      </c>
      <c r="P80" s="1" t="n">
        <v>2495.4</v>
      </c>
      <c r="Q80" s="1" t="n">
        <v>4451.8</v>
      </c>
      <c r="R80" s="1" t="n">
        <v>767</v>
      </c>
      <c r="S80" s="1" t="n">
        <v>110760.94</v>
      </c>
      <c r="T80" s="1" t="n">
        <v>12624</v>
      </c>
      <c r="U80" s="1" t="n">
        <v>17430.79</v>
      </c>
      <c r="V80" s="1" t="n">
        <v>1125.81</v>
      </c>
      <c r="W80" s="1" t="n">
        <v>379.8</v>
      </c>
      <c r="X80" s="1" t="n">
        <f aca="false">W80*6.8974</f>
        <v>2619.63252</v>
      </c>
      <c r="Y80" s="1" t="n">
        <v>3263.304</v>
      </c>
      <c r="Z80" s="1" t="n">
        <v>221873</v>
      </c>
      <c r="AA80" s="1" t="n">
        <v>179725</v>
      </c>
      <c r="AB80" s="1" t="n">
        <v>20833.11</v>
      </c>
    </row>
    <row r="81" customFormat="false" ht="15" hidden="false" customHeight="false" outlineLevel="0" collapsed="false">
      <c r="A81" s="0" t="n">
        <v>2020</v>
      </c>
      <c r="B81" s="0" t="s">
        <v>47</v>
      </c>
      <c r="C81" s="1" t="n">
        <v>14814.9313</v>
      </c>
      <c r="D81" s="1" t="n">
        <v>4638.2</v>
      </c>
      <c r="E81" s="1" t="n">
        <v>5867.7</v>
      </c>
      <c r="F81" s="1" t="n">
        <v>352.2</v>
      </c>
      <c r="G81" s="1" t="n">
        <v>3956.8</v>
      </c>
      <c r="H81" s="1" t="n">
        <v>6758</v>
      </c>
      <c r="I81" s="1" t="n">
        <v>96072</v>
      </c>
      <c r="J81" s="1" t="n">
        <v>34665.55</v>
      </c>
      <c r="K81" s="1" t="n">
        <v>35196.77</v>
      </c>
      <c r="L81" s="1" t="n">
        <v>734.33</v>
      </c>
      <c r="M81" s="1" t="n">
        <v>275.1</v>
      </c>
      <c r="N81" s="1" t="n">
        <v>5913.3</v>
      </c>
      <c r="O81" s="1" t="n">
        <v>3268.8</v>
      </c>
      <c r="P81" s="1" t="n">
        <v>3901.4</v>
      </c>
      <c r="Q81" s="1" t="n">
        <v>6107.3</v>
      </c>
      <c r="R81" s="1" t="n">
        <v>866</v>
      </c>
      <c r="S81" s="1" t="n">
        <v>22156.69</v>
      </c>
      <c r="T81" s="1" t="n">
        <v>5019</v>
      </c>
      <c r="U81" s="1" t="n">
        <v>6179.47</v>
      </c>
      <c r="V81" s="1" t="n">
        <v>904.38</v>
      </c>
      <c r="W81" s="1" t="n">
        <v>585.6</v>
      </c>
      <c r="X81" s="1" t="n">
        <f aca="false">W81*6.8974</f>
        <v>4039.11744</v>
      </c>
      <c r="Y81" s="1" t="n">
        <v>2298.702</v>
      </c>
      <c r="Z81" s="1" t="n">
        <v>131642</v>
      </c>
      <c r="AA81" s="1" t="n">
        <v>237600</v>
      </c>
      <c r="AB81" s="1" t="n">
        <v>5042.16</v>
      </c>
    </row>
    <row r="82" customFormat="false" ht="15" hidden="false" customHeight="false" outlineLevel="0" collapsed="false">
      <c r="A82" s="0" t="n">
        <v>2020</v>
      </c>
      <c r="B82" s="0" t="s">
        <v>48</v>
      </c>
      <c r="C82" s="1" t="n">
        <v>16278.83488</v>
      </c>
      <c r="D82" s="1" t="n">
        <v>6752.8</v>
      </c>
      <c r="E82" s="1" t="n">
        <v>6124.4</v>
      </c>
      <c r="F82" s="1" t="n">
        <v>306.8</v>
      </c>
      <c r="G82" s="1" t="n">
        <v>3094.9</v>
      </c>
      <c r="H82" s="1" t="n">
        <v>1720.95061728395</v>
      </c>
      <c r="I82" s="1" t="n">
        <v>27645.7283950617</v>
      </c>
      <c r="J82" s="1" t="n">
        <v>10312.45</v>
      </c>
      <c r="K82" s="1" t="n">
        <v>9981.72</v>
      </c>
      <c r="L82" s="1" t="n">
        <v>205.91</v>
      </c>
      <c r="M82" s="1" t="n">
        <v>77.2</v>
      </c>
      <c r="N82" s="1" t="n">
        <v>1821</v>
      </c>
      <c r="O82" s="1" t="n">
        <v>874.8</v>
      </c>
      <c r="P82" s="1" t="n">
        <v>615.6</v>
      </c>
      <c r="Q82" s="1" t="n">
        <v>676.9</v>
      </c>
      <c r="R82" s="1" t="n">
        <v>170.79</v>
      </c>
      <c r="S82" s="1" t="n">
        <v>5532.39</v>
      </c>
      <c r="T82" s="1" t="n">
        <v>1012</v>
      </c>
      <c r="U82" s="1" t="n">
        <v>1972.46</v>
      </c>
      <c r="V82" s="1" t="n">
        <v>268.57</v>
      </c>
      <c r="W82" s="1" t="n">
        <v>98.9</v>
      </c>
      <c r="X82" s="1" t="n">
        <f aca="false">W82*6.8974</f>
        <v>682.15286</v>
      </c>
      <c r="Y82" s="1" t="n">
        <v>402.0676</v>
      </c>
      <c r="Z82" s="1" t="n">
        <v>40163</v>
      </c>
      <c r="AA82" s="1" t="n">
        <v>35400</v>
      </c>
      <c r="AB82" s="1" t="n">
        <v>1177.98</v>
      </c>
    </row>
    <row r="83" customFormat="false" ht="15" hidden="false" customHeight="false" outlineLevel="0" collapsed="false">
      <c r="A83" s="0" t="n">
        <v>2020</v>
      </c>
      <c r="B83" s="0" t="s">
        <v>49</v>
      </c>
      <c r="C83" s="1" t="n">
        <v>16361.37415</v>
      </c>
      <c r="D83" s="1" t="n">
        <v>5740.5</v>
      </c>
      <c r="E83" s="1" t="n">
        <v>5565.7</v>
      </c>
      <c r="F83" s="1" t="n">
        <v>406.1</v>
      </c>
      <c r="G83" s="1" t="n">
        <v>4649.1</v>
      </c>
      <c r="H83" s="1" t="n">
        <v>4098</v>
      </c>
      <c r="I83" s="1" t="n">
        <v>71627</v>
      </c>
      <c r="J83" s="1" t="n">
        <v>42854.3</v>
      </c>
      <c r="K83" s="1" t="n">
        <v>41908.9</v>
      </c>
      <c r="L83" s="1" t="n">
        <v>987.62</v>
      </c>
      <c r="M83" s="1" t="n">
        <v>47.7</v>
      </c>
      <c r="N83" s="1" t="n">
        <v>2749.1</v>
      </c>
      <c r="O83" s="1" t="n">
        <v>1596.1</v>
      </c>
      <c r="P83" s="1" t="n">
        <v>1498</v>
      </c>
      <c r="Q83" s="1" t="n">
        <v>3372.5</v>
      </c>
      <c r="R83" s="1" t="n">
        <v>378</v>
      </c>
      <c r="S83" s="1" t="n">
        <v>25002.79</v>
      </c>
      <c r="T83" s="1" t="n">
        <v>3209</v>
      </c>
      <c r="U83" s="1" t="n">
        <v>4893.95</v>
      </c>
      <c r="V83" s="1" t="n">
        <v>416.76</v>
      </c>
      <c r="W83" s="1" t="n">
        <v>81.1</v>
      </c>
      <c r="X83" s="1" t="n">
        <f aca="false">W83*6.8974</f>
        <v>559.37914</v>
      </c>
      <c r="Y83" s="1" t="n">
        <v>980.0286</v>
      </c>
      <c r="Z83" s="1" t="n">
        <v>180796</v>
      </c>
      <c r="AA83" s="1" t="n">
        <v>82402</v>
      </c>
      <c r="AB83" s="1" t="n">
        <v>3392.33</v>
      </c>
    </row>
    <row r="84" customFormat="false" ht="15" hidden="false" customHeight="false" outlineLevel="0" collapsed="false">
      <c r="A84" s="0" t="n">
        <v>2020</v>
      </c>
      <c r="B84" s="0" t="s">
        <v>50</v>
      </c>
      <c r="C84" s="1" t="n">
        <v>15929.11894</v>
      </c>
      <c r="D84" s="1" t="n">
        <v>4977.8</v>
      </c>
      <c r="E84" s="1" t="n">
        <v>6152</v>
      </c>
      <c r="F84" s="1" t="n">
        <v>510.2</v>
      </c>
      <c r="G84" s="1" t="n">
        <v>4289.1</v>
      </c>
      <c r="H84" s="1" t="n">
        <v>14202</v>
      </c>
      <c r="I84" s="1" t="n">
        <v>184628</v>
      </c>
      <c r="J84" s="1" t="n">
        <v>91835.79</v>
      </c>
      <c r="K84" s="1" t="n">
        <v>71025.99</v>
      </c>
      <c r="L84" s="1" t="n">
        <v>2273.57</v>
      </c>
      <c r="M84" s="1" t="n">
        <v>233.4</v>
      </c>
      <c r="N84" s="1" t="n">
        <v>9216.4</v>
      </c>
      <c r="O84" s="1" t="n">
        <v>4701.9</v>
      </c>
      <c r="P84" s="1" t="n">
        <v>4754</v>
      </c>
      <c r="Q84" s="1" t="n">
        <v>9849.9</v>
      </c>
      <c r="R84" s="1" t="n">
        <v>1542</v>
      </c>
      <c r="S84" s="1" t="n">
        <v>48598.76</v>
      </c>
      <c r="T84" s="1" t="n">
        <v>8371</v>
      </c>
      <c r="U84" s="1" t="n">
        <v>11198.54</v>
      </c>
      <c r="V84" s="1" t="n">
        <v>1339.36</v>
      </c>
      <c r="W84" s="1" t="n">
        <v>616.6</v>
      </c>
      <c r="X84" s="1" t="n">
        <f aca="false">W84*6.8974</f>
        <v>4252.93684</v>
      </c>
      <c r="Y84" s="1" t="n">
        <v>3622.1317</v>
      </c>
      <c r="Z84" s="1" t="n">
        <v>394371</v>
      </c>
      <c r="AA84" s="1" t="n">
        <v>486000</v>
      </c>
      <c r="AB84" s="1" t="n">
        <v>8064.43</v>
      </c>
    </row>
    <row r="85" customFormat="false" ht="15" hidden="false" customHeight="false" outlineLevel="0" collapsed="false">
      <c r="A85" s="0" t="n">
        <v>2020</v>
      </c>
      <c r="B85" s="0" t="s">
        <v>51</v>
      </c>
      <c r="C85" s="1" t="n">
        <v>11642.34503</v>
      </c>
      <c r="D85" s="1" t="n">
        <v>4822.4</v>
      </c>
      <c r="E85" s="1" t="n">
        <v>3444.6</v>
      </c>
      <c r="F85" s="1" t="n">
        <v>188.5</v>
      </c>
      <c r="G85" s="1" t="n">
        <v>3186.9</v>
      </c>
      <c r="H85" s="1" t="n">
        <v>5241</v>
      </c>
      <c r="I85" s="1" t="n">
        <v>74515</v>
      </c>
      <c r="J85" s="1" t="n">
        <v>28324.64</v>
      </c>
      <c r="K85" s="1" t="n">
        <v>32299.37</v>
      </c>
      <c r="L85" s="1" t="n">
        <v>511.77</v>
      </c>
      <c r="M85" s="1" t="n">
        <v>203.1</v>
      </c>
      <c r="N85" s="1" t="n">
        <v>4358.6</v>
      </c>
      <c r="O85" s="1" t="n">
        <v>2781.8</v>
      </c>
      <c r="P85" s="1" t="n">
        <v>2582.4</v>
      </c>
      <c r="Q85" s="1" t="n">
        <v>5475.3</v>
      </c>
      <c r="R85" s="1" t="n">
        <v>634</v>
      </c>
      <c r="S85" s="1" t="n">
        <v>17826.56</v>
      </c>
      <c r="T85" s="1" t="n">
        <v>3858</v>
      </c>
      <c r="U85" s="1" t="n">
        <v>5739.5</v>
      </c>
      <c r="V85" s="1" t="n">
        <v>1024.31</v>
      </c>
      <c r="W85" s="1" t="n">
        <v>239.3</v>
      </c>
      <c r="X85" s="1" t="n">
        <f aca="false">W85*6.8974</f>
        <v>1650.54782</v>
      </c>
      <c r="Y85" s="1" t="n">
        <v>1807.473</v>
      </c>
      <c r="Z85" s="1" t="n">
        <v>206693</v>
      </c>
      <c r="AA85" s="1" t="n">
        <v>176167</v>
      </c>
      <c r="AB85" s="1" t="n">
        <v>5163.31</v>
      </c>
    </row>
    <row r="86" customFormat="false" ht="15" hidden="false" customHeight="false" outlineLevel="0" collapsed="false">
      <c r="A86" s="0" t="n">
        <v>2020</v>
      </c>
      <c r="B86" s="0" t="s">
        <v>52</v>
      </c>
      <c r="C86" s="1" t="n">
        <v>12841.94254</v>
      </c>
      <c r="D86" s="1" t="n">
        <v>3975</v>
      </c>
      <c r="E86" s="1" t="n">
        <v>6522.6</v>
      </c>
      <c r="F86" s="1" t="n">
        <v>197.6</v>
      </c>
      <c r="G86" s="1" t="n">
        <v>2146.8</v>
      </c>
      <c r="H86" s="1" t="n">
        <v>5553</v>
      </c>
      <c r="I86" s="1" t="n">
        <v>81515</v>
      </c>
      <c r="J86" s="1" t="n">
        <v>35652.83</v>
      </c>
      <c r="K86" s="1" t="n">
        <v>35052.08</v>
      </c>
      <c r="L86" s="1" t="n">
        <v>756.45</v>
      </c>
      <c r="M86" s="1" t="n">
        <v>169.4</v>
      </c>
      <c r="N86" s="1" t="n">
        <v>5920.5</v>
      </c>
      <c r="O86" s="1" t="n">
        <v>2902.2</v>
      </c>
      <c r="P86" s="1" t="n">
        <v>2786.7</v>
      </c>
      <c r="Q86" s="1" t="n">
        <v>6989.7</v>
      </c>
      <c r="R86" s="1" t="n">
        <v>1226</v>
      </c>
      <c r="S86" s="1" t="n">
        <v>24521.9</v>
      </c>
      <c r="T86" s="1" t="n">
        <v>4722</v>
      </c>
      <c r="U86" s="1" t="n">
        <v>6974.02</v>
      </c>
      <c r="V86" s="1" t="n">
        <v>1100.13</v>
      </c>
      <c r="W86" s="1" t="n">
        <v>436.3</v>
      </c>
      <c r="X86" s="1" t="n">
        <f aca="false">W86*6.8974</f>
        <v>3009.33562</v>
      </c>
      <c r="Y86" s="1" t="n">
        <v>2358.639</v>
      </c>
      <c r="Z86" s="1" t="n">
        <v>292479</v>
      </c>
      <c r="AA86" s="1" t="n">
        <v>394100</v>
      </c>
      <c r="AB86" s="1" t="n">
        <v>5805.94</v>
      </c>
    </row>
    <row r="87" customFormat="false" ht="15" hidden="false" customHeight="false" outlineLevel="0" collapsed="false">
      <c r="A87" s="0" t="n">
        <v>2020</v>
      </c>
      <c r="B87" s="0" t="s">
        <v>53</v>
      </c>
      <c r="C87" s="1" t="n">
        <v>13316.47595</v>
      </c>
      <c r="D87" s="1" t="n">
        <v>5387.8</v>
      </c>
      <c r="E87" s="1" t="n">
        <v>4150</v>
      </c>
      <c r="F87" s="1" t="n">
        <v>228.6</v>
      </c>
      <c r="G87" s="1" t="n">
        <v>3550</v>
      </c>
      <c r="H87" s="1" t="n">
        <v>6923</v>
      </c>
      <c r="I87" s="1" t="n">
        <v>109491</v>
      </c>
      <c r="J87" s="1" t="n">
        <v>49448.62</v>
      </c>
      <c r="K87" s="1" t="n">
        <v>39185.75</v>
      </c>
      <c r="L87" s="1" t="n">
        <v>1102.74</v>
      </c>
      <c r="M87" s="1" t="n">
        <v>209.3</v>
      </c>
      <c r="N87" s="1" t="n">
        <v>4056.6</v>
      </c>
      <c r="O87" s="1" t="n">
        <v>2807.1</v>
      </c>
      <c r="P87" s="1" t="n">
        <v>2388</v>
      </c>
      <c r="Q87" s="1" t="n">
        <v>4160.8</v>
      </c>
      <c r="R87" s="1" t="n">
        <v>632</v>
      </c>
      <c r="S87" s="1" t="n">
        <v>26181.86</v>
      </c>
      <c r="T87" s="1" t="n">
        <v>3955</v>
      </c>
      <c r="U87" s="1" t="n">
        <v>5930.32</v>
      </c>
      <c r="V87" s="1" t="n">
        <v>742.25</v>
      </c>
      <c r="W87" s="1" t="n">
        <v>267</v>
      </c>
      <c r="X87" s="1" t="n">
        <f aca="false">W87*6.8974</f>
        <v>1841.6058</v>
      </c>
      <c r="Y87" s="1" t="n">
        <v>1476.797</v>
      </c>
      <c r="Z87" s="1" t="n">
        <v>180660</v>
      </c>
      <c r="AA87" s="1" t="n">
        <v>205600</v>
      </c>
      <c r="AB87" s="1" t="n">
        <v>4385.51</v>
      </c>
    </row>
    <row r="88" customFormat="false" ht="15" hidden="false" customHeight="false" outlineLevel="0" collapsed="false">
      <c r="A88" s="0" t="n">
        <v>2020</v>
      </c>
      <c r="B88" s="0" t="s">
        <v>54</v>
      </c>
      <c r="C88" s="1" t="n">
        <v>10344.30377</v>
      </c>
      <c r="D88" s="1" t="n">
        <v>2985.9</v>
      </c>
      <c r="E88" s="1" t="n">
        <v>4650.5</v>
      </c>
      <c r="F88" s="1" t="n">
        <v>135.3</v>
      </c>
      <c r="G88" s="1" t="n">
        <v>2572.6</v>
      </c>
      <c r="H88" s="1" t="n">
        <v>4589</v>
      </c>
      <c r="I88" s="1" t="n">
        <v>68063</v>
      </c>
      <c r="J88" s="1" t="n">
        <v>20992.67</v>
      </c>
      <c r="K88" s="1" t="n">
        <v>22159.41</v>
      </c>
      <c r="L88" s="1" t="n">
        <v>485.19</v>
      </c>
      <c r="M88" s="1" t="n">
        <v>150.8</v>
      </c>
      <c r="N88" s="1" t="n">
        <v>2103.6</v>
      </c>
      <c r="O88" s="1" t="n">
        <v>1423.8</v>
      </c>
      <c r="P88" s="1" t="n">
        <v>2289.5</v>
      </c>
      <c r="Q88" s="1" t="n">
        <v>3931.8</v>
      </c>
      <c r="R88" s="1" t="n">
        <v>597</v>
      </c>
      <c r="S88" s="1" t="n">
        <v>9016.7</v>
      </c>
      <c r="T88" s="1" t="n">
        <v>2501</v>
      </c>
      <c r="U88" s="1" t="n">
        <v>4163.4</v>
      </c>
      <c r="V88" s="1" t="n">
        <v>775.83</v>
      </c>
      <c r="W88" s="1" t="n">
        <v>116.9</v>
      </c>
      <c r="X88" s="1" t="n">
        <f aca="false">W88*6.8974</f>
        <v>806.30606</v>
      </c>
      <c r="Y88" s="1" t="n">
        <v>1194.7277</v>
      </c>
      <c r="Z88" s="1" t="n">
        <v>155957</v>
      </c>
      <c r="AA88" s="1" t="n">
        <v>425800</v>
      </c>
      <c r="AB88" s="1" t="n">
        <v>2604.77</v>
      </c>
    </row>
    <row r="89" customFormat="false" ht="15" hidden="false" customHeight="false" outlineLevel="0" collapsed="false">
      <c r="A89" s="0" t="n">
        <v>2020</v>
      </c>
      <c r="B89" s="0" t="s">
        <v>55</v>
      </c>
      <c r="C89" s="1" t="n">
        <v>12342.47005</v>
      </c>
      <c r="D89" s="1" t="n">
        <v>4005.7</v>
      </c>
      <c r="E89" s="1" t="n">
        <v>4884.9</v>
      </c>
      <c r="F89" s="1" t="n">
        <v>414.2</v>
      </c>
      <c r="G89" s="1" t="n">
        <v>3037.7</v>
      </c>
      <c r="H89" s="1" t="n">
        <v>1021</v>
      </c>
      <c r="I89" s="1" t="n">
        <v>19159</v>
      </c>
      <c r="J89" s="1" t="n">
        <v>6314.07</v>
      </c>
      <c r="K89" s="1" t="n">
        <v>6620.86</v>
      </c>
      <c r="L89" s="1" t="n">
        <v>103.63</v>
      </c>
      <c r="M89" s="1" t="n">
        <v>7.6</v>
      </c>
      <c r="N89" s="1" t="n">
        <v>507.1</v>
      </c>
      <c r="O89" s="1" t="n">
        <v>188.6</v>
      </c>
      <c r="P89" s="1" t="n">
        <v>491.4</v>
      </c>
      <c r="Q89" s="1" t="n">
        <v>571.4</v>
      </c>
      <c r="R89" s="1" t="n">
        <v>71</v>
      </c>
      <c r="S89" s="1" t="n">
        <v>3005.92</v>
      </c>
      <c r="T89" s="1" t="n">
        <v>593</v>
      </c>
      <c r="U89" s="1" t="n">
        <v>1932.84</v>
      </c>
      <c r="V89" s="1" t="n">
        <v>279.8</v>
      </c>
      <c r="W89" s="1" t="n">
        <v>45.1</v>
      </c>
      <c r="X89" s="1" t="n">
        <f aca="false">W89*6.8974</f>
        <v>311.07274</v>
      </c>
      <c r="Y89" s="1" t="n">
        <v>236.7256</v>
      </c>
      <c r="Z89" s="1" t="n">
        <v>85131</v>
      </c>
      <c r="AA89" s="1" t="n">
        <v>722300</v>
      </c>
      <c r="AB89" s="1" t="n">
        <v>837.13</v>
      </c>
    </row>
    <row r="90" customFormat="false" ht="15" hidden="false" customHeight="false" outlineLevel="0" collapsed="false">
      <c r="A90" s="0" t="n">
        <v>2020</v>
      </c>
      <c r="B90" s="0" t="s">
        <v>56</v>
      </c>
      <c r="C90" s="1" t="n">
        <v>13889.37031</v>
      </c>
      <c r="D90" s="1" t="n">
        <v>5150</v>
      </c>
      <c r="E90" s="1" t="n">
        <v>5549.4</v>
      </c>
      <c r="F90" s="1" t="n">
        <v>393.5</v>
      </c>
      <c r="G90" s="1" t="n">
        <v>2796.5</v>
      </c>
      <c r="H90" s="1" t="n">
        <v>1406</v>
      </c>
      <c r="I90" s="1" t="n">
        <v>24577</v>
      </c>
      <c r="J90" s="1" t="n">
        <v>7136.24</v>
      </c>
      <c r="K90" s="1" t="n">
        <v>7981.87</v>
      </c>
      <c r="L90" s="1" t="n">
        <v>210.71</v>
      </c>
      <c r="M90" s="1" t="n">
        <v>28.7</v>
      </c>
      <c r="N90" s="1" t="n">
        <v>703.1</v>
      </c>
      <c r="O90" s="1" t="n">
        <v>397.9</v>
      </c>
      <c r="P90" s="1" t="n">
        <v>644.1</v>
      </c>
      <c r="Q90" s="1" t="n">
        <v>1174.2</v>
      </c>
      <c r="R90" s="1" t="n">
        <v>83</v>
      </c>
      <c r="S90" s="1" t="n">
        <v>3920.55</v>
      </c>
      <c r="T90" s="1" t="n">
        <v>721</v>
      </c>
      <c r="U90" s="1" t="n">
        <v>1480.36</v>
      </c>
      <c r="V90" s="1" t="n">
        <v>253.45</v>
      </c>
      <c r="W90" s="1" t="n">
        <v>81.6</v>
      </c>
      <c r="X90" s="1" t="n">
        <f aca="false">W90*6.8974</f>
        <v>562.82784</v>
      </c>
      <c r="Y90" s="1" t="n">
        <v>252.6384</v>
      </c>
      <c r="Z90" s="1" t="n">
        <v>36901</v>
      </c>
      <c r="AA90" s="1" t="n">
        <v>66400</v>
      </c>
      <c r="AB90" s="1" t="n">
        <v>949.32</v>
      </c>
    </row>
    <row r="91" customFormat="false" ht="15" hidden="false" customHeight="false" outlineLevel="0" collapsed="false">
      <c r="A91" s="0" t="n">
        <v>2020</v>
      </c>
      <c r="B91" s="0" t="s">
        <v>57</v>
      </c>
      <c r="C91" s="1" t="n">
        <v>14056.05231</v>
      </c>
      <c r="D91" s="1" t="n">
        <v>4024</v>
      </c>
      <c r="E91" s="1" t="n">
        <v>6371.7</v>
      </c>
      <c r="F91" s="1" t="n">
        <v>299.5</v>
      </c>
      <c r="G91" s="1" t="n">
        <v>3360.9</v>
      </c>
      <c r="H91" s="1" t="n">
        <v>3477</v>
      </c>
      <c r="I91" s="1" t="n">
        <v>65431</v>
      </c>
      <c r="J91" s="1" t="n">
        <v>24965.02</v>
      </c>
      <c r="K91" s="1" t="n">
        <v>22905.83</v>
      </c>
      <c r="L91" s="1" t="n">
        <v>681.91</v>
      </c>
      <c r="M91" s="1" t="n">
        <v>248</v>
      </c>
      <c r="N91" s="1" t="n">
        <v>4315.6</v>
      </c>
      <c r="O91" s="1" t="n">
        <v>2936.3</v>
      </c>
      <c r="P91" s="1" t="n">
        <v>2929.4</v>
      </c>
      <c r="Q91" s="1" t="n">
        <v>6280</v>
      </c>
      <c r="R91" s="1" t="n">
        <v>460</v>
      </c>
      <c r="S91" s="1" t="n">
        <v>13797.58</v>
      </c>
      <c r="T91" s="1" t="n">
        <v>2590</v>
      </c>
      <c r="U91" s="1" t="n">
        <v>5533.16</v>
      </c>
      <c r="V91" s="1" t="n">
        <v>1127.88</v>
      </c>
      <c r="W91" s="1" t="n">
        <v>197.9</v>
      </c>
      <c r="X91" s="1" t="n">
        <f aca="false">W91*6.8974</f>
        <v>1364.99546</v>
      </c>
      <c r="Y91" s="1" t="n">
        <v>1125.873</v>
      </c>
      <c r="Z91" s="1" t="n">
        <v>209220</v>
      </c>
      <c r="AA91" s="1" t="n">
        <v>1660000</v>
      </c>
      <c r="AB91" s="1" t="n">
        <v>3138.02</v>
      </c>
    </row>
    <row r="92" customFormat="false" ht="15" hidden="false" customHeight="false" outlineLevel="0" collapsed="false">
      <c r="A92" s="0" t="n">
        <v>2019</v>
      </c>
      <c r="B92" s="0" t="s">
        <v>28</v>
      </c>
      <c r="C92" s="1" t="n">
        <v>28928.43094</v>
      </c>
      <c r="D92" s="1" t="n">
        <v>21376.0186</v>
      </c>
      <c r="E92" s="1" t="n">
        <v>2262.15815</v>
      </c>
      <c r="F92" s="1" t="n">
        <v>2127.44862</v>
      </c>
      <c r="G92" s="1" t="n">
        <v>3162.80557</v>
      </c>
      <c r="H92" s="1" t="n">
        <v>4560</v>
      </c>
      <c r="I92" s="1" t="n">
        <v>122726</v>
      </c>
      <c r="J92" s="1" t="n">
        <v>171062.3</v>
      </c>
      <c r="K92" s="1" t="n">
        <v>76875.6</v>
      </c>
      <c r="L92" s="1" t="n">
        <v>2076.45425</v>
      </c>
      <c r="M92" s="1" t="n">
        <v>9.1</v>
      </c>
      <c r="N92" s="1" t="n">
        <v>281.70446</v>
      </c>
      <c r="O92" s="1" t="n">
        <v>102.32748</v>
      </c>
      <c r="P92" s="1" t="n">
        <v>122.8</v>
      </c>
      <c r="Q92" s="1" t="n">
        <v>88.6</v>
      </c>
      <c r="R92" s="1" t="n">
        <v>42.39</v>
      </c>
      <c r="S92" s="1" t="n">
        <v>35371.28</v>
      </c>
      <c r="T92" s="1" t="n">
        <v>2190</v>
      </c>
      <c r="U92" s="1" t="n">
        <v>7408.1876</v>
      </c>
      <c r="V92" s="1" t="n">
        <v>584.6243</v>
      </c>
      <c r="W92" s="1" t="n">
        <v>76.8</v>
      </c>
      <c r="X92" s="1" t="n">
        <f aca="false">W92*6.8985</f>
        <v>529.8048</v>
      </c>
      <c r="Y92" s="1" t="n">
        <v>289</v>
      </c>
      <c r="Z92" s="1" t="n">
        <v>22365.936</v>
      </c>
      <c r="AA92" s="1" t="n">
        <v>16410.54</v>
      </c>
      <c r="AB92" s="1" t="n">
        <v>3142.09453</v>
      </c>
    </row>
    <row r="93" customFormat="false" ht="15" hidden="false" customHeight="false" outlineLevel="0" collapsed="false">
      <c r="A93" s="0" t="n">
        <v>2019</v>
      </c>
      <c r="B93" s="0" t="s">
        <v>29</v>
      </c>
      <c r="C93" s="1" t="n">
        <v>24804.10991</v>
      </c>
      <c r="D93" s="1" t="n">
        <v>14750.47001</v>
      </c>
      <c r="E93" s="1" t="n">
        <v>4984.5822</v>
      </c>
      <c r="F93" s="1" t="n">
        <v>1033.77301</v>
      </c>
      <c r="G93" s="1" t="n">
        <v>4035.28469</v>
      </c>
      <c r="H93" s="1" t="n">
        <v>2991</v>
      </c>
      <c r="I93" s="1" t="n">
        <v>100635</v>
      </c>
      <c r="J93" s="1" t="n">
        <v>31788.78</v>
      </c>
      <c r="K93" s="1" t="n">
        <v>36141.27</v>
      </c>
      <c r="L93" s="1" t="n">
        <v>617.8941</v>
      </c>
      <c r="M93" s="1" t="n">
        <v>14.7</v>
      </c>
      <c r="N93" s="1" t="n">
        <v>414.35465</v>
      </c>
      <c r="O93" s="1" t="n">
        <v>202.91194</v>
      </c>
      <c r="P93" s="1" t="n">
        <v>359.8</v>
      </c>
      <c r="Q93" s="1" t="n">
        <v>410.3</v>
      </c>
      <c r="R93" s="1" t="n">
        <v>43</v>
      </c>
      <c r="S93" s="1" t="n">
        <v>14104.28</v>
      </c>
      <c r="T93" s="1" t="n">
        <v>1385</v>
      </c>
      <c r="U93" s="1" t="n">
        <v>3555.7052</v>
      </c>
      <c r="V93" s="1" t="n">
        <v>161.5128</v>
      </c>
      <c r="W93" s="1" t="n">
        <v>18</v>
      </c>
      <c r="X93" s="1" t="n">
        <f aca="false">W93*6.8985</f>
        <v>124.173</v>
      </c>
      <c r="Y93" s="1" t="n">
        <v>258</v>
      </c>
      <c r="Z93" s="1" t="n">
        <v>16131.882</v>
      </c>
      <c r="AA93" s="1" t="n">
        <v>11966.45</v>
      </c>
      <c r="AB93" s="1" t="n">
        <v>1343.40188</v>
      </c>
    </row>
    <row r="94" customFormat="false" ht="15" hidden="false" customHeight="false" outlineLevel="0" collapsed="false">
      <c r="A94" s="0" t="n">
        <v>2019</v>
      </c>
      <c r="B94" s="0" t="s">
        <v>30</v>
      </c>
      <c r="C94" s="1" t="n">
        <v>15373.07952</v>
      </c>
      <c r="D94" s="1" t="n">
        <v>8120.00001</v>
      </c>
      <c r="E94" s="1" t="n">
        <v>5099.07951</v>
      </c>
      <c r="F94" s="1" t="n">
        <v>323</v>
      </c>
      <c r="G94" s="1" t="n">
        <v>1831.00001</v>
      </c>
      <c r="H94" s="1" t="n">
        <v>11868</v>
      </c>
      <c r="I94" s="1" t="n">
        <v>184440</v>
      </c>
      <c r="J94" s="1" t="n">
        <v>72884.5</v>
      </c>
      <c r="K94" s="1" t="n">
        <v>53448.1</v>
      </c>
      <c r="L94" s="1" t="n">
        <v>1989.15777</v>
      </c>
      <c r="M94" s="1" t="n">
        <v>467.3</v>
      </c>
      <c r="N94" s="1" t="n">
        <v>6061.46334</v>
      </c>
      <c r="O94" s="1" t="n">
        <v>3114.86089</v>
      </c>
      <c r="P94" s="1" t="n">
        <v>7830.7</v>
      </c>
      <c r="Q94" s="1" t="n">
        <v>8132.7</v>
      </c>
      <c r="R94" s="1" t="n">
        <v>938</v>
      </c>
      <c r="S94" s="1" t="n">
        <v>35104.52</v>
      </c>
      <c r="T94" s="1" t="n">
        <v>7447</v>
      </c>
      <c r="U94" s="1" t="n">
        <v>8309.0391</v>
      </c>
      <c r="V94" s="1" t="n">
        <v>978.2658</v>
      </c>
      <c r="W94" s="1" t="n">
        <v>316.8</v>
      </c>
      <c r="X94" s="1" t="n">
        <f aca="false">W94*6.8985</f>
        <v>2185.4448</v>
      </c>
      <c r="Y94" s="1" t="n">
        <v>3218</v>
      </c>
      <c r="Z94" s="1" t="n">
        <v>196983.161</v>
      </c>
      <c r="AA94" s="1" t="n">
        <v>188800</v>
      </c>
      <c r="AB94" s="1" t="n">
        <v>5299.32191</v>
      </c>
    </row>
    <row r="95" customFormat="false" ht="15" hidden="false" customHeight="false" outlineLevel="0" collapsed="false">
      <c r="A95" s="0" t="n">
        <v>2019</v>
      </c>
      <c r="B95" s="0" t="s">
        <v>31</v>
      </c>
      <c r="C95" s="1" t="n">
        <v>12902.36324</v>
      </c>
      <c r="D95" s="1" t="n">
        <v>6098.11798</v>
      </c>
      <c r="E95" s="1" t="n">
        <v>3396.03989</v>
      </c>
      <c r="F95" s="1" t="n">
        <v>210.27343</v>
      </c>
      <c r="G95" s="1" t="n">
        <v>3197.93194</v>
      </c>
      <c r="H95" s="1" t="n">
        <v>7067</v>
      </c>
      <c r="I95" s="1" t="n">
        <v>127294</v>
      </c>
      <c r="J95" s="1" t="n">
        <v>38381.44</v>
      </c>
      <c r="K95" s="1" t="n">
        <v>28119.37</v>
      </c>
      <c r="L95" s="1" t="n">
        <v>883.33721</v>
      </c>
      <c r="M95" s="1" t="n">
        <v>103</v>
      </c>
      <c r="N95" s="1" t="n">
        <v>1626.54418</v>
      </c>
      <c r="O95" s="1" t="n">
        <v>936.76166</v>
      </c>
      <c r="P95" s="1" t="n">
        <v>1517.6</v>
      </c>
      <c r="Q95" s="1" t="n">
        <v>3524.4</v>
      </c>
      <c r="R95" s="1" t="n">
        <v>462</v>
      </c>
      <c r="S95" s="1" t="n">
        <v>17026.68</v>
      </c>
      <c r="T95" s="1" t="n">
        <v>3497</v>
      </c>
      <c r="U95" s="1" t="n">
        <v>4710.7629</v>
      </c>
      <c r="V95" s="1" t="n">
        <v>626.0441</v>
      </c>
      <c r="W95" s="1" t="n">
        <v>178.9</v>
      </c>
      <c r="X95" s="1" t="n">
        <f aca="false">W95*6.8985</f>
        <v>1234.14165</v>
      </c>
      <c r="Y95" s="1" t="n">
        <v>1508</v>
      </c>
      <c r="Z95" s="1" t="n">
        <v>144282.501</v>
      </c>
      <c r="AA95" s="1" t="n">
        <v>156700</v>
      </c>
      <c r="AB95" s="1" t="n">
        <v>2491.54211</v>
      </c>
    </row>
    <row r="96" customFormat="false" ht="15" hidden="false" customHeight="false" outlineLevel="0" collapsed="false">
      <c r="A96" s="0" t="n">
        <v>2019</v>
      </c>
      <c r="B96" s="0" t="s">
        <v>32</v>
      </c>
      <c r="C96" s="1" t="n">
        <v>15282.81607</v>
      </c>
      <c r="D96" s="1" t="n">
        <v>3173.79838</v>
      </c>
      <c r="E96" s="1" t="n">
        <v>8067.11503</v>
      </c>
      <c r="F96" s="1" t="n">
        <v>522.85066</v>
      </c>
      <c r="G96" s="1" t="n">
        <v>3519.052</v>
      </c>
      <c r="H96" s="1" t="n">
        <v>5956</v>
      </c>
      <c r="I96" s="1" t="n">
        <v>99116</v>
      </c>
      <c r="J96" s="1" t="n">
        <v>23743.35</v>
      </c>
      <c r="K96" s="1" t="n">
        <v>23178.09</v>
      </c>
      <c r="L96" s="1" t="n">
        <v>729.81789</v>
      </c>
      <c r="M96" s="1" t="n">
        <v>50.8</v>
      </c>
      <c r="N96" s="1" t="n">
        <v>3176.34217</v>
      </c>
      <c r="O96" s="1" t="n">
        <v>1606.3407</v>
      </c>
      <c r="P96" s="1" t="n">
        <v>3866.4</v>
      </c>
      <c r="Q96" s="1" t="n">
        <v>8885</v>
      </c>
      <c r="R96" s="1" t="n">
        <v>475.2</v>
      </c>
      <c r="S96" s="1" t="n">
        <v>17212.53</v>
      </c>
      <c r="T96" s="1" t="n">
        <v>2415</v>
      </c>
      <c r="U96" s="1" t="n">
        <v>5100.9101</v>
      </c>
      <c r="V96" s="1" t="n">
        <v>874.7335</v>
      </c>
      <c r="W96" s="1" t="n">
        <v>154.2</v>
      </c>
      <c r="X96" s="1" t="n">
        <f aca="false">W96*6.8985</f>
        <v>1063.7487</v>
      </c>
      <c r="Y96" s="1" t="n">
        <v>931</v>
      </c>
      <c r="Z96" s="1" t="n">
        <v>206089.388</v>
      </c>
      <c r="AA96" s="1" t="n">
        <v>1183000</v>
      </c>
      <c r="AB96" s="1" t="n">
        <v>2126.17209</v>
      </c>
    </row>
    <row r="97" customFormat="false" ht="15" hidden="false" customHeight="false" outlineLevel="0" collapsed="false">
      <c r="A97" s="0" t="n">
        <v>2019</v>
      </c>
      <c r="B97" s="0" t="s">
        <v>33</v>
      </c>
      <c r="C97" s="1" t="n">
        <v>16108.29436</v>
      </c>
      <c r="D97" s="1" t="n">
        <v>6223.57858</v>
      </c>
      <c r="E97" s="1" t="n">
        <v>7012.7355</v>
      </c>
      <c r="F97" s="1" t="n">
        <v>284.48224</v>
      </c>
      <c r="G97" s="1" t="n">
        <v>2587.49804</v>
      </c>
      <c r="H97" s="1" t="n">
        <v>9962</v>
      </c>
      <c r="I97" s="1" t="n">
        <v>182932</v>
      </c>
      <c r="J97" s="1" t="n">
        <v>62697</v>
      </c>
      <c r="K97" s="1" t="n">
        <v>49583</v>
      </c>
      <c r="L97" s="1" t="n">
        <v>918.72053</v>
      </c>
      <c r="M97" s="1" t="n">
        <v>189.7</v>
      </c>
      <c r="N97" s="1" t="n">
        <v>4368.24767</v>
      </c>
      <c r="O97" s="1" t="n">
        <v>1912.02433</v>
      </c>
      <c r="P97" s="1" t="n">
        <v>2353.9</v>
      </c>
      <c r="Q97" s="1" t="n">
        <v>4217.1</v>
      </c>
      <c r="R97" s="1" t="n">
        <v>670.18</v>
      </c>
      <c r="S97" s="1" t="n">
        <v>24909.45</v>
      </c>
      <c r="T97" s="1" t="n">
        <v>4277</v>
      </c>
      <c r="U97" s="1" t="n">
        <v>5745.0884</v>
      </c>
      <c r="V97" s="1" t="n">
        <v>502.5729</v>
      </c>
      <c r="W97" s="1" t="n">
        <v>221</v>
      </c>
      <c r="X97" s="1" t="n">
        <f aca="false">W97*6.8985</f>
        <v>1524.5685</v>
      </c>
      <c r="Y97" s="1" t="n">
        <v>1388</v>
      </c>
      <c r="Z97" s="1" t="n">
        <v>124767.298</v>
      </c>
      <c r="AA97" s="1" t="n">
        <v>148600</v>
      </c>
      <c r="AB97" s="1" t="n">
        <v>2925.90659</v>
      </c>
    </row>
    <row r="98" customFormat="false" ht="15" hidden="false" customHeight="false" outlineLevel="0" collapsed="false">
      <c r="A98" s="0" t="n">
        <v>2019</v>
      </c>
      <c r="B98" s="0" t="s">
        <v>34</v>
      </c>
      <c r="C98" s="1" t="n">
        <v>14936.04523</v>
      </c>
      <c r="D98" s="1" t="n">
        <v>3933.15541</v>
      </c>
      <c r="E98" s="1" t="n">
        <v>8264.27073</v>
      </c>
      <c r="F98" s="1" t="n">
        <v>307.18282</v>
      </c>
      <c r="G98" s="1" t="n">
        <v>2431.43627</v>
      </c>
      <c r="H98" s="1" t="n">
        <v>5258</v>
      </c>
      <c r="I98" s="1" t="n">
        <v>98397</v>
      </c>
      <c r="J98" s="1" t="n">
        <v>24153.77</v>
      </c>
      <c r="K98" s="1" t="n">
        <v>20884.41</v>
      </c>
      <c r="L98" s="1" t="n">
        <v>679.36943</v>
      </c>
      <c r="M98" s="1" t="n">
        <v>80.8</v>
      </c>
      <c r="N98" s="1" t="n">
        <v>2442.72562</v>
      </c>
      <c r="O98" s="1" t="n">
        <v>1014.11842</v>
      </c>
      <c r="P98" s="1" t="n">
        <v>3653.7</v>
      </c>
      <c r="Q98" s="1" t="n">
        <v>6117.1</v>
      </c>
      <c r="R98" s="1" t="n">
        <v>489.61</v>
      </c>
      <c r="S98" s="1" t="n">
        <v>11726.82</v>
      </c>
      <c r="T98" s="1" t="n">
        <v>2448</v>
      </c>
      <c r="U98" s="1" t="n">
        <v>3933.4231</v>
      </c>
      <c r="V98" s="1" t="n">
        <v>564.3475</v>
      </c>
      <c r="W98" s="1" t="n">
        <v>114.1</v>
      </c>
      <c r="X98" s="1" t="n">
        <f aca="false">W98*6.8985</f>
        <v>787.11885</v>
      </c>
      <c r="Y98" s="1" t="n">
        <v>1123</v>
      </c>
      <c r="Z98" s="1" t="n">
        <v>106659.942</v>
      </c>
      <c r="AA98" s="1" t="n">
        <v>187400</v>
      </c>
      <c r="AB98" s="1" t="n">
        <v>1863.85849</v>
      </c>
    </row>
    <row r="99" customFormat="false" ht="15" hidden="false" customHeight="false" outlineLevel="0" collapsed="false">
      <c r="A99" s="0" t="n">
        <v>2019</v>
      </c>
      <c r="B99" s="0" t="s">
        <v>35</v>
      </c>
      <c r="C99" s="1" t="n">
        <v>14982.145</v>
      </c>
      <c r="D99" s="1" t="n">
        <v>3329.70994</v>
      </c>
      <c r="E99" s="1" t="n">
        <v>7196.14127</v>
      </c>
      <c r="F99" s="1" t="n">
        <v>758.70731</v>
      </c>
      <c r="G99" s="1" t="n">
        <v>3697.58648</v>
      </c>
      <c r="H99" s="1" t="n">
        <v>6506</v>
      </c>
      <c r="I99" s="1" t="n">
        <v>114695</v>
      </c>
      <c r="J99" s="1" t="n">
        <v>27868.3</v>
      </c>
      <c r="K99" s="1" t="n">
        <v>21506.6</v>
      </c>
      <c r="L99" s="1" t="n">
        <v>952.15558</v>
      </c>
      <c r="M99" s="1" t="n">
        <v>166.6</v>
      </c>
      <c r="N99" s="1" t="n">
        <v>5929.968</v>
      </c>
      <c r="O99" s="1" t="n">
        <v>3774.4836</v>
      </c>
      <c r="P99" s="1" t="n">
        <v>6359.1</v>
      </c>
      <c r="Q99" s="1" t="n">
        <v>14770.1</v>
      </c>
      <c r="R99" s="1" t="n">
        <v>569.2</v>
      </c>
      <c r="S99" s="1" t="n">
        <v>13612.68</v>
      </c>
      <c r="T99" s="1" t="n">
        <v>3255</v>
      </c>
      <c r="U99" s="1" t="n">
        <v>5011.5589</v>
      </c>
      <c r="V99" s="1" t="n">
        <v>881.9893</v>
      </c>
      <c r="W99" s="1" t="n">
        <v>221.2</v>
      </c>
      <c r="X99" s="1" t="n">
        <f aca="false">W99*6.8985</f>
        <v>1525.9482</v>
      </c>
      <c r="Y99" s="1" t="n">
        <v>1467</v>
      </c>
      <c r="Z99" s="1" t="n">
        <v>168710.076</v>
      </c>
      <c r="AA99" s="1" t="n">
        <v>473000</v>
      </c>
      <c r="AB99" s="1" t="n">
        <v>1847.12849</v>
      </c>
    </row>
    <row r="100" customFormat="false" ht="15" hidden="false" customHeight="false" outlineLevel="0" collapsed="false">
      <c r="A100" s="0" t="n">
        <v>2019</v>
      </c>
      <c r="B100" s="0" t="s">
        <v>36</v>
      </c>
      <c r="C100" s="1" t="n">
        <v>33195.20224</v>
      </c>
      <c r="D100" s="1" t="n">
        <v>20019.76143</v>
      </c>
      <c r="E100" s="1" t="n">
        <v>2355.81595</v>
      </c>
      <c r="F100" s="1" t="n">
        <v>1295.43305</v>
      </c>
      <c r="G100" s="1" t="n">
        <v>9524.19181</v>
      </c>
      <c r="H100" s="1" t="n">
        <v>4224</v>
      </c>
      <c r="I100" s="1" t="n">
        <v>124886</v>
      </c>
      <c r="J100" s="1" t="n">
        <v>132820.27</v>
      </c>
      <c r="K100" s="1" t="n">
        <v>79843.01</v>
      </c>
      <c r="L100" s="1" t="n">
        <v>1720.01125</v>
      </c>
      <c r="M100" s="1" t="n">
        <v>17.6</v>
      </c>
      <c r="N100" s="1" t="n">
        <v>284.84256</v>
      </c>
      <c r="O100" s="1" t="n">
        <v>145.81292</v>
      </c>
      <c r="P100" s="1" t="n">
        <v>98</v>
      </c>
      <c r="Q100" s="1" t="n">
        <v>261.4</v>
      </c>
      <c r="R100" s="1" t="n">
        <v>40.8</v>
      </c>
      <c r="S100" s="1" t="n">
        <v>38155.32</v>
      </c>
      <c r="T100" s="1" t="n">
        <v>2481</v>
      </c>
      <c r="U100" s="1" t="n">
        <v>8179.284</v>
      </c>
      <c r="V100" s="1" t="n">
        <v>523.1036</v>
      </c>
      <c r="W100" s="1" t="n">
        <v>6.9</v>
      </c>
      <c r="X100" s="1" t="n">
        <f aca="false">W100*6.8985</f>
        <v>47.59965</v>
      </c>
      <c r="Y100" s="1" t="n">
        <v>284</v>
      </c>
      <c r="Z100" s="1" t="n">
        <v>13044.643</v>
      </c>
      <c r="AA100" s="1" t="n">
        <v>6340.5</v>
      </c>
      <c r="AB100" s="1" t="n">
        <v>3010.47469</v>
      </c>
    </row>
    <row r="101" customFormat="false" ht="15" hidden="false" customHeight="false" outlineLevel="0" collapsed="false">
      <c r="A101" s="0" t="n">
        <v>2019</v>
      </c>
      <c r="B101" s="0" t="s">
        <v>37</v>
      </c>
      <c r="C101" s="1" t="n">
        <v>22675.41678</v>
      </c>
      <c r="D101" s="1" t="n">
        <v>11076.72205</v>
      </c>
      <c r="E101" s="1" t="n">
        <v>6291.47261</v>
      </c>
      <c r="F101" s="1" t="n">
        <v>825.02735</v>
      </c>
      <c r="G101" s="1" t="n">
        <v>4482.19477</v>
      </c>
      <c r="H101" s="1" t="n">
        <v>13528</v>
      </c>
      <c r="I101" s="1" t="n">
        <v>261653</v>
      </c>
      <c r="J101" s="1" t="n">
        <v>157139.72</v>
      </c>
      <c r="K101" s="1" t="n">
        <v>135139.67</v>
      </c>
      <c r="L101" s="1" t="n">
        <v>3750.20695</v>
      </c>
      <c r="M101" s="1" t="n">
        <v>558.5</v>
      </c>
      <c r="N101" s="1" t="n">
        <v>7503.1543</v>
      </c>
      <c r="O101" s="1" t="n">
        <v>3828.5966</v>
      </c>
      <c r="P101" s="1" t="n">
        <v>5112</v>
      </c>
      <c r="Q101" s="1" t="n">
        <v>7443.6</v>
      </c>
      <c r="R101" s="1" t="n">
        <v>706.06</v>
      </c>
      <c r="S101" s="1" t="n">
        <v>99631.52</v>
      </c>
      <c r="T101" s="1" t="n">
        <v>8469</v>
      </c>
      <c r="U101" s="1" t="n">
        <v>12573.5537</v>
      </c>
      <c r="V101" s="1" t="n">
        <v>1032.3708</v>
      </c>
      <c r="W101" s="1" t="n">
        <v>236.5</v>
      </c>
      <c r="X101" s="1" t="n">
        <f aca="false">W101*6.8985</f>
        <v>1631.49525</v>
      </c>
      <c r="Y101" s="1" t="n">
        <v>2372</v>
      </c>
      <c r="Z101" s="1" t="n">
        <v>159937.047</v>
      </c>
      <c r="AA101" s="1" t="n">
        <v>107200</v>
      </c>
      <c r="AB101" s="1" t="n">
        <v>8972.33872</v>
      </c>
    </row>
    <row r="102" customFormat="false" ht="15" hidden="false" customHeight="false" outlineLevel="0" collapsed="false">
      <c r="A102" s="0" t="n">
        <v>2019</v>
      </c>
      <c r="B102" s="0" t="s">
        <v>38</v>
      </c>
      <c r="C102" s="1" t="n">
        <v>29875.82458</v>
      </c>
      <c r="D102" s="1" t="n">
        <v>18479.57669</v>
      </c>
      <c r="E102" s="1" t="n">
        <v>7296.45863</v>
      </c>
      <c r="F102" s="1" t="n">
        <v>851.83043</v>
      </c>
      <c r="G102" s="1" t="n">
        <v>3247.95883</v>
      </c>
      <c r="H102" s="1" t="n">
        <v>12990</v>
      </c>
      <c r="I102" s="1" t="n">
        <v>252131</v>
      </c>
      <c r="J102" s="1" t="n">
        <v>131298.52</v>
      </c>
      <c r="K102" s="1" t="n">
        <v>121750.56</v>
      </c>
      <c r="L102" s="1" t="n">
        <v>2251.44898</v>
      </c>
      <c r="M102" s="1" t="n">
        <v>98.7</v>
      </c>
      <c r="N102" s="1" t="n">
        <v>3355.24662</v>
      </c>
      <c r="O102" s="1" t="n">
        <v>1594.96022</v>
      </c>
      <c r="P102" s="1" t="n">
        <v>1908</v>
      </c>
      <c r="Q102" s="1" t="n">
        <v>1999.6</v>
      </c>
      <c r="R102" s="1" t="n">
        <v>244.41</v>
      </c>
      <c r="S102" s="1" t="n">
        <v>62351.74</v>
      </c>
      <c r="T102" s="1" t="n">
        <v>6375</v>
      </c>
      <c r="U102" s="1" t="n">
        <v>10053.0335</v>
      </c>
      <c r="V102" s="1" t="n">
        <v>744.2421</v>
      </c>
      <c r="W102" s="1" t="n">
        <v>665</v>
      </c>
      <c r="X102" s="1" t="n">
        <f aca="false">W102*6.8985</f>
        <v>4587.5025</v>
      </c>
      <c r="Y102" s="1" t="n">
        <v>1755</v>
      </c>
      <c r="Z102" s="1" t="n">
        <v>121812.898</v>
      </c>
      <c r="AA102" s="1" t="n">
        <v>105500</v>
      </c>
      <c r="AB102" s="1" t="n">
        <v>9894.68506</v>
      </c>
    </row>
    <row r="103" customFormat="false" ht="15" hidden="false" customHeight="false" outlineLevel="0" collapsed="false">
      <c r="A103" s="0" t="n">
        <v>2019</v>
      </c>
      <c r="B103" s="0" t="s">
        <v>39</v>
      </c>
      <c r="C103" s="1" t="n">
        <v>15415.95857</v>
      </c>
      <c r="D103" s="1" t="n">
        <v>5462.46188</v>
      </c>
      <c r="E103" s="1" t="n">
        <v>5952.59841</v>
      </c>
      <c r="F103" s="1" t="n">
        <v>282.96052</v>
      </c>
      <c r="G103" s="1" t="n">
        <v>3717.93775</v>
      </c>
      <c r="H103" s="1" t="n">
        <v>8612</v>
      </c>
      <c r="I103" s="1" t="n">
        <v>122300</v>
      </c>
      <c r="J103" s="1" t="n">
        <v>54876.8</v>
      </c>
      <c r="K103" s="1" t="n">
        <v>44940.7</v>
      </c>
      <c r="L103" s="1" t="n">
        <v>1348.64881</v>
      </c>
      <c r="M103" s="1" t="n">
        <v>295.2</v>
      </c>
      <c r="N103" s="1" t="n">
        <v>5162.13384</v>
      </c>
      <c r="O103" s="1" t="n">
        <v>2365.39416</v>
      </c>
      <c r="P103" s="1" t="n">
        <v>6653.5</v>
      </c>
      <c r="Q103" s="1" t="n">
        <v>8782</v>
      </c>
      <c r="R103" s="1" t="n">
        <v>1346.9</v>
      </c>
      <c r="S103" s="1" t="n">
        <v>37113.98</v>
      </c>
      <c r="T103" s="1" t="n">
        <v>6092</v>
      </c>
      <c r="U103" s="1" t="n">
        <v>7392.2226</v>
      </c>
      <c r="V103" s="1" t="n">
        <v>736.2734</v>
      </c>
      <c r="W103" s="1" t="n">
        <v>501.6</v>
      </c>
      <c r="X103" s="1" t="n">
        <f aca="false">W103*6.8985</f>
        <v>3460.2876</v>
      </c>
      <c r="Y103" s="1" t="n">
        <v>2813</v>
      </c>
      <c r="Z103" s="1" t="n">
        <v>218294.578</v>
      </c>
      <c r="AA103" s="1" t="n">
        <v>140100</v>
      </c>
      <c r="AB103" s="1" t="n">
        <v>4447.47875</v>
      </c>
    </row>
    <row r="104" customFormat="false" ht="15" hidden="false" customHeight="false" outlineLevel="0" collapsed="false">
      <c r="A104" s="0" t="n">
        <v>2019</v>
      </c>
      <c r="B104" s="0" t="s">
        <v>40</v>
      </c>
      <c r="C104" s="1" t="n">
        <v>19568.35094</v>
      </c>
      <c r="D104" s="1" t="n">
        <v>8949.31295</v>
      </c>
      <c r="E104" s="1" t="n">
        <v>7178.64124</v>
      </c>
      <c r="F104" s="1" t="n">
        <v>344.57488</v>
      </c>
      <c r="G104" s="1" t="n">
        <v>3095.82188</v>
      </c>
      <c r="H104" s="1" t="n">
        <v>6555</v>
      </c>
      <c r="I104" s="1" t="n">
        <v>123907</v>
      </c>
      <c r="J104" s="1" t="n">
        <v>49836.41</v>
      </c>
      <c r="K104" s="1" t="n">
        <v>52640.82</v>
      </c>
      <c r="L104" s="1" t="n">
        <v>948.09042</v>
      </c>
      <c r="M104" s="1" t="n">
        <v>168.4</v>
      </c>
      <c r="N104" s="1" t="n">
        <v>4636.56474</v>
      </c>
      <c r="O104" s="1" t="n">
        <v>1774.76959</v>
      </c>
      <c r="P104" s="1" t="n">
        <v>1237.7</v>
      </c>
      <c r="Q104" s="1" t="n">
        <v>1599.3</v>
      </c>
      <c r="R104" s="1" t="n">
        <v>369</v>
      </c>
      <c r="S104" s="1" t="n">
        <v>42395</v>
      </c>
      <c r="T104" s="1" t="n">
        <v>4137</v>
      </c>
      <c r="U104" s="1" t="n">
        <v>5077.9329</v>
      </c>
      <c r="V104" s="1" t="n">
        <v>442.0628</v>
      </c>
      <c r="W104" s="1" t="n">
        <v>248.1</v>
      </c>
      <c r="X104" s="1" t="n">
        <f aca="false">W104*6.8985</f>
        <v>1711.51785</v>
      </c>
      <c r="Y104" s="1" t="n">
        <v>1331</v>
      </c>
      <c r="Z104" s="1" t="n">
        <v>109785.157</v>
      </c>
      <c r="AA104" s="1" t="n">
        <v>124000</v>
      </c>
      <c r="AB104" s="1" t="n">
        <v>3881.46189</v>
      </c>
    </row>
    <row r="105" customFormat="false" ht="15" hidden="false" customHeight="false" outlineLevel="0" collapsed="false">
      <c r="A105" s="0" t="n">
        <v>2019</v>
      </c>
      <c r="B105" s="0" t="s">
        <v>41</v>
      </c>
      <c r="C105" s="1" t="n">
        <v>15796.29124</v>
      </c>
      <c r="D105" s="1" t="n">
        <v>6699.20484</v>
      </c>
      <c r="E105" s="1" t="n">
        <v>5701.17737</v>
      </c>
      <c r="F105" s="1" t="n">
        <v>257.3769</v>
      </c>
      <c r="G105" s="1" t="n">
        <v>3138.53212</v>
      </c>
      <c r="H105" s="1" t="n">
        <v>7142</v>
      </c>
      <c r="I105" s="1" t="n">
        <v>102922</v>
      </c>
      <c r="J105" s="1" t="n">
        <v>39175.4</v>
      </c>
      <c r="K105" s="1" t="n">
        <v>35696.8</v>
      </c>
      <c r="L105" s="1" t="n">
        <v>835.1905</v>
      </c>
      <c r="M105" s="1" t="n">
        <v>148.8</v>
      </c>
      <c r="N105" s="1" t="n">
        <v>3481.29261</v>
      </c>
      <c r="O105" s="1" t="n">
        <v>1624.2516</v>
      </c>
      <c r="P105" s="1" t="n">
        <v>2470.7</v>
      </c>
      <c r="Q105" s="1" t="n">
        <v>5521.2</v>
      </c>
      <c r="R105" s="1" t="n">
        <v>489.8</v>
      </c>
      <c r="S105" s="1" t="n">
        <v>24757.5</v>
      </c>
      <c r="T105" s="1" t="n">
        <v>4516</v>
      </c>
      <c r="U105" s="1" t="n">
        <v>6386.8022</v>
      </c>
      <c r="V105" s="1" t="n">
        <v>619.8025</v>
      </c>
      <c r="W105" s="1" t="n">
        <v>345.9</v>
      </c>
      <c r="X105" s="1" t="n">
        <f aca="false">W105*6.8985</f>
        <v>2386.19115</v>
      </c>
      <c r="Y105" s="1" t="n">
        <v>1987</v>
      </c>
      <c r="Z105" s="1" t="n">
        <v>209131.109</v>
      </c>
      <c r="AA105" s="1" t="n">
        <v>166900</v>
      </c>
      <c r="AB105" s="1" t="n">
        <v>3068.6807</v>
      </c>
    </row>
    <row r="106" customFormat="false" ht="15" hidden="false" customHeight="false" outlineLevel="0" collapsed="false">
      <c r="A106" s="0" t="n">
        <v>2019</v>
      </c>
      <c r="B106" s="0" t="s">
        <v>42</v>
      </c>
      <c r="C106" s="1" t="n">
        <v>17775.45966</v>
      </c>
      <c r="D106" s="1" t="n">
        <v>7165.23186</v>
      </c>
      <c r="E106" s="1" t="n">
        <v>7799.30895</v>
      </c>
      <c r="F106" s="1" t="n">
        <v>456.38393</v>
      </c>
      <c r="G106" s="1" t="n">
        <v>2354.53493</v>
      </c>
      <c r="H106" s="1" t="n">
        <v>15290</v>
      </c>
      <c r="I106" s="1" t="n">
        <v>247900</v>
      </c>
      <c r="J106" s="1" t="n">
        <v>104738.87</v>
      </c>
      <c r="K106" s="1" t="n">
        <v>86325.56</v>
      </c>
      <c r="L106" s="1" t="n">
        <v>2750.99468</v>
      </c>
      <c r="M106" s="1" t="n">
        <v>750.1</v>
      </c>
      <c r="N106" s="1" t="n">
        <v>9671.6671</v>
      </c>
      <c r="O106" s="1" t="n">
        <v>4914.4349</v>
      </c>
      <c r="P106" s="1" t="n">
        <v>10679.8</v>
      </c>
      <c r="Q106" s="1" t="n">
        <v>10933.1</v>
      </c>
      <c r="R106" s="1" t="n">
        <v>1445.9</v>
      </c>
      <c r="S106" s="1" t="n">
        <v>71067.53</v>
      </c>
      <c r="T106" s="1" t="n">
        <v>10106</v>
      </c>
      <c r="U106" s="1" t="n">
        <v>10739.756</v>
      </c>
      <c r="V106" s="1" t="n">
        <v>1075.9789</v>
      </c>
      <c r="W106" s="1" t="n">
        <v>943.8</v>
      </c>
      <c r="X106" s="1" t="n">
        <f aca="false">W106*6.8985</f>
        <v>6510.8043</v>
      </c>
      <c r="Y106" s="1" t="n">
        <v>3876</v>
      </c>
      <c r="Z106" s="1" t="n">
        <v>280324.542</v>
      </c>
      <c r="AA106" s="1" t="n">
        <v>157900</v>
      </c>
      <c r="AB106" s="1" t="n">
        <v>6504.37446</v>
      </c>
    </row>
    <row r="107" customFormat="false" ht="15" hidden="false" customHeight="false" outlineLevel="0" collapsed="false">
      <c r="A107" s="0" t="n">
        <v>2019</v>
      </c>
      <c r="B107" s="0" t="s">
        <v>43</v>
      </c>
      <c r="C107" s="1" t="n">
        <v>15163.74708</v>
      </c>
      <c r="D107" s="1" t="n">
        <v>5866.64561</v>
      </c>
      <c r="E107" s="1" t="n">
        <v>5076.83792</v>
      </c>
      <c r="F107" s="1" t="n">
        <v>231.29363</v>
      </c>
      <c r="G107" s="1" t="n">
        <v>3988.96993</v>
      </c>
      <c r="H107" s="1" t="n">
        <v>13054</v>
      </c>
      <c r="I107" s="1" t="n">
        <v>196681</v>
      </c>
      <c r="J107" s="1" t="n">
        <v>70771</v>
      </c>
      <c r="K107" s="1" t="n">
        <v>56893.6</v>
      </c>
      <c r="L107" s="1" t="n">
        <v>2430.83979</v>
      </c>
      <c r="M107" s="1" t="n">
        <v>557.8</v>
      </c>
      <c r="N107" s="1" t="n">
        <v>8541.77461</v>
      </c>
      <c r="O107" s="1" t="n">
        <v>5408.59309</v>
      </c>
      <c r="P107" s="1" t="n">
        <v>10357</v>
      </c>
      <c r="Q107" s="1" t="n">
        <v>14714</v>
      </c>
      <c r="R107" s="1" t="n">
        <v>1251</v>
      </c>
      <c r="S107" s="1" t="n">
        <v>54259.2</v>
      </c>
      <c r="T107" s="1" t="n">
        <v>9901</v>
      </c>
      <c r="U107" s="1" t="n">
        <v>10163.9304</v>
      </c>
      <c r="V107" s="1" t="n">
        <v>1059.7034</v>
      </c>
      <c r="W107" s="1" t="n">
        <v>580.1</v>
      </c>
      <c r="X107" s="1" t="n">
        <f aca="false">W107*6.8985</f>
        <v>4001.81985</v>
      </c>
      <c r="Y107" s="1" t="n">
        <v>4511</v>
      </c>
      <c r="Z107" s="1" t="n">
        <v>269832.219</v>
      </c>
      <c r="AA107" s="1" t="n">
        <v>167000</v>
      </c>
      <c r="AB107" s="1" t="n">
        <v>6589.57352</v>
      </c>
    </row>
    <row r="108" customFormat="false" ht="15" hidden="false" customHeight="false" outlineLevel="0" collapsed="false">
      <c r="A108" s="0" t="n">
        <v>2019</v>
      </c>
      <c r="B108" s="0" t="s">
        <v>44</v>
      </c>
      <c r="C108" s="1" t="n">
        <v>16390.86097</v>
      </c>
      <c r="D108" s="1" t="n">
        <v>5352.90178</v>
      </c>
      <c r="E108" s="1" t="n">
        <v>6807.68625</v>
      </c>
      <c r="F108" s="1" t="n">
        <v>210.66079</v>
      </c>
      <c r="G108" s="1" t="n">
        <v>4019.61213</v>
      </c>
      <c r="H108" s="1" t="n">
        <v>7919</v>
      </c>
      <c r="I108" s="1" t="n">
        <v>125766</v>
      </c>
      <c r="J108" s="1" t="n">
        <v>60537.45</v>
      </c>
      <c r="K108" s="1" t="n">
        <v>52242.6</v>
      </c>
      <c r="L108" s="1" t="n">
        <v>1728.56522</v>
      </c>
      <c r="M108" s="1" t="n">
        <v>491.4</v>
      </c>
      <c r="N108" s="1" t="n">
        <v>6681.85479</v>
      </c>
      <c r="O108" s="1" t="n">
        <v>3257.85079</v>
      </c>
      <c r="P108" s="1" t="n">
        <v>4515.7</v>
      </c>
      <c r="Q108" s="1" t="n">
        <v>7815.9</v>
      </c>
      <c r="R108" s="1" t="n">
        <v>1107.24</v>
      </c>
      <c r="S108" s="1" t="n">
        <v>45828.31</v>
      </c>
      <c r="T108" s="1" t="n">
        <v>5927</v>
      </c>
      <c r="U108" s="1" t="n">
        <v>7970.207</v>
      </c>
      <c r="V108" s="1" t="n">
        <v>828.2095</v>
      </c>
      <c r="W108" s="1" t="n">
        <v>433.8</v>
      </c>
      <c r="X108" s="1" t="n">
        <f aca="false">W108*6.8985</f>
        <v>2992.5693</v>
      </c>
      <c r="Y108" s="1" t="n">
        <v>2312</v>
      </c>
      <c r="Z108" s="1" t="n">
        <v>289029.196</v>
      </c>
      <c r="AA108" s="1" t="n">
        <v>185900</v>
      </c>
      <c r="AB108" s="1" t="n">
        <v>3829.34337</v>
      </c>
    </row>
    <row r="109" customFormat="false" ht="15" hidden="false" customHeight="false" outlineLevel="0" collapsed="false">
      <c r="A109" s="0" t="n">
        <v>2019</v>
      </c>
      <c r="B109" s="0" t="s">
        <v>45</v>
      </c>
      <c r="C109" s="1" t="n">
        <v>15394.79015</v>
      </c>
      <c r="D109" s="1" t="n">
        <v>6224.04425</v>
      </c>
      <c r="E109" s="1" t="n">
        <v>5268.32545</v>
      </c>
      <c r="F109" s="1" t="n">
        <v>208.79696</v>
      </c>
      <c r="G109" s="1" t="n">
        <v>3693.62348</v>
      </c>
      <c r="H109" s="1" t="n">
        <v>9829</v>
      </c>
      <c r="I109" s="1" t="n">
        <v>135289</v>
      </c>
      <c r="J109" s="1" t="n">
        <v>52660.4</v>
      </c>
      <c r="K109" s="1" t="n">
        <v>42415.4</v>
      </c>
      <c r="L109" s="1" t="n">
        <v>1396.11659</v>
      </c>
      <c r="M109" s="1" t="n">
        <v>477.4</v>
      </c>
      <c r="N109" s="1" t="n">
        <v>6405.0554</v>
      </c>
      <c r="O109" s="1" t="n">
        <v>3052.05877</v>
      </c>
      <c r="P109" s="1" t="n">
        <v>6471.8</v>
      </c>
      <c r="Q109" s="1" t="n">
        <v>8122.8</v>
      </c>
      <c r="R109" s="1" t="n">
        <v>1409.24</v>
      </c>
      <c r="S109" s="1" t="n">
        <v>39752.12</v>
      </c>
      <c r="T109" s="1" t="n">
        <v>6640</v>
      </c>
      <c r="U109" s="1" t="n">
        <v>8034.4155</v>
      </c>
      <c r="V109" s="1" t="n">
        <v>978.6759</v>
      </c>
      <c r="W109" s="1" t="n">
        <v>638.9</v>
      </c>
      <c r="X109" s="1" t="n">
        <f aca="false">W109*6.8985</f>
        <v>4407.45165</v>
      </c>
      <c r="Y109" s="1" t="n">
        <v>2959</v>
      </c>
      <c r="Z109" s="1" t="n">
        <v>240566.153</v>
      </c>
      <c r="AA109" s="1" t="n">
        <v>211800</v>
      </c>
      <c r="AB109" s="1" t="n">
        <v>4570.60634</v>
      </c>
    </row>
    <row r="110" customFormat="false" ht="15" hidden="false" customHeight="false" outlineLevel="0" collapsed="false">
      <c r="A110" s="0" t="n">
        <v>2019</v>
      </c>
      <c r="B110" s="0" t="s">
        <v>46</v>
      </c>
      <c r="C110" s="1" t="n">
        <v>18818.42281</v>
      </c>
      <c r="D110" s="1" t="n">
        <v>9698.74793</v>
      </c>
      <c r="E110" s="1" t="n">
        <v>4446.89431</v>
      </c>
      <c r="F110" s="1" t="n">
        <v>541.03944</v>
      </c>
      <c r="G110" s="1" t="n">
        <v>4131.74113</v>
      </c>
      <c r="H110" s="1" t="n">
        <v>16959</v>
      </c>
      <c r="I110" s="1" t="n">
        <v>363622</v>
      </c>
      <c r="J110" s="1" t="n">
        <v>232458.64</v>
      </c>
      <c r="K110" s="1" t="n">
        <v>167994.58</v>
      </c>
      <c r="L110" s="1" t="n">
        <v>4112.23337</v>
      </c>
      <c r="M110" s="1" t="n">
        <v>308.3</v>
      </c>
      <c r="N110" s="1" t="n">
        <v>7175.88868</v>
      </c>
      <c r="O110" s="1" t="n">
        <v>3530.20634</v>
      </c>
      <c r="P110" s="1" t="n">
        <v>2455.8</v>
      </c>
      <c r="Q110" s="1" t="n">
        <v>4357.4</v>
      </c>
      <c r="R110" s="1" t="n">
        <v>823</v>
      </c>
      <c r="S110" s="1" t="n">
        <v>107671.07</v>
      </c>
      <c r="T110" s="1" t="n">
        <v>12489</v>
      </c>
      <c r="U110" s="1" t="n">
        <v>17297.8532</v>
      </c>
      <c r="V110" s="1" t="n">
        <v>957.6808</v>
      </c>
      <c r="W110" s="1" t="n">
        <v>423.4</v>
      </c>
      <c r="X110" s="1" t="n">
        <f aca="false">W110*6.8985</f>
        <v>2920.8249</v>
      </c>
      <c r="Y110" s="1" t="n">
        <v>3295</v>
      </c>
      <c r="Z110" s="1" t="n">
        <v>220290.402</v>
      </c>
      <c r="AA110" s="1" t="n">
        <v>179725</v>
      </c>
      <c r="AB110" s="1" t="n">
        <v>16449.80254</v>
      </c>
    </row>
    <row r="111" customFormat="false" ht="15" hidden="false" customHeight="false" outlineLevel="0" collapsed="false">
      <c r="A111" s="0" t="n">
        <v>2019</v>
      </c>
      <c r="B111" s="0" t="s">
        <v>47</v>
      </c>
      <c r="C111" s="1" t="n">
        <v>13675.73345</v>
      </c>
      <c r="D111" s="1" t="n">
        <v>4258.47175</v>
      </c>
      <c r="E111" s="1" t="n">
        <v>5619.1328</v>
      </c>
      <c r="F111" s="1" t="n">
        <v>340.34613</v>
      </c>
      <c r="G111" s="1" t="n">
        <v>3457.78278</v>
      </c>
      <c r="H111" s="1" t="n">
        <v>6704</v>
      </c>
      <c r="I111" s="1" t="n">
        <v>95638</v>
      </c>
      <c r="J111" s="1" t="n">
        <v>31646.01</v>
      </c>
      <c r="K111" s="1" t="n">
        <v>30497.39</v>
      </c>
      <c r="L111" s="1" t="n">
        <v>664.92111</v>
      </c>
      <c r="M111" s="1" t="n">
        <v>257.4</v>
      </c>
      <c r="N111" s="1" t="n">
        <v>5498.80556</v>
      </c>
      <c r="O111" s="1" t="n">
        <v>3102.26969</v>
      </c>
      <c r="P111" s="1" t="n">
        <v>3840</v>
      </c>
      <c r="Q111" s="1" t="n">
        <v>5989.2</v>
      </c>
      <c r="R111" s="1" t="n">
        <v>951</v>
      </c>
      <c r="S111" s="1" t="n">
        <v>21237.14</v>
      </c>
      <c r="T111" s="1" t="n">
        <v>4982</v>
      </c>
      <c r="U111" s="1" t="n">
        <v>5850.9609</v>
      </c>
      <c r="V111" s="1" t="n">
        <v>747.2063</v>
      </c>
      <c r="W111" s="1" t="n">
        <v>619.4</v>
      </c>
      <c r="X111" s="1" t="n">
        <f aca="false">W111*6.8985</f>
        <v>4272.9309</v>
      </c>
      <c r="Y111" s="1" t="n">
        <v>2426</v>
      </c>
      <c r="Z111" s="1" t="n">
        <v>127818.525</v>
      </c>
      <c r="AA111" s="1" t="n">
        <v>237600</v>
      </c>
      <c r="AB111" s="1" t="n">
        <v>3747.19155</v>
      </c>
    </row>
    <row r="112" customFormat="false" ht="15" hidden="false" customHeight="false" outlineLevel="0" collapsed="false">
      <c r="A112" s="0" t="n">
        <v>2019</v>
      </c>
      <c r="B112" s="0" t="s">
        <v>48</v>
      </c>
      <c r="C112" s="1" t="n">
        <v>15113.14763</v>
      </c>
      <c r="D112" s="1" t="n">
        <v>6316.61984</v>
      </c>
      <c r="E112" s="1" t="n">
        <v>5865.35948</v>
      </c>
      <c r="F112" s="1" t="n">
        <v>282.78917</v>
      </c>
      <c r="G112" s="1" t="n">
        <v>2648.37914</v>
      </c>
      <c r="H112" s="1" t="n">
        <v>1669.96296296296</v>
      </c>
      <c r="I112" s="1" t="n">
        <v>26634.2962962963</v>
      </c>
      <c r="J112" s="1" t="n">
        <v>9737.77</v>
      </c>
      <c r="K112" s="1" t="n">
        <v>9521.09</v>
      </c>
      <c r="L112" s="1" t="n">
        <v>202.67119</v>
      </c>
      <c r="M112" s="1" t="n">
        <v>71.7</v>
      </c>
      <c r="N112" s="1" t="n">
        <v>1689.3992</v>
      </c>
      <c r="O112" s="1" t="n">
        <v>819.58017</v>
      </c>
      <c r="P112" s="1" t="n">
        <v>581.2</v>
      </c>
      <c r="Q112" s="1" t="n">
        <v>676.2</v>
      </c>
      <c r="R112" s="1" t="n">
        <v>175.15</v>
      </c>
      <c r="S112" s="1" t="n">
        <v>5308.93</v>
      </c>
      <c r="T112" s="1" t="n">
        <v>995</v>
      </c>
      <c r="U112" s="1" t="n">
        <v>1858.597</v>
      </c>
      <c r="V112" s="1" t="n">
        <v>251.3993</v>
      </c>
      <c r="W112" s="1" t="n">
        <v>117</v>
      </c>
      <c r="X112" s="1" t="n">
        <f aca="false">W112*6.8985</f>
        <v>807.1245</v>
      </c>
      <c r="Y112" s="1" t="n">
        <v>385</v>
      </c>
      <c r="Z112" s="1" t="n">
        <v>38106.819</v>
      </c>
      <c r="AA112" s="1" t="n">
        <v>35400</v>
      </c>
      <c r="AB112" s="1" t="n">
        <v>899.35787</v>
      </c>
    </row>
    <row r="113" customFormat="false" ht="15" hidden="false" customHeight="false" outlineLevel="0" collapsed="false">
      <c r="A113" s="0" t="n">
        <v>2019</v>
      </c>
      <c r="B113" s="0" t="s">
        <v>49</v>
      </c>
      <c r="C113" s="1" t="n">
        <v>15133.26542</v>
      </c>
      <c r="D113" s="1" t="n">
        <v>5316.65358</v>
      </c>
      <c r="E113" s="1" t="n">
        <v>5209.54218</v>
      </c>
      <c r="F113" s="1" t="n">
        <v>367.44257</v>
      </c>
      <c r="G113" s="1" t="n">
        <v>4239.6271</v>
      </c>
      <c r="H113" s="1" t="n">
        <v>4100</v>
      </c>
      <c r="I113" s="1" t="n">
        <v>71598</v>
      </c>
      <c r="J113" s="1" t="n">
        <v>39483.2</v>
      </c>
      <c r="K113" s="1" t="n">
        <v>37105.02</v>
      </c>
      <c r="L113" s="1" t="n">
        <v>916.45823</v>
      </c>
      <c r="M113" s="1" t="n">
        <v>42.4</v>
      </c>
      <c r="N113" s="1" t="n">
        <v>2337.80625</v>
      </c>
      <c r="O113" s="1" t="n">
        <v>1397.486</v>
      </c>
      <c r="P113" s="1" t="n">
        <v>1464.7</v>
      </c>
      <c r="Q113" s="1" t="n">
        <v>3345.7</v>
      </c>
      <c r="R113" s="1" t="n">
        <v>381.48</v>
      </c>
      <c r="S113" s="1" t="n">
        <v>23605.77</v>
      </c>
      <c r="T113" s="1" t="n">
        <v>3188</v>
      </c>
      <c r="U113" s="1" t="n">
        <v>4847.6795</v>
      </c>
      <c r="V113" s="1" t="n">
        <v>389.5268</v>
      </c>
      <c r="W113" s="1" t="n">
        <v>90.5</v>
      </c>
      <c r="X113" s="1" t="n">
        <f aca="false">W113*6.8985</f>
        <v>624.31425</v>
      </c>
      <c r="Y113" s="1" t="n">
        <v>1037</v>
      </c>
      <c r="Z113" s="1" t="n">
        <v>174283.74</v>
      </c>
      <c r="AA113" s="1" t="n">
        <v>82402</v>
      </c>
      <c r="AB113" s="1" t="n">
        <v>2769.30797</v>
      </c>
    </row>
    <row r="114" customFormat="false" ht="15" hidden="false" customHeight="false" outlineLevel="0" collapsed="false">
      <c r="A114" s="0" t="n">
        <v>2019</v>
      </c>
      <c r="B114" s="0" t="s">
        <v>50</v>
      </c>
      <c r="C114" s="1" t="n">
        <v>14670.09101</v>
      </c>
      <c r="D114" s="1" t="n">
        <v>4662.05586</v>
      </c>
      <c r="E114" s="1" t="n">
        <v>5641.10155</v>
      </c>
      <c r="F114" s="1" t="n">
        <v>456.45287</v>
      </c>
      <c r="G114" s="1" t="n">
        <v>3910.48074</v>
      </c>
      <c r="H114" s="1" t="n">
        <v>14148</v>
      </c>
      <c r="I114" s="1" t="n">
        <v>235458</v>
      </c>
      <c r="J114" s="1" t="n">
        <v>83121.75</v>
      </c>
      <c r="K114" s="1" t="n">
        <v>62493.76</v>
      </c>
      <c r="L114" s="1" t="n">
        <v>2148.65876</v>
      </c>
      <c r="M114" s="1" t="n">
        <v>210.7</v>
      </c>
      <c r="N114" s="1" t="n">
        <v>7889.34723</v>
      </c>
      <c r="O114" s="1" t="n">
        <v>4395.03772</v>
      </c>
      <c r="P114" s="1" t="n">
        <v>4682.3</v>
      </c>
      <c r="Q114" s="1" t="n">
        <v>9693</v>
      </c>
      <c r="R114" s="1" t="n">
        <v>1579.5</v>
      </c>
      <c r="S114" s="1" t="n">
        <v>46615.82</v>
      </c>
      <c r="T114" s="1" t="n">
        <v>8351</v>
      </c>
      <c r="U114" s="1" t="n">
        <v>10348.1712</v>
      </c>
      <c r="V114" s="1" t="n">
        <v>1288.4232</v>
      </c>
      <c r="W114" s="1" t="n">
        <v>630.5</v>
      </c>
      <c r="X114" s="1" t="n">
        <f aca="false">W114*6.8985</f>
        <v>4349.50425</v>
      </c>
      <c r="Y114" s="1" t="n">
        <v>3870</v>
      </c>
      <c r="Z114" s="1" t="n">
        <v>337094.898</v>
      </c>
      <c r="AA114" s="1" t="n">
        <v>486000</v>
      </c>
      <c r="AB114" s="1" t="n">
        <v>5612.71023</v>
      </c>
    </row>
    <row r="115" customFormat="false" ht="15" hidden="false" customHeight="false" outlineLevel="0" collapsed="false">
      <c r="A115" s="0" t="n">
        <v>2019</v>
      </c>
      <c r="B115" s="0" t="s">
        <v>51</v>
      </c>
      <c r="C115" s="1" t="n">
        <v>10756.29524</v>
      </c>
      <c r="D115" s="1" t="n">
        <v>4774.11439</v>
      </c>
      <c r="E115" s="1" t="n">
        <v>3427.45807</v>
      </c>
      <c r="F115" s="1" t="n">
        <v>120.98806</v>
      </c>
      <c r="G115" s="1" t="n">
        <v>2433.73472</v>
      </c>
      <c r="H115" s="1" t="n">
        <v>5389</v>
      </c>
      <c r="I115" s="1" t="n">
        <v>73265</v>
      </c>
      <c r="J115" s="1" t="n">
        <v>27221.81</v>
      </c>
      <c r="K115" s="1" t="n">
        <v>28533.34</v>
      </c>
      <c r="L115" s="1" t="n">
        <v>489.2585</v>
      </c>
      <c r="M115" s="1" t="n">
        <v>190.6</v>
      </c>
      <c r="N115" s="1" t="n">
        <v>3888.98953</v>
      </c>
      <c r="O115" s="1" t="n">
        <v>2535.68003</v>
      </c>
      <c r="P115" s="1" t="n">
        <v>2484.6</v>
      </c>
      <c r="Q115" s="1" t="n">
        <v>5481.6</v>
      </c>
      <c r="R115" s="1" t="n">
        <v>700.45</v>
      </c>
      <c r="S115" s="1" t="n">
        <v>16769.34</v>
      </c>
      <c r="T115" s="1" t="n">
        <v>3848</v>
      </c>
      <c r="U115" s="1" t="n">
        <v>5948.7444</v>
      </c>
      <c r="V115" s="1" t="n">
        <v>998.9007</v>
      </c>
      <c r="W115" s="1" t="n">
        <v>215.5</v>
      </c>
      <c r="X115" s="1" t="n">
        <f aca="false">W115*6.8985</f>
        <v>1486.62675</v>
      </c>
      <c r="Y115" s="1" t="n">
        <v>1847</v>
      </c>
      <c r="Z115" s="1" t="n">
        <v>204723.103</v>
      </c>
      <c r="AA115" s="1" t="n">
        <v>176167</v>
      </c>
      <c r="AB115" s="1" t="n">
        <v>3950.76685</v>
      </c>
    </row>
    <row r="116" customFormat="false" ht="15" hidden="false" customHeight="false" outlineLevel="0" collapsed="false">
      <c r="A116" s="0" t="n">
        <v>2019</v>
      </c>
      <c r="B116" s="0" t="s">
        <v>52</v>
      </c>
      <c r="C116" s="1" t="n">
        <v>11902.37245</v>
      </c>
      <c r="D116" s="1" t="n">
        <v>3600.63703</v>
      </c>
      <c r="E116" s="1" t="n">
        <v>6214.19788</v>
      </c>
      <c r="F116" s="1" t="n">
        <v>188.50872</v>
      </c>
      <c r="G116" s="1" t="n">
        <v>1899.02882</v>
      </c>
      <c r="H116" s="1" t="n">
        <v>5552</v>
      </c>
      <c r="I116" s="1" t="n">
        <v>80153</v>
      </c>
      <c r="J116" s="1" t="n">
        <v>32985.37</v>
      </c>
      <c r="K116" s="1" t="n">
        <v>31565.01</v>
      </c>
      <c r="L116" s="1" t="n">
        <v>742.10204</v>
      </c>
      <c r="M116" s="1" t="n">
        <v>153.9</v>
      </c>
      <c r="N116" s="1" t="n">
        <v>4935.73321</v>
      </c>
      <c r="O116" s="1" t="n">
        <v>2680.15785</v>
      </c>
      <c r="P116" s="1" t="n">
        <v>2714.4</v>
      </c>
      <c r="Q116" s="1" t="n">
        <v>6938.9</v>
      </c>
      <c r="R116" s="1" t="n">
        <v>1260.51</v>
      </c>
      <c r="S116" s="1" t="n">
        <v>23223.75</v>
      </c>
      <c r="T116" s="1" t="n">
        <v>4714</v>
      </c>
      <c r="U116" s="1" t="n">
        <v>6770.0881</v>
      </c>
      <c r="V116" s="1" t="n">
        <v>1117.1996</v>
      </c>
      <c r="W116" s="1" t="n">
        <v>479.9</v>
      </c>
      <c r="X116" s="1" t="n">
        <f aca="false">W116*6.8985</f>
        <v>3310.59015</v>
      </c>
      <c r="Y116" s="1" t="n">
        <v>2482</v>
      </c>
      <c r="Z116" s="1" t="n">
        <v>262408.664</v>
      </c>
      <c r="AA116" s="1" t="n">
        <v>394100</v>
      </c>
      <c r="AB116" s="1" t="n">
        <v>4303.54417</v>
      </c>
    </row>
    <row r="117" customFormat="false" ht="15" hidden="false" customHeight="false" outlineLevel="0" collapsed="false">
      <c r="A117" s="0" t="n">
        <v>2019</v>
      </c>
      <c r="B117" s="0" t="s">
        <v>53</v>
      </c>
      <c r="C117" s="1" t="n">
        <v>12325.66442</v>
      </c>
      <c r="D117" s="1" t="n">
        <v>5024.59948</v>
      </c>
      <c r="E117" s="1" t="n">
        <v>3791.5017</v>
      </c>
      <c r="F117" s="1" t="n">
        <v>214.43968</v>
      </c>
      <c r="G117" s="1" t="n">
        <v>3295.12356</v>
      </c>
      <c r="H117" s="1" t="n">
        <v>7103</v>
      </c>
      <c r="I117" s="1" t="n">
        <v>108981</v>
      </c>
      <c r="J117" s="1" t="n">
        <v>44536.65</v>
      </c>
      <c r="K117" s="1" t="n">
        <v>34337.11</v>
      </c>
      <c r="L117" s="1" t="n">
        <v>1033.49252</v>
      </c>
      <c r="M117" s="1" t="n">
        <v>196.3</v>
      </c>
      <c r="N117" s="1" t="n">
        <v>3536.8034</v>
      </c>
      <c r="O117" s="1" t="n">
        <v>2445.8323</v>
      </c>
      <c r="P117" s="1" t="n">
        <v>2331.5</v>
      </c>
      <c r="Q117" s="1" t="n">
        <v>4132.1</v>
      </c>
      <c r="R117" s="1" t="n">
        <v>803</v>
      </c>
      <c r="S117" s="1" t="n">
        <v>25793.17</v>
      </c>
      <c r="T117" s="1" t="n">
        <v>3944</v>
      </c>
      <c r="U117" s="1" t="n">
        <v>5718.5163</v>
      </c>
      <c r="V117" s="1" t="n">
        <v>684.1766</v>
      </c>
      <c r="W117" s="1" t="n">
        <v>355.1</v>
      </c>
      <c r="X117" s="1" t="n">
        <f aca="false">W117*6.8985</f>
        <v>2449.65735</v>
      </c>
      <c r="Y117" s="1" t="n">
        <v>1572</v>
      </c>
      <c r="Z117" s="1" t="n">
        <v>180069.637</v>
      </c>
      <c r="AA117" s="1" t="n">
        <v>205600</v>
      </c>
      <c r="AB117" s="1" t="n">
        <v>3560.03176</v>
      </c>
    </row>
    <row r="118" customFormat="false" ht="15" hidden="false" customHeight="false" outlineLevel="0" collapsed="false">
      <c r="A118" s="0" t="n">
        <v>2019</v>
      </c>
      <c r="B118" s="0" t="s">
        <v>54</v>
      </c>
      <c r="C118" s="1" t="n">
        <v>9628.93584</v>
      </c>
      <c r="D118" s="1" t="n">
        <v>2769.18727</v>
      </c>
      <c r="E118" s="1" t="n">
        <v>4321.99729</v>
      </c>
      <c r="F118" s="1" t="n">
        <v>129.48986</v>
      </c>
      <c r="G118" s="1" t="n">
        <v>2408.26143</v>
      </c>
      <c r="H118" s="1" t="n">
        <v>4694</v>
      </c>
      <c r="I118" s="1" t="n">
        <v>69824</v>
      </c>
      <c r="J118" s="1" t="n">
        <v>19768.46</v>
      </c>
      <c r="K118" s="1" t="n">
        <v>20677.93</v>
      </c>
      <c r="L118" s="1" t="n">
        <v>444.31923</v>
      </c>
      <c r="M118" s="1" t="n">
        <v>145.5</v>
      </c>
      <c r="N118" s="1" t="n">
        <v>1887.57551</v>
      </c>
      <c r="O118" s="1" t="n">
        <v>1306.41263</v>
      </c>
      <c r="P118" s="1" t="n">
        <v>2174</v>
      </c>
      <c r="Q118" s="1" t="n">
        <v>3831.6</v>
      </c>
      <c r="R118" s="1" t="n">
        <v>706</v>
      </c>
      <c r="S118" s="1" t="n">
        <v>8718.3</v>
      </c>
      <c r="T118" s="1" t="n">
        <v>2509</v>
      </c>
      <c r="U118" s="1" t="n">
        <v>3951.5991</v>
      </c>
      <c r="V118" s="1" t="n">
        <v>716.7584</v>
      </c>
      <c r="W118" s="1" t="n">
        <v>136.6</v>
      </c>
      <c r="X118" s="1" t="n">
        <f aca="false">W118*6.8985</f>
        <v>942.3351</v>
      </c>
      <c r="Y118" s="1" t="n">
        <v>1363</v>
      </c>
      <c r="Z118" s="1" t="n">
        <v>151442.763</v>
      </c>
      <c r="AA118" s="1" t="n">
        <v>425800</v>
      </c>
      <c r="AB118" s="1" t="n">
        <v>1997.50785</v>
      </c>
    </row>
    <row r="119" customFormat="false" ht="15" hidden="false" customHeight="false" outlineLevel="0" collapsed="false">
      <c r="A119" s="0" t="n">
        <v>2019</v>
      </c>
      <c r="B119" s="0" t="s">
        <v>55</v>
      </c>
      <c r="C119" s="1" t="n">
        <v>11499.35862</v>
      </c>
      <c r="D119" s="1" t="n">
        <v>3617.32097</v>
      </c>
      <c r="E119" s="1" t="n">
        <v>4296.65945</v>
      </c>
      <c r="F119" s="1" t="n">
        <v>409.91965</v>
      </c>
      <c r="G119" s="1" t="n">
        <v>3175.45854</v>
      </c>
      <c r="H119" s="1" t="n">
        <v>1132</v>
      </c>
      <c r="I119" s="1" t="n">
        <v>18578</v>
      </c>
      <c r="J119" s="1" t="n">
        <v>5858.71</v>
      </c>
      <c r="K119" s="1" t="n">
        <v>6689.95</v>
      </c>
      <c r="L119" s="1" t="n">
        <v>98.44183</v>
      </c>
      <c r="M119" s="1" t="n">
        <v>7.1</v>
      </c>
      <c r="N119" s="1" t="n">
        <v>454.35043</v>
      </c>
      <c r="O119" s="1" t="n">
        <v>181.25118</v>
      </c>
      <c r="P119" s="1" t="n">
        <v>484.2</v>
      </c>
      <c r="Q119" s="1" t="n">
        <v>553.5</v>
      </c>
      <c r="R119" s="1" t="n">
        <v>90</v>
      </c>
      <c r="S119" s="1" t="n">
        <v>2965.95</v>
      </c>
      <c r="T119" s="1" t="n">
        <v>590</v>
      </c>
      <c r="U119" s="1" t="n">
        <v>1863.6676</v>
      </c>
      <c r="V119" s="1" t="n">
        <v>324.0941</v>
      </c>
      <c r="W119" s="1" t="n">
        <v>73.5</v>
      </c>
      <c r="X119" s="1" t="n">
        <f aca="false">W119*6.8985</f>
        <v>507.03975</v>
      </c>
      <c r="Y119" s="1" t="n">
        <v>271</v>
      </c>
      <c r="Z119" s="1" t="n">
        <v>83760.59</v>
      </c>
      <c r="AA119" s="1" t="n">
        <v>722300</v>
      </c>
      <c r="AB119" s="1" t="n">
        <v>645.0785</v>
      </c>
    </row>
    <row r="120" customFormat="false" ht="15" hidden="false" customHeight="false" outlineLevel="0" collapsed="false">
      <c r="A120" s="0" t="n">
        <v>2019</v>
      </c>
      <c r="B120" s="0" t="s">
        <v>56</v>
      </c>
      <c r="C120" s="1" t="n">
        <v>12858.39159</v>
      </c>
      <c r="D120" s="1" t="n">
        <v>4962.69352</v>
      </c>
      <c r="E120" s="1" t="n">
        <v>4976.06079</v>
      </c>
      <c r="F120" s="1" t="n">
        <v>388.05727</v>
      </c>
      <c r="G120" s="1" t="n">
        <v>2531.58001</v>
      </c>
      <c r="H120" s="1" t="n">
        <v>1432</v>
      </c>
      <c r="I120" s="1" t="n">
        <v>24652</v>
      </c>
      <c r="J120" s="1" t="n">
        <v>6460.42</v>
      </c>
      <c r="K120" s="1" t="n">
        <v>7427.57</v>
      </c>
      <c r="L120" s="1" t="n">
        <v>197.6696</v>
      </c>
      <c r="M120" s="1" t="n">
        <v>27.7</v>
      </c>
      <c r="N120" s="1" t="n">
        <v>584.84685</v>
      </c>
      <c r="O120" s="1" t="n">
        <v>330.78057</v>
      </c>
      <c r="P120" s="1" t="n">
        <v>632.2</v>
      </c>
      <c r="Q120" s="1" t="n">
        <v>1153</v>
      </c>
      <c r="R120" s="1" t="n">
        <v>90.6</v>
      </c>
      <c r="S120" s="1" t="n">
        <v>3748.48</v>
      </c>
      <c r="T120" s="1" t="n">
        <v>717</v>
      </c>
      <c r="U120" s="1" t="n">
        <v>1438.2916</v>
      </c>
      <c r="V120" s="1" t="n">
        <v>218.1568</v>
      </c>
      <c r="W120" s="1" t="n">
        <v>65.3</v>
      </c>
      <c r="X120" s="1" t="n">
        <f aca="false">W120*6.8985</f>
        <v>450.47205</v>
      </c>
      <c r="Y120" s="1" t="n">
        <v>279</v>
      </c>
      <c r="Z120" s="1" t="n">
        <v>36575.711</v>
      </c>
      <c r="AA120" s="1" t="n">
        <v>66400</v>
      </c>
      <c r="AB120" s="1" t="n">
        <v>763.90738</v>
      </c>
    </row>
    <row r="121" customFormat="false" ht="15" hidden="false" customHeight="false" outlineLevel="0" collapsed="false">
      <c r="A121" s="0" t="n">
        <v>2019</v>
      </c>
      <c r="B121" s="0" t="s">
        <v>57</v>
      </c>
      <c r="C121" s="1" t="n">
        <v>13121.65994</v>
      </c>
      <c r="D121" s="1" t="n">
        <v>3409.18543</v>
      </c>
      <c r="E121" s="1" t="n">
        <v>6762.38827</v>
      </c>
      <c r="F121" s="1" t="n">
        <v>259.76818</v>
      </c>
      <c r="G121" s="1" t="n">
        <v>2690.31806</v>
      </c>
      <c r="H121" s="1" t="n">
        <v>3623</v>
      </c>
      <c r="I121" s="1" t="n">
        <v>63255</v>
      </c>
      <c r="J121" s="1" t="n">
        <v>23454.66</v>
      </c>
      <c r="K121" s="1" t="n">
        <v>20525.59</v>
      </c>
      <c r="L121" s="1" t="n">
        <v>654.00254</v>
      </c>
      <c r="M121" s="1" t="n">
        <v>226</v>
      </c>
      <c r="N121" s="1" t="n">
        <v>3850.64553</v>
      </c>
      <c r="O121" s="1" t="n">
        <v>2616.30384</v>
      </c>
      <c r="P121" s="1" t="n">
        <v>2789</v>
      </c>
      <c r="Q121" s="1" t="n">
        <v>6170</v>
      </c>
      <c r="R121" s="1" t="n">
        <v>489.12</v>
      </c>
      <c r="S121" s="1" t="n">
        <v>13597.11</v>
      </c>
      <c r="T121" s="1" t="n">
        <v>2559</v>
      </c>
      <c r="U121" s="1" t="n">
        <v>5315.49</v>
      </c>
      <c r="V121" s="1" t="n">
        <v>977.4128</v>
      </c>
      <c r="W121" s="1" t="n">
        <v>288</v>
      </c>
      <c r="X121" s="1" t="n">
        <f aca="false">W121*6.8985</f>
        <v>1986.768</v>
      </c>
      <c r="Y121" s="1" t="n">
        <v>1214</v>
      </c>
      <c r="Z121" s="1" t="n">
        <v>194221.776</v>
      </c>
      <c r="AA121" s="1" t="n">
        <v>1660000</v>
      </c>
      <c r="AB121" s="1" t="n">
        <v>2049.02598</v>
      </c>
    </row>
    <row r="122" customFormat="false" ht="15" hidden="false" customHeight="false" outlineLevel="0" collapsed="false">
      <c r="A122" s="0" t="n">
        <v>2018</v>
      </c>
      <c r="B122" s="0" t="s">
        <v>28</v>
      </c>
      <c r="C122" s="1" t="n">
        <v>26490.29166</v>
      </c>
      <c r="D122" s="1" t="n">
        <v>19826.70565</v>
      </c>
      <c r="E122" s="1" t="n">
        <v>2021.74349</v>
      </c>
      <c r="F122" s="1" t="n">
        <v>1876.8488</v>
      </c>
      <c r="G122" s="1" t="n">
        <v>2764.99372</v>
      </c>
      <c r="H122" s="1" t="n">
        <v>4703</v>
      </c>
      <c r="I122" s="1" t="n">
        <v>115727</v>
      </c>
      <c r="J122" s="1" t="n">
        <v>157092.2</v>
      </c>
      <c r="K122" s="1" t="n">
        <v>70483.7</v>
      </c>
      <c r="L122" s="1" t="n">
        <v>1793.20406</v>
      </c>
      <c r="M122" s="1" t="n">
        <v>8.8</v>
      </c>
      <c r="N122" s="1" t="n">
        <v>296.76948</v>
      </c>
      <c r="O122" s="1" t="n">
        <v>114.74889</v>
      </c>
      <c r="P122" s="1" t="n">
        <v>125.7</v>
      </c>
      <c r="Q122" s="1" t="n">
        <v>103.8</v>
      </c>
      <c r="R122" s="1" t="n">
        <v>45.4</v>
      </c>
      <c r="S122" s="1" t="n">
        <v>30319.98</v>
      </c>
      <c r="T122" s="1" t="n">
        <v>2192</v>
      </c>
      <c r="U122" s="1" t="n">
        <v>7471.4332</v>
      </c>
      <c r="V122" s="1" t="n">
        <v>576.0413</v>
      </c>
      <c r="W122" s="1" t="n">
        <v>63.2</v>
      </c>
      <c r="X122" s="1" t="n">
        <f aca="false">W122*6.6174</f>
        <v>418.21968</v>
      </c>
      <c r="Y122" s="1" t="n">
        <v>291</v>
      </c>
      <c r="Z122" s="1" t="n">
        <v>22255.827</v>
      </c>
      <c r="AA122" s="1" t="n">
        <v>16410.54</v>
      </c>
      <c r="AB122" s="1" t="n">
        <v>2153.38966</v>
      </c>
    </row>
    <row r="123" customFormat="false" ht="15" hidden="false" customHeight="false" outlineLevel="0" collapsed="false">
      <c r="A123" s="0" t="n">
        <v>2018</v>
      </c>
      <c r="B123" s="0" t="s">
        <v>29</v>
      </c>
      <c r="C123" s="1" t="n">
        <v>23065.22528</v>
      </c>
      <c r="D123" s="1" t="n">
        <v>13568.08105</v>
      </c>
      <c r="E123" s="1" t="n">
        <v>5334.59362</v>
      </c>
      <c r="F123" s="1" t="n">
        <v>921.56245</v>
      </c>
      <c r="G123" s="1" t="n">
        <v>3240.98816</v>
      </c>
      <c r="H123" s="1" t="n">
        <v>3167</v>
      </c>
      <c r="I123" s="1" t="n">
        <v>66180</v>
      </c>
      <c r="J123" s="1" t="n">
        <v>30983.17</v>
      </c>
      <c r="K123" s="1" t="n">
        <v>34084.9</v>
      </c>
      <c r="L123" s="1" t="n">
        <v>559.98535</v>
      </c>
      <c r="M123" s="1" t="n">
        <v>13.7</v>
      </c>
      <c r="N123" s="1" t="n">
        <v>390.50059</v>
      </c>
      <c r="O123" s="1" t="n">
        <v>197.20854</v>
      </c>
      <c r="P123" s="1" t="n">
        <v>348</v>
      </c>
      <c r="Q123" s="1" t="n">
        <v>429.3</v>
      </c>
      <c r="R123" s="1" t="n">
        <v>45</v>
      </c>
      <c r="S123" s="1" t="n">
        <v>18809.64</v>
      </c>
      <c r="T123" s="1" t="n">
        <v>1383</v>
      </c>
      <c r="U123" s="1" t="n">
        <v>3103.1579</v>
      </c>
      <c r="V123" s="1" t="n">
        <v>165.7067</v>
      </c>
      <c r="W123" s="1" t="n">
        <v>17.6</v>
      </c>
      <c r="X123" s="1" t="n">
        <f aca="false">W123*6.6174</f>
        <v>116.46624</v>
      </c>
      <c r="Y123" s="1" t="n">
        <v>263</v>
      </c>
      <c r="Z123" s="1" t="n">
        <v>16256.737</v>
      </c>
      <c r="AA123" s="1" t="n">
        <v>11966.45</v>
      </c>
      <c r="AB123" s="1" t="n">
        <v>853.15874</v>
      </c>
    </row>
    <row r="124" customFormat="false" ht="15" hidden="false" customHeight="false" outlineLevel="0" collapsed="false">
      <c r="A124" s="0" t="n">
        <v>2018</v>
      </c>
      <c r="B124" s="0" t="s">
        <v>30</v>
      </c>
      <c r="C124" s="1" t="n">
        <v>14030.88916</v>
      </c>
      <c r="D124" s="1" t="n">
        <v>7454.09568</v>
      </c>
      <c r="E124" s="1" t="n">
        <v>4611.5499</v>
      </c>
      <c r="F124" s="1" t="n">
        <v>298.71117</v>
      </c>
      <c r="G124" s="1" t="n">
        <v>1666.53241</v>
      </c>
      <c r="H124" s="1" t="n">
        <v>11879</v>
      </c>
      <c r="I124" s="1" t="n">
        <v>184554</v>
      </c>
      <c r="J124" s="1" t="n">
        <v>66245.2</v>
      </c>
      <c r="K124" s="1" t="n">
        <v>48115.3</v>
      </c>
      <c r="L124" s="1" t="n">
        <v>1789.29292</v>
      </c>
      <c r="M124" s="1" t="n">
        <v>413.2</v>
      </c>
      <c r="N124" s="1" t="n">
        <v>5706.99682</v>
      </c>
      <c r="O124" s="1" t="n">
        <v>3085.86111</v>
      </c>
      <c r="P124" s="1" t="n">
        <v>7706.2</v>
      </c>
      <c r="Q124" s="1" t="n">
        <v>8197.1</v>
      </c>
      <c r="R124" s="1" t="n">
        <v>982</v>
      </c>
      <c r="S124" s="1" t="n">
        <v>36010.27</v>
      </c>
      <c r="T124" s="1" t="n">
        <v>7426</v>
      </c>
      <c r="U124" s="1" t="n">
        <v>7726.2086</v>
      </c>
      <c r="V124" s="1" t="n">
        <v>906.2657</v>
      </c>
      <c r="W124" s="1" t="n">
        <v>362.3</v>
      </c>
      <c r="X124" s="1" t="n">
        <f aca="false">W124*6.6174</f>
        <v>2397.48402</v>
      </c>
      <c r="Y124" s="1" t="n">
        <v>3292</v>
      </c>
      <c r="Z124" s="1" t="n">
        <v>193252.276</v>
      </c>
      <c r="AA124" s="1" t="n">
        <v>188800</v>
      </c>
      <c r="AB124" s="1" t="n">
        <v>3170.24591</v>
      </c>
    </row>
    <row r="125" customFormat="false" ht="15" hidden="false" customHeight="false" outlineLevel="0" collapsed="false">
      <c r="A125" s="0" t="n">
        <v>2018</v>
      </c>
      <c r="B125" s="0" t="s">
        <v>31</v>
      </c>
      <c r="C125" s="1" t="n">
        <v>11750.01052</v>
      </c>
      <c r="D125" s="1" t="n">
        <v>5735.75072</v>
      </c>
      <c r="E125" s="1" t="n">
        <v>3075.23257</v>
      </c>
      <c r="F125" s="1" t="n">
        <v>192.93157</v>
      </c>
      <c r="G125" s="1" t="n">
        <v>2746.09567</v>
      </c>
      <c r="H125" s="1" t="n">
        <v>7031</v>
      </c>
      <c r="I125" s="1" t="n">
        <v>124106</v>
      </c>
      <c r="J125" s="1" t="n">
        <v>35339.99</v>
      </c>
      <c r="K125" s="1" t="n">
        <v>25256.43</v>
      </c>
      <c r="L125" s="1" t="n">
        <v>824.58312</v>
      </c>
      <c r="M125" s="1" t="n">
        <v>97.4</v>
      </c>
      <c r="N125" s="1" t="n">
        <v>1460.64484</v>
      </c>
      <c r="O125" s="1" t="n">
        <v>894.94694</v>
      </c>
      <c r="P125" s="1" t="n">
        <v>1441.1</v>
      </c>
      <c r="Q125" s="1" t="n">
        <v>3555.2</v>
      </c>
      <c r="R125" s="1" t="n">
        <v>478</v>
      </c>
      <c r="S125" s="1" t="n">
        <v>16818.11</v>
      </c>
      <c r="T125" s="1" t="n">
        <v>3502</v>
      </c>
      <c r="U125" s="1" t="n">
        <v>4283.9099</v>
      </c>
      <c r="V125" s="1" t="n">
        <v>581.335</v>
      </c>
      <c r="W125" s="1" t="n">
        <v>257.7</v>
      </c>
      <c r="X125" s="1" t="n">
        <f aca="false">W125*6.6174</f>
        <v>1705.30398</v>
      </c>
      <c r="Y125" s="1" t="n">
        <v>1546</v>
      </c>
      <c r="Z125" s="1" t="n">
        <v>143326.15</v>
      </c>
      <c r="AA125" s="1" t="n">
        <v>156700</v>
      </c>
      <c r="AB125" s="1" t="n">
        <v>1466.99438</v>
      </c>
    </row>
    <row r="126" customFormat="false" ht="15" hidden="false" customHeight="false" outlineLevel="0" collapsed="false">
      <c r="A126" s="0" t="n">
        <v>2018</v>
      </c>
      <c r="B126" s="0" t="s">
        <v>32</v>
      </c>
      <c r="C126" s="1" t="n">
        <v>13802.56164</v>
      </c>
      <c r="D126" s="1" t="n">
        <v>2896.64077</v>
      </c>
      <c r="E126" s="1" t="n">
        <v>7180.68898</v>
      </c>
      <c r="F126" s="1" t="n">
        <v>520.39095</v>
      </c>
      <c r="G126" s="1" t="n">
        <v>3204.84094</v>
      </c>
      <c r="H126" s="1" t="n">
        <v>5543</v>
      </c>
      <c r="I126" s="1" t="n">
        <v>98501</v>
      </c>
      <c r="J126" s="1" t="n">
        <v>23342.05</v>
      </c>
      <c r="K126" s="1" t="n">
        <v>22195.73</v>
      </c>
      <c r="L126" s="1" t="n">
        <v>659.25118</v>
      </c>
      <c r="M126" s="1" t="n">
        <v>49</v>
      </c>
      <c r="N126" s="1" t="n">
        <v>2985.31566</v>
      </c>
      <c r="O126" s="1" t="n">
        <v>1512.49862</v>
      </c>
      <c r="P126" s="1" t="n">
        <v>3663.7</v>
      </c>
      <c r="Q126" s="1" t="n">
        <v>8824.1</v>
      </c>
      <c r="R126" s="1" t="n">
        <v>507.3</v>
      </c>
      <c r="S126" s="1" t="n">
        <v>17289.22</v>
      </c>
      <c r="T126" s="1" t="n">
        <v>2422</v>
      </c>
      <c r="U126" s="1" t="n">
        <v>4831.4587</v>
      </c>
      <c r="V126" s="1" t="n">
        <v>903.9647</v>
      </c>
      <c r="W126" s="1" t="n">
        <v>166</v>
      </c>
      <c r="X126" s="1" t="n">
        <f aca="false">W126*6.6174</f>
        <v>1098.4884</v>
      </c>
      <c r="Y126" s="1" t="n">
        <v>945</v>
      </c>
      <c r="Z126" s="1" t="n">
        <v>202641.446</v>
      </c>
      <c r="AA126" s="1" t="n">
        <v>1183000</v>
      </c>
      <c r="AB126" s="1" t="n">
        <v>1315.12216</v>
      </c>
    </row>
    <row r="127" customFormat="false" ht="15" hidden="false" customHeight="false" outlineLevel="0" collapsed="false">
      <c r="A127" s="0" t="n">
        <v>2018</v>
      </c>
      <c r="B127" s="0" t="s">
        <v>33</v>
      </c>
      <c r="C127" s="1" t="n">
        <v>14656.32686</v>
      </c>
      <c r="D127" s="1" t="n">
        <v>5644.75877</v>
      </c>
      <c r="E127" s="1" t="n">
        <v>6263.84181</v>
      </c>
      <c r="F127" s="1" t="n">
        <v>334.48249</v>
      </c>
      <c r="G127" s="1" t="n">
        <v>2413.2438</v>
      </c>
      <c r="H127" s="1" t="n">
        <v>9645</v>
      </c>
      <c r="I127" s="1" t="n">
        <v>181902</v>
      </c>
      <c r="J127" s="1" t="n">
        <v>59016</v>
      </c>
      <c r="K127" s="1" t="n">
        <v>44985</v>
      </c>
      <c r="L127" s="1" t="n">
        <v>852.56584</v>
      </c>
      <c r="M127" s="1" t="n">
        <v>188.4</v>
      </c>
      <c r="N127" s="1" t="n">
        <v>4061.93235</v>
      </c>
      <c r="O127" s="1" t="n">
        <v>1749.41149</v>
      </c>
      <c r="P127" s="1" t="n">
        <v>2243.7</v>
      </c>
      <c r="Q127" s="1" t="n">
        <v>4207.1</v>
      </c>
      <c r="R127" s="1" t="n">
        <v>711.8</v>
      </c>
      <c r="S127" s="1" t="n">
        <v>25315.35</v>
      </c>
      <c r="T127" s="1" t="n">
        <v>4291</v>
      </c>
      <c r="U127" s="1" t="n">
        <v>5337.715</v>
      </c>
      <c r="V127" s="1" t="n">
        <v>461.7437</v>
      </c>
      <c r="W127" s="1" t="n">
        <v>205.8</v>
      </c>
      <c r="X127" s="1" t="n">
        <f aca="false">W127*6.6174</f>
        <v>1361.86092</v>
      </c>
      <c r="Y127" s="1" t="n">
        <v>1391</v>
      </c>
      <c r="Z127" s="1" t="n">
        <v>122973.599</v>
      </c>
      <c r="AA127" s="1" t="n">
        <v>148600</v>
      </c>
      <c r="AB127" s="1" t="n">
        <v>1935.59713</v>
      </c>
    </row>
    <row r="128" customFormat="false" ht="15" hidden="false" customHeight="false" outlineLevel="0" collapsed="false">
      <c r="A128" s="0" t="n">
        <v>2018</v>
      </c>
      <c r="B128" s="0" t="s">
        <v>34</v>
      </c>
      <c r="C128" s="1" t="n">
        <v>13748.17463</v>
      </c>
      <c r="D128" s="1" t="n">
        <v>3521.49368</v>
      </c>
      <c r="E128" s="1" t="n">
        <v>7756.24396</v>
      </c>
      <c r="F128" s="1" t="n">
        <v>256.5462</v>
      </c>
      <c r="G128" s="1" t="n">
        <v>2213.89079</v>
      </c>
      <c r="H128" s="1" t="n">
        <v>5073</v>
      </c>
      <c r="I128" s="1" t="n">
        <v>98833</v>
      </c>
      <c r="J128" s="1" t="n">
        <v>22056.3</v>
      </c>
      <c r="K128" s="1" t="n">
        <v>18993.3</v>
      </c>
      <c r="L128" s="1" t="n">
        <v>629.89345</v>
      </c>
      <c r="M128" s="1" t="n">
        <v>77.4</v>
      </c>
      <c r="N128" s="1" t="n">
        <v>2184.343</v>
      </c>
      <c r="O128" s="1" t="n">
        <v>992.95929</v>
      </c>
      <c r="P128" s="1" t="n">
        <v>3466</v>
      </c>
      <c r="Q128" s="1" t="n">
        <v>6080.9</v>
      </c>
      <c r="R128" s="1" t="n">
        <v>508.58</v>
      </c>
      <c r="S128" s="1" t="n">
        <v>15074.62</v>
      </c>
      <c r="T128" s="1" t="n">
        <v>2484</v>
      </c>
      <c r="U128" s="1" t="n">
        <v>3789.5894</v>
      </c>
      <c r="V128" s="1" t="n">
        <v>537.5508</v>
      </c>
      <c r="W128" s="1" t="n">
        <v>151.7</v>
      </c>
      <c r="X128" s="1" t="n">
        <f aca="false">W128*6.6174</f>
        <v>1003.85958</v>
      </c>
      <c r="Y128" s="1" t="n">
        <v>1148</v>
      </c>
      <c r="Z128" s="1" t="n">
        <v>105398.933</v>
      </c>
      <c r="AA128" s="1" t="n">
        <v>187400</v>
      </c>
      <c r="AB128" s="1" t="n">
        <v>1150.4398</v>
      </c>
    </row>
    <row r="129" customFormat="false" ht="15" hidden="false" customHeight="false" outlineLevel="0" collapsed="false">
      <c r="A129" s="0" t="n">
        <v>2018</v>
      </c>
      <c r="B129" s="0" t="s">
        <v>35</v>
      </c>
      <c r="C129" s="1" t="n">
        <v>13803.65365</v>
      </c>
      <c r="D129" s="1" t="n">
        <v>3009.09973</v>
      </c>
      <c r="E129" s="1" t="n">
        <v>7053.34461</v>
      </c>
      <c r="F129" s="1" t="n">
        <v>679.00087</v>
      </c>
      <c r="G129" s="1" t="n">
        <v>3062.20845</v>
      </c>
      <c r="H129" s="1" t="n">
        <v>6557</v>
      </c>
      <c r="I129" s="1" t="n">
        <v>117436</v>
      </c>
      <c r="J129" s="1" t="n">
        <v>25486.6</v>
      </c>
      <c r="K129" s="1" t="n">
        <v>20326</v>
      </c>
      <c r="L129" s="1" t="n">
        <v>898.71692</v>
      </c>
      <c r="M129" s="1" t="n">
        <v>154.9</v>
      </c>
      <c r="N129" s="1" t="n">
        <v>5624.28656</v>
      </c>
      <c r="O129" s="1" t="n">
        <v>3634.98621</v>
      </c>
      <c r="P129" s="1" t="n">
        <v>6084.7</v>
      </c>
      <c r="Q129" s="1" t="n">
        <v>14673.3</v>
      </c>
      <c r="R129" s="1" t="n">
        <v>606.2</v>
      </c>
      <c r="S129" s="1" t="n">
        <v>16361.62</v>
      </c>
      <c r="T129" s="1" t="n">
        <v>3327</v>
      </c>
      <c r="U129" s="1" t="n">
        <v>4676.7503</v>
      </c>
      <c r="V129" s="1" t="n">
        <v>834.4713</v>
      </c>
      <c r="W129" s="1" t="n">
        <v>217.8</v>
      </c>
      <c r="X129" s="1" t="n">
        <f aca="false">W129*6.6174</f>
        <v>1441.26972</v>
      </c>
      <c r="Y129" s="1" t="n">
        <v>1505</v>
      </c>
      <c r="Z129" s="1" t="n">
        <v>167115.665</v>
      </c>
      <c r="AA129" s="1" t="n">
        <v>473000</v>
      </c>
      <c r="AB129" s="1" t="n">
        <v>1225.26671</v>
      </c>
    </row>
    <row r="130" customFormat="false" ht="15" hidden="false" customHeight="false" outlineLevel="0" collapsed="false">
      <c r="A130" s="0" t="n">
        <v>2018</v>
      </c>
      <c r="B130" s="0" t="s">
        <v>36</v>
      </c>
      <c r="C130" s="1" t="n">
        <v>30374.73181</v>
      </c>
      <c r="D130" s="1" t="n">
        <v>19503.49293</v>
      </c>
      <c r="E130" s="1" t="n">
        <v>1753.21361</v>
      </c>
      <c r="F130" s="1" t="n">
        <v>1003.20436</v>
      </c>
      <c r="G130" s="1" t="n">
        <v>8114.82091</v>
      </c>
      <c r="H130" s="1" t="n">
        <v>4072</v>
      </c>
      <c r="I130" s="1" t="n">
        <v>117973</v>
      </c>
      <c r="J130" s="1" t="n">
        <v>121112.33</v>
      </c>
      <c r="K130" s="1" t="n">
        <v>73272.35</v>
      </c>
      <c r="L130" s="1" t="n">
        <v>1406.24632</v>
      </c>
      <c r="M130" s="1" t="n">
        <v>19.2</v>
      </c>
      <c r="N130" s="1" t="n">
        <v>289.58093</v>
      </c>
      <c r="O130" s="1" t="n">
        <v>150.09381</v>
      </c>
      <c r="P130" s="1" t="n">
        <v>94</v>
      </c>
      <c r="Q130" s="1" t="n">
        <v>282.3</v>
      </c>
      <c r="R130" s="1" t="n">
        <v>40.83</v>
      </c>
      <c r="S130" s="1" t="n">
        <v>32679.87</v>
      </c>
      <c r="T130" s="1" t="n">
        <v>2475</v>
      </c>
      <c r="U130" s="1" t="n">
        <v>8351.5376</v>
      </c>
      <c r="V130" s="1" t="n">
        <v>469.8762</v>
      </c>
      <c r="W130" s="1" t="n">
        <v>6.5</v>
      </c>
      <c r="X130" s="1" t="n">
        <f aca="false">W130*6.6174</f>
        <v>43.0131</v>
      </c>
      <c r="Y130" s="1" t="n">
        <v>288</v>
      </c>
      <c r="Z130" s="1" t="n">
        <v>13106.395</v>
      </c>
      <c r="AA130" s="1" t="n">
        <v>6340.5</v>
      </c>
      <c r="AB130" s="1" t="n">
        <v>2256.96292</v>
      </c>
    </row>
    <row r="131" customFormat="false" ht="15" hidden="false" customHeight="false" outlineLevel="0" collapsed="false">
      <c r="A131" s="0" t="n">
        <v>2018</v>
      </c>
      <c r="B131" s="0" t="s">
        <v>37</v>
      </c>
      <c r="C131" s="1" t="n">
        <v>20845.07121</v>
      </c>
      <c r="D131" s="1" t="n">
        <v>10221.62426</v>
      </c>
      <c r="E131" s="1" t="n">
        <v>6016.58108</v>
      </c>
      <c r="F131" s="1" t="n">
        <v>767.53934</v>
      </c>
      <c r="G131" s="1" t="n">
        <v>3839.32654</v>
      </c>
      <c r="H131" s="1" t="n">
        <v>12965</v>
      </c>
      <c r="I131" s="1" t="n">
        <v>262125</v>
      </c>
      <c r="J131" s="1" t="n">
        <v>144227.38</v>
      </c>
      <c r="K131" s="1" t="n">
        <v>117807.9</v>
      </c>
      <c r="L131" s="1" t="n">
        <v>3317.263</v>
      </c>
      <c r="M131" s="1" t="n">
        <v>511</v>
      </c>
      <c r="N131" s="1" t="n">
        <v>7192.4629</v>
      </c>
      <c r="O131" s="1" t="n">
        <v>3735.0169</v>
      </c>
      <c r="P131" s="1" t="n">
        <v>5017.7</v>
      </c>
      <c r="Q131" s="1" t="n">
        <v>7520.2</v>
      </c>
      <c r="R131" s="1" t="n">
        <v>737.92</v>
      </c>
      <c r="S131" s="1" t="n">
        <v>92595.4</v>
      </c>
      <c r="T131" s="1" t="n">
        <v>8446</v>
      </c>
      <c r="U131" s="1" t="n">
        <v>11657.3521</v>
      </c>
      <c r="V131" s="1" t="n">
        <v>996.6743</v>
      </c>
      <c r="W131" s="1" t="n">
        <v>258</v>
      </c>
      <c r="X131" s="1" t="n">
        <f aca="false">W131*6.6174</f>
        <v>1707.2892</v>
      </c>
      <c r="Y131" s="1" t="n">
        <v>2447</v>
      </c>
      <c r="Z131" s="1" t="n">
        <v>158728.658</v>
      </c>
      <c r="AA131" s="1" t="n">
        <v>107200</v>
      </c>
      <c r="AB131" s="1" t="n">
        <v>5864.88776</v>
      </c>
    </row>
    <row r="132" customFormat="false" ht="15" hidden="false" customHeight="false" outlineLevel="0" collapsed="false">
      <c r="A132" s="0" t="n">
        <v>2018</v>
      </c>
      <c r="B132" s="0" t="s">
        <v>38</v>
      </c>
      <c r="C132" s="1" t="n">
        <v>27302.37038</v>
      </c>
      <c r="D132" s="1" t="n">
        <v>16898.36818</v>
      </c>
      <c r="E132" s="1" t="n">
        <v>6676.97268</v>
      </c>
      <c r="F132" s="1" t="n">
        <v>784.09518</v>
      </c>
      <c r="G132" s="1" t="n">
        <v>2942.93433</v>
      </c>
      <c r="H132" s="1" t="n">
        <v>13226</v>
      </c>
      <c r="I132" s="1" t="n">
        <v>247602</v>
      </c>
      <c r="J132" s="1" t="n">
        <v>116512.74</v>
      </c>
      <c r="K132" s="1" t="n">
        <v>105774.91</v>
      </c>
      <c r="L132" s="1" t="n">
        <v>1953.88349</v>
      </c>
      <c r="M132" s="1" t="n">
        <v>87.2</v>
      </c>
      <c r="N132" s="1" t="n">
        <v>3157.2501</v>
      </c>
      <c r="O132" s="1" t="n">
        <v>1517.9554</v>
      </c>
      <c r="P132" s="1" t="n">
        <v>2009.3</v>
      </c>
      <c r="Q132" s="1" t="n">
        <v>1978.7</v>
      </c>
      <c r="R132" s="1" t="n">
        <v>278.13</v>
      </c>
      <c r="S132" s="1" t="n">
        <v>56197.15</v>
      </c>
      <c r="T132" s="1" t="n">
        <v>6273</v>
      </c>
      <c r="U132" s="1" t="n">
        <v>8629.5256</v>
      </c>
      <c r="V132" s="1" t="n">
        <v>724.4617</v>
      </c>
      <c r="W132" s="1" t="n">
        <v>863.6</v>
      </c>
      <c r="X132" s="1" t="n">
        <f aca="false">W132*6.6174</f>
        <v>5714.78664</v>
      </c>
      <c r="Y132" s="1" t="n">
        <v>1784</v>
      </c>
      <c r="Z132" s="1" t="n">
        <v>120661.751</v>
      </c>
      <c r="AA132" s="1" t="n">
        <v>105500</v>
      </c>
      <c r="AB132" s="1" t="n">
        <v>6427.55528</v>
      </c>
    </row>
    <row r="133" customFormat="false" ht="15" hidden="false" customHeight="false" outlineLevel="0" collapsed="false">
      <c r="A133" s="0" t="n">
        <v>2018</v>
      </c>
      <c r="B133" s="0" t="s">
        <v>39</v>
      </c>
      <c r="C133" s="1" t="n">
        <v>13996.02151</v>
      </c>
      <c r="D133" s="1" t="n">
        <v>5057.99153</v>
      </c>
      <c r="E133" s="1" t="n">
        <v>5411.48494</v>
      </c>
      <c r="F133" s="1" t="n">
        <v>256.03053</v>
      </c>
      <c r="G133" s="1" t="n">
        <v>3270.51452</v>
      </c>
      <c r="H133" s="1" t="n">
        <v>8483</v>
      </c>
      <c r="I133" s="1" t="n">
        <v>122825</v>
      </c>
      <c r="J133" s="1" t="n">
        <v>51199.2</v>
      </c>
      <c r="K133" s="1" t="n">
        <v>39452.7</v>
      </c>
      <c r="L133" s="1" t="n">
        <v>1209.73328</v>
      </c>
      <c r="M133" s="1" t="n">
        <v>264.6</v>
      </c>
      <c r="N133" s="1" t="n">
        <v>4672.71407</v>
      </c>
      <c r="O133" s="1" t="n">
        <v>2253.66468</v>
      </c>
      <c r="P133" s="1" t="n">
        <v>6543.8</v>
      </c>
      <c r="Q133" s="1" t="n">
        <v>8771.1</v>
      </c>
      <c r="R133" s="1" t="n">
        <v>1353.6</v>
      </c>
      <c r="S133" s="1" t="n">
        <v>30006.82</v>
      </c>
      <c r="T133" s="1" t="n">
        <v>6076</v>
      </c>
      <c r="U133" s="1" t="n">
        <v>6572.1484</v>
      </c>
      <c r="V133" s="1" t="n">
        <v>704.856</v>
      </c>
      <c r="W133" s="1" t="n">
        <v>554.9</v>
      </c>
      <c r="X133" s="1" t="n">
        <f aca="false">W133*6.6174</f>
        <v>3671.99526</v>
      </c>
      <c r="Y133" s="1" t="n">
        <v>2865</v>
      </c>
      <c r="Z133" s="1" t="n">
        <v>208826.249</v>
      </c>
      <c r="AA133" s="1" t="n">
        <v>140100</v>
      </c>
      <c r="AB133" s="1" t="n">
        <v>2577.69591</v>
      </c>
    </row>
    <row r="134" customFormat="false" ht="15" hidden="false" customHeight="false" outlineLevel="0" collapsed="false">
      <c r="A134" s="0" t="n">
        <v>2018</v>
      </c>
      <c r="B134" s="0" t="s">
        <v>40</v>
      </c>
      <c r="C134" s="1" t="n">
        <v>17821.18776</v>
      </c>
      <c r="D134" s="1" t="n">
        <v>8214.71507</v>
      </c>
      <c r="E134" s="1" t="n">
        <v>6705.62474</v>
      </c>
      <c r="F134" s="1" t="n">
        <v>322.45038</v>
      </c>
      <c r="G134" s="1" t="n">
        <v>2578.39757</v>
      </c>
      <c r="H134" s="1" t="n">
        <v>6622</v>
      </c>
      <c r="I134" s="1" t="n">
        <v>123316</v>
      </c>
      <c r="J134" s="1" t="n">
        <v>45812.9</v>
      </c>
      <c r="K134" s="1" t="n">
        <v>46503.5</v>
      </c>
      <c r="L134" s="1" t="n">
        <v>871.79874</v>
      </c>
      <c r="M134" s="1" t="n">
        <v>150.4</v>
      </c>
      <c r="N134" s="1" t="n">
        <v>4229.52095</v>
      </c>
      <c r="O134" s="1" t="n">
        <v>1653.44858</v>
      </c>
      <c r="P134" s="1" t="n">
        <v>1228.3</v>
      </c>
      <c r="Q134" s="1" t="n">
        <v>1577.3</v>
      </c>
      <c r="R134" s="1" t="n">
        <v>400</v>
      </c>
      <c r="S134" s="1" t="n">
        <v>35804.04</v>
      </c>
      <c r="T134" s="1" t="n">
        <v>4104</v>
      </c>
      <c r="U134" s="1" t="n">
        <v>4832.693</v>
      </c>
      <c r="V134" s="1" t="n">
        <v>431.5149</v>
      </c>
      <c r="W134" s="1" t="n">
        <v>301.1</v>
      </c>
      <c r="X134" s="1" t="n">
        <f aca="false">W134*6.6174</f>
        <v>1992.49914</v>
      </c>
      <c r="Y134" s="1" t="n">
        <v>1347</v>
      </c>
      <c r="Z134" s="1" t="n">
        <v>108901.276</v>
      </c>
      <c r="AA134" s="1" t="n">
        <v>124000</v>
      </c>
      <c r="AB134" s="1" t="n">
        <v>2525.26885</v>
      </c>
    </row>
    <row r="135" customFormat="false" ht="15" hidden="false" customHeight="false" outlineLevel="0" collapsed="false">
      <c r="A135" s="0" t="n">
        <v>2018</v>
      </c>
      <c r="B135" s="0" t="s">
        <v>41</v>
      </c>
      <c r="C135" s="1" t="n">
        <v>14459.89126</v>
      </c>
      <c r="D135" s="1" t="n">
        <v>6120.98229</v>
      </c>
      <c r="E135" s="1" t="n">
        <v>5271.86731</v>
      </c>
      <c r="F135" s="1" t="n">
        <v>235.45906</v>
      </c>
      <c r="G135" s="1" t="n">
        <v>2831.5826</v>
      </c>
      <c r="H135" s="1" t="n">
        <v>7165</v>
      </c>
      <c r="I135" s="1" t="n">
        <v>104161</v>
      </c>
      <c r="J135" s="1" t="n">
        <v>35290.69</v>
      </c>
      <c r="K135" s="1" t="n">
        <v>30567.14</v>
      </c>
      <c r="L135" s="1" t="n">
        <v>754.01813</v>
      </c>
      <c r="M135" s="1" t="n">
        <v>133.7</v>
      </c>
      <c r="N135" s="1" t="n">
        <v>3148.57361</v>
      </c>
      <c r="O135" s="1" t="n">
        <v>1549.21923</v>
      </c>
      <c r="P135" s="1" t="n">
        <v>2382</v>
      </c>
      <c r="Q135" s="1" t="n">
        <v>5555.8</v>
      </c>
      <c r="R135" s="1" t="n">
        <v>527.9</v>
      </c>
      <c r="S135" s="1" t="n">
        <v>21984.78</v>
      </c>
      <c r="T135" s="1" t="n">
        <v>4513</v>
      </c>
      <c r="U135" s="1" t="n">
        <v>5667.5207</v>
      </c>
      <c r="V135" s="1" t="n">
        <v>599.4078</v>
      </c>
      <c r="W135" s="1" t="n">
        <v>308.6</v>
      </c>
      <c r="X135" s="1" t="n">
        <f aca="false">W135*6.6174</f>
        <v>2042.12964</v>
      </c>
      <c r="Y135" s="1" t="n">
        <v>2044</v>
      </c>
      <c r="Z135" s="1" t="n">
        <v>161940.96</v>
      </c>
      <c r="AA135" s="1" t="n">
        <v>166900</v>
      </c>
      <c r="AB135" s="1" t="n">
        <v>1785.82129</v>
      </c>
    </row>
    <row r="136" customFormat="false" ht="15" hidden="false" customHeight="false" outlineLevel="0" collapsed="false">
      <c r="A136" s="0" t="n">
        <v>2018</v>
      </c>
      <c r="B136" s="0" t="s">
        <v>42</v>
      </c>
      <c r="C136" s="1" t="n">
        <v>16296.99692</v>
      </c>
      <c r="D136" s="1" t="n">
        <v>6550.04539</v>
      </c>
      <c r="E136" s="1" t="n">
        <v>7193.60139</v>
      </c>
      <c r="F136" s="1" t="n">
        <v>428.97831</v>
      </c>
      <c r="G136" s="1" t="n">
        <v>2124.37183</v>
      </c>
      <c r="H136" s="1" t="n">
        <v>15320</v>
      </c>
      <c r="I136" s="1" t="n">
        <v>246636</v>
      </c>
      <c r="J136" s="1" t="n">
        <v>96412.66</v>
      </c>
      <c r="K136" s="1" t="n">
        <v>77810.46</v>
      </c>
      <c r="L136" s="1" t="n">
        <v>2519.82801</v>
      </c>
      <c r="M136" s="1" t="n">
        <v>678.9</v>
      </c>
      <c r="N136" s="1" t="n">
        <v>9397.393</v>
      </c>
      <c r="O136" s="1" t="n">
        <v>4678.2597</v>
      </c>
      <c r="P136" s="1" t="n">
        <v>10415.2</v>
      </c>
      <c r="Q136" s="1" t="n">
        <v>11076.8</v>
      </c>
      <c r="R136" s="1" t="n">
        <v>1534.5</v>
      </c>
      <c r="S136" s="1" t="n">
        <v>76469.67</v>
      </c>
      <c r="T136" s="1" t="n">
        <v>10077</v>
      </c>
      <c r="U136" s="1" t="n">
        <v>10100.9606</v>
      </c>
      <c r="V136" s="1" t="n">
        <v>998.495</v>
      </c>
      <c r="W136" s="1" t="n">
        <v>958.6</v>
      </c>
      <c r="X136" s="1" t="n">
        <f aca="false">W136*6.6174</f>
        <v>6343.43964</v>
      </c>
      <c r="Y136" s="1" t="n">
        <v>3900</v>
      </c>
      <c r="Z136" s="1" t="n">
        <v>275641.597</v>
      </c>
      <c r="AA136" s="1" t="n">
        <v>157900</v>
      </c>
      <c r="AB136" s="1" t="n">
        <v>4187.57532</v>
      </c>
    </row>
    <row r="137" customFormat="false" ht="15" hidden="false" customHeight="false" outlineLevel="0" collapsed="false">
      <c r="A137" s="0" t="n">
        <v>2018</v>
      </c>
      <c r="B137" s="0" t="s">
        <v>43</v>
      </c>
      <c r="C137" s="1" t="n">
        <v>13830.74402</v>
      </c>
      <c r="D137" s="1" t="n">
        <v>5335.61553</v>
      </c>
      <c r="E137" s="1" t="n">
        <v>4790.71321</v>
      </c>
      <c r="F137" s="1" t="n">
        <v>221.39232</v>
      </c>
      <c r="G137" s="1" t="n">
        <v>3483.02295</v>
      </c>
      <c r="H137" s="1" t="n">
        <v>13047</v>
      </c>
      <c r="I137" s="1" t="n">
        <v>202058</v>
      </c>
      <c r="J137" s="1" t="n">
        <v>64983</v>
      </c>
      <c r="K137" s="1" t="n">
        <v>48870.6</v>
      </c>
      <c r="L137" s="1" t="n">
        <v>2261.7371</v>
      </c>
      <c r="M137" s="1" t="n">
        <v>464.8</v>
      </c>
      <c r="N137" s="1" t="n">
        <v>7757.93682</v>
      </c>
      <c r="O137" s="1" t="n">
        <v>4973.68194</v>
      </c>
      <c r="P137" s="1" t="n">
        <v>10204.5</v>
      </c>
      <c r="Q137" s="1" t="n">
        <v>14783.4</v>
      </c>
      <c r="R137" s="1" t="n">
        <v>1303</v>
      </c>
      <c r="S137" s="1" t="n">
        <v>48055.86</v>
      </c>
      <c r="T137" s="1" t="n">
        <v>9864</v>
      </c>
      <c r="U137" s="1" t="n">
        <v>9217.7286</v>
      </c>
      <c r="V137" s="1" t="n">
        <v>1001.0834</v>
      </c>
      <c r="W137" s="1" t="n">
        <v>629.2</v>
      </c>
      <c r="X137" s="1" t="n">
        <f aca="false">W137*6.6174</f>
        <v>4163.66808</v>
      </c>
      <c r="Y137" s="1" t="n">
        <v>4638</v>
      </c>
      <c r="Z137" s="1" t="n">
        <v>268589.34</v>
      </c>
      <c r="AA137" s="1" t="n">
        <v>167000</v>
      </c>
      <c r="AB137" s="1" t="n">
        <v>4387.02425</v>
      </c>
    </row>
    <row r="138" customFormat="false" ht="15" hidden="false" customHeight="false" outlineLevel="0" collapsed="false">
      <c r="A138" s="0" t="n">
        <v>2018</v>
      </c>
      <c r="B138" s="0" t="s">
        <v>44</v>
      </c>
      <c r="C138" s="1" t="n">
        <v>14977.81998</v>
      </c>
      <c r="D138" s="1" t="n">
        <v>4886.79079</v>
      </c>
      <c r="E138" s="1" t="n">
        <v>6270.84786</v>
      </c>
      <c r="F138" s="1" t="n">
        <v>185.94168</v>
      </c>
      <c r="G138" s="1" t="n">
        <v>3634.23965</v>
      </c>
      <c r="H138" s="1" t="n">
        <v>7782</v>
      </c>
      <c r="I138" s="1" t="n">
        <v>128637</v>
      </c>
      <c r="J138" s="1" t="n">
        <v>56076.44</v>
      </c>
      <c r="K138" s="1" t="n">
        <v>45805.66</v>
      </c>
      <c r="L138" s="1" t="n">
        <v>1471.39753</v>
      </c>
      <c r="M138" s="1" t="n">
        <v>446.4</v>
      </c>
      <c r="N138" s="1" t="n">
        <v>6207.83227</v>
      </c>
      <c r="O138" s="1" t="n">
        <v>3033.76101</v>
      </c>
      <c r="P138" s="1" t="n">
        <v>4424.6</v>
      </c>
      <c r="Q138" s="1" t="n">
        <v>7952.9</v>
      </c>
      <c r="R138" s="1" t="n">
        <v>1147.05</v>
      </c>
      <c r="S138" s="1" t="n">
        <v>39366.55</v>
      </c>
      <c r="T138" s="1" t="n">
        <v>5917</v>
      </c>
      <c r="U138" s="1" t="n">
        <v>7258.2663</v>
      </c>
      <c r="V138" s="1" t="n">
        <v>785.5536</v>
      </c>
      <c r="W138" s="1" t="n">
        <v>501.8</v>
      </c>
      <c r="X138" s="1" t="n">
        <f aca="false">W138*6.6174</f>
        <v>3320.61132</v>
      </c>
      <c r="Y138" s="1" t="n">
        <v>2349</v>
      </c>
      <c r="Z138" s="1" t="n">
        <v>275039.308</v>
      </c>
      <c r="AA138" s="1" t="n">
        <v>185900</v>
      </c>
      <c r="AB138" s="1" t="n">
        <v>2385.27396</v>
      </c>
    </row>
    <row r="139" customFormat="false" ht="15" hidden="false" customHeight="false" outlineLevel="0" collapsed="false">
      <c r="A139" s="0" t="n">
        <v>2018</v>
      </c>
      <c r="B139" s="0" t="s">
        <v>45</v>
      </c>
      <c r="C139" s="1" t="n">
        <v>14092.51056</v>
      </c>
      <c r="D139" s="1" t="n">
        <v>5769.33532</v>
      </c>
      <c r="E139" s="1" t="n">
        <v>4785.68646</v>
      </c>
      <c r="F139" s="1" t="n">
        <v>179.33658</v>
      </c>
      <c r="G139" s="1" t="n">
        <v>3358.1522</v>
      </c>
      <c r="H139" s="1" t="n">
        <v>9819</v>
      </c>
      <c r="I139" s="1" t="n">
        <v>135247</v>
      </c>
      <c r="J139" s="1" t="n">
        <v>48994.6</v>
      </c>
      <c r="K139" s="1" t="n">
        <v>36460.5</v>
      </c>
      <c r="L139" s="1" t="n">
        <v>1255.14025</v>
      </c>
      <c r="M139" s="1" t="n">
        <v>428.4</v>
      </c>
      <c r="N139" s="1" t="n">
        <v>5361.62326</v>
      </c>
      <c r="O139" s="1" t="n">
        <v>2664.30473</v>
      </c>
      <c r="P139" s="1" t="n">
        <v>6338.6</v>
      </c>
      <c r="Q139" s="1" t="n">
        <v>8111.1</v>
      </c>
      <c r="R139" s="1" t="n">
        <v>1462.38</v>
      </c>
      <c r="S139" s="1" t="n">
        <v>36425.78</v>
      </c>
      <c r="T139" s="1" t="n">
        <v>6635</v>
      </c>
      <c r="U139" s="1" t="n">
        <v>7479.6148</v>
      </c>
      <c r="V139" s="1" t="n">
        <v>925.5717</v>
      </c>
      <c r="W139" s="1" t="n">
        <v>705.7</v>
      </c>
      <c r="X139" s="1" t="n">
        <f aca="false">W139*6.6174</f>
        <v>4669.89918</v>
      </c>
      <c r="Y139" s="1" t="n">
        <v>3034</v>
      </c>
      <c r="Z139" s="1" t="n">
        <v>240059.799</v>
      </c>
      <c r="AA139" s="1" t="n">
        <v>211800</v>
      </c>
      <c r="AB139" s="1" t="n">
        <v>2725.34032</v>
      </c>
    </row>
    <row r="140" customFormat="false" ht="15" hidden="false" customHeight="false" outlineLevel="0" collapsed="false">
      <c r="A140" s="0" t="n">
        <v>2018</v>
      </c>
      <c r="B140" s="0" t="s">
        <v>46</v>
      </c>
      <c r="C140" s="1" t="n">
        <v>17167.73702</v>
      </c>
      <c r="D140" s="1" t="n">
        <v>8510.6752</v>
      </c>
      <c r="E140" s="1" t="n">
        <v>4432.66566</v>
      </c>
      <c r="F140" s="1" t="n">
        <v>448.92834</v>
      </c>
      <c r="G140" s="1" t="n">
        <v>3775.46782</v>
      </c>
      <c r="H140" s="1" t="n">
        <v>17285</v>
      </c>
      <c r="I140" s="1" t="n">
        <v>351325</v>
      </c>
      <c r="J140" s="1" t="n">
        <v>208051.16</v>
      </c>
      <c r="K140" s="1" t="n">
        <v>145169.39</v>
      </c>
      <c r="L140" s="1" t="n">
        <v>3471.79199</v>
      </c>
      <c r="M140" s="1" t="n">
        <v>269.4</v>
      </c>
      <c r="N140" s="1" t="n">
        <v>6318.11681</v>
      </c>
      <c r="O140" s="1" t="n">
        <v>3089.57321</v>
      </c>
      <c r="P140" s="1" t="n">
        <v>2429.9</v>
      </c>
      <c r="Q140" s="1" t="n">
        <v>4279.4</v>
      </c>
      <c r="R140" s="1" t="n">
        <v>864</v>
      </c>
      <c r="S140" s="1" t="n">
        <v>97277.77</v>
      </c>
      <c r="T140" s="1" t="n">
        <v>12348</v>
      </c>
      <c r="U140" s="1" t="n">
        <v>15729.2571</v>
      </c>
      <c r="V140" s="1" t="n">
        <v>909.7841</v>
      </c>
      <c r="W140" s="1" t="n">
        <v>368.3</v>
      </c>
      <c r="X140" s="1" t="n">
        <f aca="false">W140*6.6174</f>
        <v>2437.18842</v>
      </c>
      <c r="Y140" s="1" t="n">
        <v>3324</v>
      </c>
      <c r="Z140" s="1" t="n">
        <v>217699.107</v>
      </c>
      <c r="AA140" s="1" t="n">
        <v>179725</v>
      </c>
      <c r="AB140" s="1" t="n">
        <v>11014.17746</v>
      </c>
    </row>
    <row r="141" customFormat="false" ht="15" hidden="false" customHeight="false" outlineLevel="0" collapsed="false">
      <c r="A141" s="0" t="n">
        <v>2018</v>
      </c>
      <c r="B141" s="0" t="s">
        <v>47</v>
      </c>
      <c r="C141" s="1" t="n">
        <v>12434.76792</v>
      </c>
      <c r="D141" s="1" t="n">
        <v>3691.36428</v>
      </c>
      <c r="E141" s="1" t="n">
        <v>5393.4101</v>
      </c>
      <c r="F141" s="1" t="n">
        <v>241.35281</v>
      </c>
      <c r="G141" s="1" t="n">
        <v>3108.64075</v>
      </c>
      <c r="H141" s="1" t="n">
        <v>6296</v>
      </c>
      <c r="I141" s="1" t="n">
        <v>90439</v>
      </c>
      <c r="J141" s="1" t="n">
        <v>29789.78</v>
      </c>
      <c r="K141" s="1" t="n">
        <v>26688.31</v>
      </c>
      <c r="L141" s="1" t="n">
        <v>629.05159</v>
      </c>
      <c r="M141" s="1" t="n">
        <v>235.3</v>
      </c>
      <c r="N141" s="1" t="n">
        <v>4909.23549</v>
      </c>
      <c r="O141" s="1" t="n">
        <v>2717.47658</v>
      </c>
      <c r="P141" s="1" t="n">
        <v>3750.8</v>
      </c>
      <c r="Q141" s="1" t="n">
        <v>5972.4</v>
      </c>
      <c r="R141" s="1" t="n">
        <v>1024</v>
      </c>
      <c r="S141" s="1" t="n">
        <v>20352.51</v>
      </c>
      <c r="T141" s="1" t="n">
        <v>4947</v>
      </c>
      <c r="U141" s="1" t="n">
        <v>5310.741</v>
      </c>
      <c r="V141" s="1" t="n">
        <v>656.5799</v>
      </c>
      <c r="W141" s="1" t="n">
        <v>596.2</v>
      </c>
      <c r="X141" s="1" t="n">
        <f aca="false">W141*6.6174</f>
        <v>3945.29388</v>
      </c>
      <c r="Y141" s="1" t="n">
        <v>2452</v>
      </c>
      <c r="Z141" s="1" t="n">
        <v>125449.478</v>
      </c>
      <c r="AA141" s="1" t="n">
        <v>237600</v>
      </c>
      <c r="AB141" s="1" t="n">
        <v>2180.4255</v>
      </c>
    </row>
    <row r="142" customFormat="false" ht="15" hidden="false" customHeight="false" outlineLevel="0" collapsed="false">
      <c r="A142" s="0" t="n">
        <v>2018</v>
      </c>
      <c r="B142" s="0" t="s">
        <v>48</v>
      </c>
      <c r="C142" s="1" t="n">
        <v>13988.87705</v>
      </c>
      <c r="D142" s="1" t="n">
        <v>5611.35948</v>
      </c>
      <c r="E142" s="1" t="n">
        <v>5806.06065</v>
      </c>
      <c r="F142" s="1" t="n">
        <v>253.67957</v>
      </c>
      <c r="G142" s="1" t="n">
        <v>2317.77735</v>
      </c>
      <c r="H142" s="1" t="n">
        <v>1622.22222222222</v>
      </c>
      <c r="I142" s="1" t="n">
        <v>25718.2222222222</v>
      </c>
      <c r="J142" s="1" t="n">
        <v>9610.5</v>
      </c>
      <c r="K142" s="1" t="n">
        <v>8820.1</v>
      </c>
      <c r="L142" s="1" t="n">
        <v>183.20211</v>
      </c>
      <c r="M142" s="1" t="n">
        <v>63</v>
      </c>
      <c r="N142" s="1" t="n">
        <v>1535.73186</v>
      </c>
      <c r="O142" s="1" t="n">
        <v>729.51258</v>
      </c>
      <c r="P142" s="1" t="n">
        <v>565.8</v>
      </c>
      <c r="Q142" s="1" t="n">
        <v>712.9</v>
      </c>
      <c r="R142" s="1" t="n">
        <v>177.09</v>
      </c>
      <c r="S142" s="1" t="n">
        <v>4832.05</v>
      </c>
      <c r="T142" s="1" t="n">
        <v>982</v>
      </c>
      <c r="U142" s="1" t="n">
        <v>1691.3027</v>
      </c>
      <c r="V142" s="1" t="n">
        <v>227.711</v>
      </c>
      <c r="W142" s="1" t="n">
        <v>97.4</v>
      </c>
      <c r="X142" s="1" t="n">
        <f aca="false">W142*6.6174</f>
        <v>644.53476</v>
      </c>
      <c r="Y142" s="1" t="n">
        <v>382</v>
      </c>
      <c r="Z142" s="1" t="n">
        <v>35022.677</v>
      </c>
      <c r="AA142" s="1" t="n">
        <v>35400</v>
      </c>
      <c r="AB142" s="1" t="n">
        <v>591.08109</v>
      </c>
    </row>
    <row r="143" customFormat="false" ht="15" hidden="false" customHeight="false" outlineLevel="0" collapsed="false">
      <c r="A143" s="0" t="n">
        <v>2018</v>
      </c>
      <c r="B143" s="0" t="s">
        <v>49</v>
      </c>
      <c r="C143" s="1" t="n">
        <v>13781.22485</v>
      </c>
      <c r="D143" s="1" t="n">
        <v>4847.7801</v>
      </c>
      <c r="E143" s="1" t="n">
        <v>4812.92144</v>
      </c>
      <c r="F143" s="1" t="n">
        <v>334.77121</v>
      </c>
      <c r="G143" s="1" t="n">
        <v>3785.7521</v>
      </c>
      <c r="H143" s="1" t="n">
        <v>4403</v>
      </c>
      <c r="I143" s="1" t="n">
        <v>77357</v>
      </c>
      <c r="J143" s="1" t="n">
        <v>36887</v>
      </c>
      <c r="K143" s="1" t="n">
        <v>32248</v>
      </c>
      <c r="L143" s="1" t="n">
        <v>806.08795</v>
      </c>
      <c r="M143" s="1" t="n">
        <v>38.1</v>
      </c>
      <c r="N143" s="1" t="n">
        <v>2052.4064</v>
      </c>
      <c r="O143" s="1" t="n">
        <v>1292.67606</v>
      </c>
      <c r="P143" s="1" t="n">
        <v>1428.1</v>
      </c>
      <c r="Q143" s="1" t="n">
        <v>3348.5</v>
      </c>
      <c r="R143" s="1" t="n">
        <v>390.62</v>
      </c>
      <c r="S143" s="1" t="n">
        <v>20363.19</v>
      </c>
      <c r="T143" s="1" t="n">
        <v>3163</v>
      </c>
      <c r="U143" s="1" t="n">
        <v>4540.9487</v>
      </c>
      <c r="V143" s="1" t="n">
        <v>366.7749</v>
      </c>
      <c r="W143" s="1" t="n">
        <v>95.5</v>
      </c>
      <c r="X143" s="1" t="n">
        <f aca="false">W143*6.6174</f>
        <v>631.9617</v>
      </c>
      <c r="Y143" s="1" t="n">
        <v>1070</v>
      </c>
      <c r="Z143" s="1" t="n">
        <v>157483.407</v>
      </c>
      <c r="AA143" s="1" t="n">
        <v>82402</v>
      </c>
      <c r="AB143" s="1" t="n">
        <v>1678.35237</v>
      </c>
    </row>
    <row r="144" customFormat="false" ht="15" hidden="false" customHeight="false" outlineLevel="0" collapsed="false">
      <c r="A144" s="0" t="n">
        <v>2018</v>
      </c>
      <c r="B144" s="0" t="s">
        <v>50</v>
      </c>
      <c r="C144" s="1" t="n">
        <v>13331.37701</v>
      </c>
      <c r="D144" s="1" t="n">
        <v>4311.01073</v>
      </c>
      <c r="E144" s="1" t="n">
        <v>5117.1849</v>
      </c>
      <c r="F144" s="1" t="n">
        <v>379.45693</v>
      </c>
      <c r="G144" s="1" t="n">
        <v>3523.72445</v>
      </c>
      <c r="H144" s="1" t="n">
        <v>14225</v>
      </c>
      <c r="I144" s="1" t="n">
        <v>262911</v>
      </c>
      <c r="J144" s="1" t="n">
        <v>77391.02</v>
      </c>
      <c r="K144" s="1" t="n">
        <v>55390.86</v>
      </c>
      <c r="L144" s="1" t="n">
        <v>1956.52082</v>
      </c>
      <c r="M144" s="1" t="n">
        <v>189.2</v>
      </c>
      <c r="N144" s="1" t="n">
        <v>7195.6466</v>
      </c>
      <c r="O144" s="1" t="n">
        <v>4153.71044</v>
      </c>
      <c r="P144" s="1" t="n">
        <v>4603.9</v>
      </c>
      <c r="Q144" s="1" t="n">
        <v>9615.3</v>
      </c>
      <c r="R144" s="1" t="n">
        <v>1618</v>
      </c>
      <c r="S144" s="1" t="n">
        <v>40678.13</v>
      </c>
      <c r="T144" s="1" t="n">
        <v>8321</v>
      </c>
      <c r="U144" s="1" t="n">
        <v>9707.5048</v>
      </c>
      <c r="V144" s="1" t="n">
        <v>1310.8851</v>
      </c>
      <c r="W144" s="1" t="n">
        <v>678.8</v>
      </c>
      <c r="X144" s="1" t="n">
        <f aca="false">W144*6.6174</f>
        <v>4491.89112</v>
      </c>
      <c r="Y144" s="1" t="n">
        <v>3979</v>
      </c>
      <c r="Z144" s="1" t="n">
        <v>331592.258</v>
      </c>
      <c r="AA144" s="1" t="n">
        <v>486000</v>
      </c>
      <c r="AB144" s="1" t="n">
        <v>3645.59995</v>
      </c>
    </row>
    <row r="145" customFormat="false" ht="15" hidden="false" customHeight="false" outlineLevel="0" collapsed="false">
      <c r="A145" s="0" t="n">
        <v>2018</v>
      </c>
      <c r="B145" s="0" t="s">
        <v>51</v>
      </c>
      <c r="C145" s="1" t="n">
        <v>9716.10495</v>
      </c>
      <c r="D145" s="1" t="n">
        <v>4276.2312</v>
      </c>
      <c r="E145" s="1" t="n">
        <v>3226.7077</v>
      </c>
      <c r="F145" s="1" t="n">
        <v>126.22646</v>
      </c>
      <c r="G145" s="1" t="n">
        <v>2086.93959</v>
      </c>
      <c r="H145" s="1" t="n">
        <v>5175</v>
      </c>
      <c r="I145" s="1" t="n">
        <v>71393</v>
      </c>
      <c r="J145" s="1" t="n">
        <v>26542.46</v>
      </c>
      <c r="K145" s="1" t="n">
        <v>24811.4</v>
      </c>
      <c r="L145" s="1" t="n">
        <v>444.73876</v>
      </c>
      <c r="M145" s="1" t="n">
        <v>176.5</v>
      </c>
      <c r="N145" s="1" t="n">
        <v>3619.5229</v>
      </c>
      <c r="O145" s="1" t="n">
        <v>2288.71398</v>
      </c>
      <c r="P145" s="1" t="n">
        <v>2376.7</v>
      </c>
      <c r="Q145" s="1" t="n">
        <v>5477.2</v>
      </c>
      <c r="R145" s="1" t="n">
        <v>764.96</v>
      </c>
      <c r="S145" s="1" t="n">
        <v>14806.45</v>
      </c>
      <c r="T145" s="1" t="n">
        <v>3822</v>
      </c>
      <c r="U145" s="1" t="n">
        <v>5029.6774</v>
      </c>
      <c r="V145" s="1" t="n">
        <v>664.8442</v>
      </c>
      <c r="W145" s="1" t="n">
        <v>280.5</v>
      </c>
      <c r="X145" s="1" t="n">
        <f aca="false">W145*6.6174</f>
        <v>1856.1807</v>
      </c>
      <c r="Y145" s="1" t="n">
        <v>1889</v>
      </c>
      <c r="Z145" s="1" t="n">
        <v>196907.589</v>
      </c>
      <c r="AA145" s="1" t="n">
        <v>176167</v>
      </c>
      <c r="AB145" s="1" t="n">
        <v>2256.4443</v>
      </c>
    </row>
    <row r="146" customFormat="false" ht="15" hidden="false" customHeight="false" outlineLevel="0" collapsed="false">
      <c r="A146" s="0" t="n">
        <v>2018</v>
      </c>
      <c r="B146" s="0" t="s">
        <v>52</v>
      </c>
      <c r="C146" s="1" t="n">
        <v>10767.91317</v>
      </c>
      <c r="D146" s="1" t="n">
        <v>3259.85851</v>
      </c>
      <c r="E146" s="1" t="n">
        <v>5599.00956</v>
      </c>
      <c r="F146" s="1" t="n">
        <v>187.23042</v>
      </c>
      <c r="G146" s="1" t="n">
        <v>1721.81467</v>
      </c>
      <c r="H146" s="1" t="n">
        <v>5574</v>
      </c>
      <c r="I146" s="1" t="n">
        <v>78899</v>
      </c>
      <c r="J146" s="1" t="n">
        <v>30740.84</v>
      </c>
      <c r="K146" s="1" t="n">
        <v>28485.69</v>
      </c>
      <c r="L146" s="1" t="n">
        <v>667.93957</v>
      </c>
      <c r="M146" s="1" t="n">
        <v>141.9</v>
      </c>
      <c r="N146" s="1" t="n">
        <v>4108.88292</v>
      </c>
      <c r="O146" s="1" t="n">
        <v>2234.7415</v>
      </c>
      <c r="P146" s="1" t="n">
        <v>2693.5</v>
      </c>
      <c r="Q146" s="1" t="n">
        <v>6890.8</v>
      </c>
      <c r="R146" s="1" t="n">
        <v>1295.3</v>
      </c>
      <c r="S146" s="1" t="n">
        <v>17881.12</v>
      </c>
      <c r="T146" s="1" t="n">
        <v>4703</v>
      </c>
      <c r="U146" s="1" t="n">
        <v>6075.0283</v>
      </c>
      <c r="V146" s="1" t="n">
        <v>842.2</v>
      </c>
      <c r="W146" s="1" t="n">
        <v>469.6</v>
      </c>
      <c r="X146" s="1" t="n">
        <f aca="false">W146*6.6174</f>
        <v>3107.53104</v>
      </c>
      <c r="Y146" s="1" t="n">
        <v>2521</v>
      </c>
      <c r="Z146" s="1" t="n">
        <v>252928.626</v>
      </c>
      <c r="AA146" s="1" t="n">
        <v>394100</v>
      </c>
      <c r="AB146" s="1" t="n">
        <v>2569.16203</v>
      </c>
    </row>
    <row r="147" customFormat="false" ht="15" hidden="false" customHeight="false" outlineLevel="0" collapsed="false">
      <c r="A147" s="0" t="n">
        <v>2018</v>
      </c>
      <c r="B147" s="0" t="s">
        <v>53</v>
      </c>
      <c r="C147" s="1" t="n">
        <v>11212.83621</v>
      </c>
      <c r="D147" s="1" t="n">
        <v>4620.79043</v>
      </c>
      <c r="E147" s="1" t="n">
        <v>3507.95874</v>
      </c>
      <c r="F147" s="1" t="n">
        <v>196.59963</v>
      </c>
      <c r="G147" s="1" t="n">
        <v>2887.48741</v>
      </c>
      <c r="H147" s="1" t="n">
        <v>7254</v>
      </c>
      <c r="I147" s="1" t="n">
        <v>106117</v>
      </c>
      <c r="J147" s="1" t="n">
        <v>40927.56</v>
      </c>
      <c r="K147" s="1" t="n">
        <v>30742.73</v>
      </c>
      <c r="L147" s="1" t="n">
        <v>970.5419</v>
      </c>
      <c r="M147" s="1" t="n">
        <v>177.8</v>
      </c>
      <c r="N147" s="1" t="n">
        <v>3239.9874</v>
      </c>
      <c r="O147" s="1" t="n">
        <v>2244.9583</v>
      </c>
      <c r="P147" s="1" t="n">
        <v>2311.8</v>
      </c>
      <c r="Q147" s="1" t="n">
        <v>4091</v>
      </c>
      <c r="R147" s="1" t="n">
        <v>804</v>
      </c>
      <c r="S147" s="1" t="n">
        <v>24438.32</v>
      </c>
      <c r="T147" s="1" t="n">
        <v>3931</v>
      </c>
      <c r="U147" s="1" t="n">
        <v>5302.443</v>
      </c>
      <c r="V147" s="1" t="n">
        <v>626.7851</v>
      </c>
      <c r="W147" s="1" t="n">
        <v>358.3</v>
      </c>
      <c r="X147" s="1" t="n">
        <f aca="false">W147*6.6174</f>
        <v>2371.01442</v>
      </c>
      <c r="Y147" s="1" t="n">
        <v>1618</v>
      </c>
      <c r="Z147" s="1" t="n">
        <v>177127.813</v>
      </c>
      <c r="AA147" s="1" t="n">
        <v>205600</v>
      </c>
      <c r="AB147" s="1" t="n">
        <v>2354.7898</v>
      </c>
    </row>
    <row r="148" customFormat="false" ht="15" hidden="false" customHeight="false" outlineLevel="0" collapsed="false">
      <c r="A148" s="0" t="n">
        <v>2018</v>
      </c>
      <c r="B148" s="0" t="s">
        <v>54</v>
      </c>
      <c r="C148" s="1" t="n">
        <v>8804.13009</v>
      </c>
      <c r="D148" s="1" t="n">
        <v>2534.71854</v>
      </c>
      <c r="E148" s="1" t="n">
        <v>3823.72487</v>
      </c>
      <c r="F148" s="1" t="n">
        <v>211.5428</v>
      </c>
      <c r="G148" s="1" t="n">
        <v>2234.14388</v>
      </c>
      <c r="H148" s="1" t="n">
        <v>4873</v>
      </c>
      <c r="I148" s="1" t="n">
        <v>68786</v>
      </c>
      <c r="J148" s="1" t="n">
        <v>18678.46</v>
      </c>
      <c r="K148" s="1" t="n">
        <v>19371.74</v>
      </c>
      <c r="L148" s="1" t="n">
        <v>398.98102</v>
      </c>
      <c r="M148" s="1" t="n">
        <v>139.3</v>
      </c>
      <c r="N148" s="1" t="n">
        <v>1659.3567</v>
      </c>
      <c r="O148" s="1" t="n">
        <v>1166.09852</v>
      </c>
      <c r="P148" s="1" t="n">
        <v>2102.8</v>
      </c>
      <c r="Q148" s="1" t="n">
        <v>3773.6</v>
      </c>
      <c r="R148" s="1" t="n">
        <v>721</v>
      </c>
      <c r="S148" s="1" t="n">
        <v>8246.07</v>
      </c>
      <c r="T148" s="1" t="n">
        <v>2515</v>
      </c>
      <c r="U148" s="1" t="n">
        <v>3772.233</v>
      </c>
      <c r="V148" s="1" t="n">
        <v>678.3521</v>
      </c>
      <c r="W148" s="1" t="n">
        <v>132.3</v>
      </c>
      <c r="X148" s="1" t="n">
        <f aca="false">W148*6.6174</f>
        <v>875.48202</v>
      </c>
      <c r="Y148" s="1" t="n">
        <v>1379</v>
      </c>
      <c r="Z148" s="1" t="n">
        <v>143227.598</v>
      </c>
      <c r="AA148" s="1" t="n">
        <v>425800</v>
      </c>
      <c r="AB148" s="1" t="n">
        <v>1225.25265</v>
      </c>
    </row>
    <row r="149" customFormat="false" ht="15" hidden="false" customHeight="false" outlineLevel="0" collapsed="false">
      <c r="A149" s="0" t="n">
        <v>2018</v>
      </c>
      <c r="B149" s="0" t="s">
        <v>55</v>
      </c>
      <c r="C149" s="1" t="n">
        <v>10393.34116</v>
      </c>
      <c r="D149" s="1" t="n">
        <v>3047.2519</v>
      </c>
      <c r="E149" s="1" t="n">
        <v>3904.6311</v>
      </c>
      <c r="F149" s="1" t="n">
        <v>463.1075</v>
      </c>
      <c r="G149" s="1" t="n">
        <v>2978.35067</v>
      </c>
      <c r="H149" s="1" t="n">
        <v>1144</v>
      </c>
      <c r="I149" s="1" t="n">
        <v>18194</v>
      </c>
      <c r="J149" s="1" t="n">
        <v>5770.89</v>
      </c>
      <c r="K149" s="1" t="n">
        <v>6634.93</v>
      </c>
      <c r="L149" s="1" t="n">
        <v>87.65368</v>
      </c>
      <c r="M149" s="1" t="n">
        <v>6.66</v>
      </c>
      <c r="N149" s="1" t="n">
        <v>405.93388</v>
      </c>
      <c r="O149" s="1" t="n">
        <v>169.23588</v>
      </c>
      <c r="P149" s="1" t="n">
        <v>472.1</v>
      </c>
      <c r="Q149" s="1" t="n">
        <v>557.3</v>
      </c>
      <c r="R149" s="1" t="n">
        <v>95</v>
      </c>
      <c r="S149" s="1" t="n">
        <v>2865.23</v>
      </c>
      <c r="T149" s="1" t="n">
        <v>587</v>
      </c>
      <c r="U149" s="1" t="n">
        <v>1647.4296</v>
      </c>
      <c r="V149" s="1" t="n">
        <v>267.8537</v>
      </c>
      <c r="W149" s="1" t="n">
        <v>54.4</v>
      </c>
      <c r="X149" s="1" t="n">
        <f aca="false">W149*6.6174</f>
        <v>359.98656</v>
      </c>
      <c r="Y149" s="1" t="n">
        <v>275</v>
      </c>
      <c r="Z149" s="1" t="n">
        <v>82137.077</v>
      </c>
      <c r="AA149" s="1" t="n">
        <v>722300</v>
      </c>
      <c r="AB149" s="1" t="n">
        <v>429.96003</v>
      </c>
    </row>
    <row r="150" customFormat="false" ht="15" hidden="false" customHeight="false" outlineLevel="0" collapsed="false">
      <c r="A150" s="0" t="n">
        <v>2018</v>
      </c>
      <c r="B150" s="0" t="s">
        <v>56</v>
      </c>
      <c r="C150" s="1" t="n">
        <v>11707.64205</v>
      </c>
      <c r="D150" s="1" t="n">
        <v>4547.84653</v>
      </c>
      <c r="E150" s="1" t="n">
        <v>4638.48868</v>
      </c>
      <c r="F150" s="1" t="n">
        <v>362.77688</v>
      </c>
      <c r="G150" s="1" t="n">
        <v>2158.52996</v>
      </c>
      <c r="H150" s="1" t="n">
        <v>1356</v>
      </c>
      <c r="I150" s="1" t="n">
        <v>23178</v>
      </c>
      <c r="J150" s="1" t="n">
        <v>6046.14</v>
      </c>
      <c r="K150" s="1" t="n">
        <v>7038.52</v>
      </c>
      <c r="L150" s="1" t="n">
        <v>182.92045</v>
      </c>
      <c r="M150" s="1" t="n">
        <v>26.1</v>
      </c>
      <c r="N150" s="1" t="n">
        <v>575.77483</v>
      </c>
      <c r="O150" s="1" t="n">
        <v>344.63054</v>
      </c>
      <c r="P150" s="1" t="n">
        <v>621.9</v>
      </c>
      <c r="Q150" s="1" t="n">
        <v>1164.6</v>
      </c>
      <c r="R150" s="1" t="n">
        <v>98.3</v>
      </c>
      <c r="S150" s="1" t="n">
        <v>3705.18</v>
      </c>
      <c r="T150" s="1" t="n">
        <v>710</v>
      </c>
      <c r="U150" s="1" t="n">
        <v>1419.0592</v>
      </c>
      <c r="V150" s="1" t="n">
        <v>219.0612</v>
      </c>
      <c r="W150" s="1" t="n">
        <v>89.6</v>
      </c>
      <c r="X150" s="1" t="n">
        <f aca="false">W150*6.6174</f>
        <v>592.91904</v>
      </c>
      <c r="Y150" s="1" t="n">
        <v>283</v>
      </c>
      <c r="Z150" s="1" t="n">
        <v>35405.236</v>
      </c>
      <c r="AA150" s="1" t="n">
        <v>66400</v>
      </c>
      <c r="AB150" s="1" t="n">
        <v>480.71459</v>
      </c>
    </row>
    <row r="151" customFormat="false" ht="15" hidden="false" customHeight="false" outlineLevel="0" collapsed="false">
      <c r="A151" s="0" t="n">
        <v>2018</v>
      </c>
      <c r="B151" s="0" t="s">
        <v>57</v>
      </c>
      <c r="C151" s="1" t="n">
        <v>11974.50034</v>
      </c>
      <c r="D151" s="1" t="n">
        <v>2945.18763</v>
      </c>
      <c r="E151" s="1" t="n">
        <v>6623.88941</v>
      </c>
      <c r="F151" s="1" t="n">
        <v>235.14262</v>
      </c>
      <c r="G151" s="1" t="n">
        <v>2170.28069</v>
      </c>
      <c r="H151" s="1" t="n">
        <v>4209</v>
      </c>
      <c r="I151" s="1" t="n">
        <v>65953</v>
      </c>
      <c r="J151" s="1" t="n">
        <v>22378.08</v>
      </c>
      <c r="K151" s="1" t="n">
        <v>18774.26</v>
      </c>
      <c r="L151" s="1" t="n">
        <v>577.08654</v>
      </c>
      <c r="M151" s="1" t="n">
        <v>209.4</v>
      </c>
      <c r="N151" s="1" t="n">
        <v>3637.78909</v>
      </c>
      <c r="O151" s="1" t="n">
        <v>2541.15598</v>
      </c>
      <c r="P151" s="1" t="n">
        <v>2731.8</v>
      </c>
      <c r="Q151" s="1" t="n">
        <v>6068.9</v>
      </c>
      <c r="R151" s="1" t="n">
        <v>539.59</v>
      </c>
      <c r="S151" s="1" t="n">
        <v>12199.08</v>
      </c>
      <c r="T151" s="1" t="n">
        <v>2520</v>
      </c>
      <c r="U151" s="1" t="n">
        <v>5012.4518</v>
      </c>
      <c r="V151" s="1" t="n">
        <v>753.246</v>
      </c>
      <c r="W151" s="1" t="n">
        <v>288.2</v>
      </c>
      <c r="X151" s="1" t="n">
        <f aca="false">W151*6.6174</f>
        <v>1907.13468</v>
      </c>
      <c r="Y151" s="1" t="n">
        <v>1221</v>
      </c>
      <c r="Z151" s="1" t="n">
        <v>189049.887</v>
      </c>
      <c r="AA151" s="1" t="n">
        <v>1660000</v>
      </c>
      <c r="AB151" s="1" t="n">
        <v>894.20542</v>
      </c>
    </row>
    <row r="152" customFormat="false" ht="15" hidden="false" customHeight="false" outlineLevel="0" collapsed="false">
      <c r="A152" s="0" t="n">
        <v>2017</v>
      </c>
      <c r="B152" s="0" t="s">
        <v>28</v>
      </c>
      <c r="C152" s="1" t="n">
        <v>24240.4948</v>
      </c>
      <c r="D152" s="1" t="n">
        <v>18222.81252</v>
      </c>
      <c r="E152" s="1" t="n">
        <v>2140.405</v>
      </c>
      <c r="F152" s="1" t="n">
        <v>1570.49094</v>
      </c>
      <c r="G152" s="1" t="n">
        <v>2306.78634</v>
      </c>
      <c r="H152" s="1" t="n">
        <v>4647</v>
      </c>
      <c r="I152" s="1" t="n">
        <v>119505</v>
      </c>
      <c r="J152" s="1" t="n">
        <v>144086</v>
      </c>
      <c r="K152" s="1" t="n">
        <v>69556.2</v>
      </c>
      <c r="L152" s="1" t="n">
        <v>1972.96133</v>
      </c>
      <c r="M152" s="1" t="n">
        <v>8.7</v>
      </c>
      <c r="N152" s="1" t="n">
        <v>308.31747</v>
      </c>
      <c r="O152" s="1" t="n">
        <v>129.83036</v>
      </c>
      <c r="P152" s="1" t="n">
        <v>133.5</v>
      </c>
      <c r="Q152" s="1" t="n">
        <v>120.9</v>
      </c>
      <c r="R152" s="1" t="n">
        <v>48.8</v>
      </c>
      <c r="S152" s="1" t="n">
        <v>28014.94</v>
      </c>
      <c r="T152" s="1" t="n">
        <v>2194</v>
      </c>
      <c r="U152" s="1" t="n">
        <v>6824.5284</v>
      </c>
      <c r="V152" s="1" t="n">
        <v>518.3464</v>
      </c>
      <c r="W152" s="1" t="n">
        <v>63.1</v>
      </c>
      <c r="X152" s="1" t="n">
        <f aca="false">W152*6.7518</f>
        <v>426.03858</v>
      </c>
      <c r="Y152" s="1" t="n">
        <v>293.0445</v>
      </c>
      <c r="Z152" s="1" t="n">
        <v>22225.97</v>
      </c>
      <c r="AA152" s="1" t="n">
        <v>16410.54</v>
      </c>
      <c r="AB152" s="1" t="n">
        <v>1289.90166</v>
      </c>
    </row>
    <row r="153" customFormat="false" ht="15" hidden="false" customHeight="false" outlineLevel="0" collapsed="false">
      <c r="A153" s="0" t="n">
        <v>2017</v>
      </c>
      <c r="B153" s="0" t="s">
        <v>29</v>
      </c>
      <c r="C153" s="1" t="n">
        <v>21753.67534</v>
      </c>
      <c r="D153" s="1" t="n">
        <v>13138.73601</v>
      </c>
      <c r="E153" s="1" t="n">
        <v>5561.88204</v>
      </c>
      <c r="F153" s="1" t="n">
        <v>1007.61332</v>
      </c>
      <c r="G153" s="1" t="n">
        <v>2045.44397</v>
      </c>
      <c r="H153" s="1" t="n">
        <v>3129</v>
      </c>
      <c r="I153" s="1" t="n">
        <v>64606</v>
      </c>
      <c r="J153" s="1" t="n">
        <v>30940.81</v>
      </c>
      <c r="K153" s="1" t="n">
        <v>31602.54</v>
      </c>
      <c r="L153" s="1" t="n">
        <v>564.96108</v>
      </c>
      <c r="M153" s="1" t="n">
        <v>12.1</v>
      </c>
      <c r="N153" s="1" t="n">
        <v>382.06562</v>
      </c>
      <c r="O153" s="1" t="n">
        <v>183.17253</v>
      </c>
      <c r="P153" s="1" t="n">
        <v>464.7</v>
      </c>
      <c r="Q153" s="1" t="n">
        <v>439.5</v>
      </c>
      <c r="R153" s="1" t="n">
        <v>48</v>
      </c>
      <c r="S153" s="1" t="n">
        <v>18549.19</v>
      </c>
      <c r="T153" s="1" t="n">
        <v>1410</v>
      </c>
      <c r="U153" s="1" t="n">
        <v>3282.5404</v>
      </c>
      <c r="V153" s="1" t="n">
        <v>158.3633</v>
      </c>
      <c r="W153" s="1" t="n">
        <v>14.2</v>
      </c>
      <c r="X153" s="1" t="n">
        <f aca="false">W153*6.7518</f>
        <v>95.87556</v>
      </c>
      <c r="Y153" s="1" t="n">
        <v>265.7799</v>
      </c>
      <c r="Z153" s="1" t="n">
        <v>16532.146</v>
      </c>
      <c r="AA153" s="1" t="n">
        <v>11966.45</v>
      </c>
      <c r="AB153" s="1" t="n">
        <v>406.80211</v>
      </c>
    </row>
    <row r="154" customFormat="false" ht="15" hidden="false" customHeight="false" outlineLevel="0" collapsed="false">
      <c r="A154" s="0" t="n">
        <v>2017</v>
      </c>
      <c r="B154" s="0" t="s">
        <v>30</v>
      </c>
      <c r="C154" s="1" t="n">
        <v>12880.93864</v>
      </c>
      <c r="D154" s="1" t="n">
        <v>6840.89845</v>
      </c>
      <c r="E154" s="1" t="n">
        <v>4227.90244</v>
      </c>
      <c r="F154" s="1" t="n">
        <v>274.23106</v>
      </c>
      <c r="G154" s="1" t="n">
        <v>1537.90669</v>
      </c>
      <c r="H154" s="1" t="n">
        <v>11689</v>
      </c>
      <c r="I154" s="1" t="n">
        <v>181096</v>
      </c>
      <c r="J154" s="1" t="n">
        <v>60451.3</v>
      </c>
      <c r="K154" s="1" t="n">
        <v>43315.28</v>
      </c>
      <c r="L154" s="1" t="n">
        <v>1713.88784</v>
      </c>
      <c r="M154" s="1" t="n">
        <v>375.5</v>
      </c>
      <c r="N154" s="1" t="n">
        <v>5373.37876</v>
      </c>
      <c r="O154" s="1" t="n">
        <v>2890.60279</v>
      </c>
      <c r="P154" s="1" t="n">
        <v>7580.6</v>
      </c>
      <c r="Q154" s="1" t="n">
        <v>8381.6</v>
      </c>
      <c r="R154" s="1" t="n">
        <v>1086</v>
      </c>
      <c r="S154" s="1" t="n">
        <v>34016.32</v>
      </c>
      <c r="T154" s="1" t="n">
        <v>7409</v>
      </c>
      <c r="U154" s="1" t="n">
        <v>6639.184</v>
      </c>
      <c r="V154" s="1" t="n">
        <v>782.9133</v>
      </c>
      <c r="W154" s="1" t="n">
        <v>394.6</v>
      </c>
      <c r="X154" s="1" t="n">
        <f aca="false">W154*6.7518</f>
        <v>2664.26028</v>
      </c>
      <c r="Y154" s="1" t="n">
        <v>3383.03205</v>
      </c>
      <c r="Z154" s="1" t="n">
        <v>191693.209</v>
      </c>
      <c r="AA154" s="1" t="n">
        <v>188800</v>
      </c>
      <c r="AB154" s="1" t="n">
        <v>1365.22884</v>
      </c>
    </row>
    <row r="155" customFormat="false" ht="15" hidden="false" customHeight="false" outlineLevel="0" collapsed="false">
      <c r="A155" s="0" t="n">
        <v>2017</v>
      </c>
      <c r="B155" s="0" t="s">
        <v>31</v>
      </c>
      <c r="C155" s="1" t="n">
        <v>10787.5059</v>
      </c>
      <c r="D155" s="1" t="n">
        <v>5462.3779</v>
      </c>
      <c r="E155" s="1" t="n">
        <v>2823.95734</v>
      </c>
      <c r="F155" s="1" t="n">
        <v>163.92489</v>
      </c>
      <c r="G155" s="1" t="n">
        <v>2337.24577</v>
      </c>
      <c r="H155" s="1" t="n">
        <v>7317</v>
      </c>
      <c r="I155" s="1" t="n">
        <v>123843</v>
      </c>
      <c r="J155" s="1" t="n">
        <v>32844.88</v>
      </c>
      <c r="K155" s="1" t="n">
        <v>22573.77</v>
      </c>
      <c r="L155" s="1" t="n">
        <v>823.21056</v>
      </c>
      <c r="M155" s="1" t="n">
        <v>92.6</v>
      </c>
      <c r="N155" s="1" t="n">
        <v>1418.7298</v>
      </c>
      <c r="O155" s="1" t="n">
        <v>861.89342</v>
      </c>
      <c r="P155" s="1" t="n">
        <v>1376.3</v>
      </c>
      <c r="Q155" s="1" t="n">
        <v>3577.6</v>
      </c>
      <c r="R155" s="1" t="n">
        <v>500</v>
      </c>
      <c r="S155" s="1" t="n">
        <v>15528.42</v>
      </c>
      <c r="T155" s="1" t="n">
        <v>3510</v>
      </c>
      <c r="U155" s="1" t="n">
        <v>3756.4199</v>
      </c>
      <c r="V155" s="1" t="n">
        <v>477.9052</v>
      </c>
      <c r="W155" s="1" t="n">
        <v>318.4</v>
      </c>
      <c r="X155" s="1" t="n">
        <f aca="false">W155*6.7518</f>
        <v>2149.77312</v>
      </c>
      <c r="Y155" s="1" t="n">
        <v>1579.2732</v>
      </c>
      <c r="Z155" s="1" t="n">
        <v>142855.143</v>
      </c>
      <c r="AA155" s="1" t="n">
        <v>156700</v>
      </c>
      <c r="AB155" s="1" t="n">
        <v>656.63351</v>
      </c>
    </row>
    <row r="156" customFormat="false" ht="15" hidden="false" customHeight="false" outlineLevel="0" collapsed="false">
      <c r="A156" s="0" t="n">
        <v>2017</v>
      </c>
      <c r="B156" s="0" t="s">
        <v>32</v>
      </c>
      <c r="C156" s="1" t="n">
        <v>12584.28742</v>
      </c>
      <c r="D156" s="1" t="n">
        <v>2649.30381</v>
      </c>
      <c r="E156" s="1" t="n">
        <v>6384.61065</v>
      </c>
      <c r="F156" s="1" t="n">
        <v>514.78685</v>
      </c>
      <c r="G156" s="1" t="n">
        <v>3035.58611</v>
      </c>
      <c r="H156" s="1" t="n">
        <v>5818</v>
      </c>
      <c r="I156" s="1" t="n">
        <v>99619</v>
      </c>
      <c r="J156" s="1" t="n">
        <v>23092.73</v>
      </c>
      <c r="K156" s="1" t="n">
        <v>21566.31</v>
      </c>
      <c r="L156" s="1" t="n">
        <v>570.06244</v>
      </c>
      <c r="M156" s="1" t="n">
        <v>47</v>
      </c>
      <c r="N156" s="1" t="n">
        <v>2813.53556</v>
      </c>
      <c r="O156" s="1" t="n">
        <v>1434.72602</v>
      </c>
      <c r="P156" s="1" t="n">
        <v>3483.6</v>
      </c>
      <c r="Q156" s="1" t="n">
        <v>9014.2</v>
      </c>
      <c r="R156" s="1" t="n">
        <v>533.5</v>
      </c>
      <c r="S156" s="1" t="n">
        <v>16096.21</v>
      </c>
      <c r="T156" s="1" t="n">
        <v>2433</v>
      </c>
      <c r="U156" s="1" t="n">
        <v>4529.9252</v>
      </c>
      <c r="V156" s="1" t="n">
        <v>807.7146</v>
      </c>
      <c r="W156" s="1" t="n">
        <v>185.3</v>
      </c>
      <c r="X156" s="1" t="n">
        <f aca="false">W156*6.7518</f>
        <v>1251.10854</v>
      </c>
      <c r="Y156" s="1" t="n">
        <v>960.5142</v>
      </c>
      <c r="Z156" s="1" t="n">
        <v>199422.89</v>
      </c>
      <c r="AA156" s="1" t="n">
        <v>1183000</v>
      </c>
      <c r="AB156" s="1" t="n">
        <v>525.49176</v>
      </c>
    </row>
    <row r="157" customFormat="false" ht="15" hidden="false" customHeight="false" outlineLevel="0" collapsed="false">
      <c r="A157" s="0" t="n">
        <v>2017</v>
      </c>
      <c r="B157" s="0" t="s">
        <v>33</v>
      </c>
      <c r="C157" s="1" t="n">
        <v>13746.80221</v>
      </c>
      <c r="D157" s="1" t="n">
        <v>5423.0891</v>
      </c>
      <c r="E157" s="1" t="n">
        <v>5819.10237</v>
      </c>
      <c r="F157" s="1" t="n">
        <v>296.88786</v>
      </c>
      <c r="G157" s="1" t="n">
        <v>2207.72289</v>
      </c>
      <c r="H157" s="1" t="n">
        <v>9393</v>
      </c>
      <c r="I157" s="1" t="n">
        <v>182637</v>
      </c>
      <c r="J157" s="1" t="n">
        <v>54249</v>
      </c>
      <c r="K157" s="1" t="n">
        <v>41279</v>
      </c>
      <c r="L157" s="1" t="n">
        <v>945.99702</v>
      </c>
      <c r="M157" s="1" t="n">
        <v>209.4</v>
      </c>
      <c r="N157" s="1" t="n">
        <v>3851.62471</v>
      </c>
      <c r="O157" s="1" t="n">
        <v>1620.4773</v>
      </c>
      <c r="P157" s="1" t="n">
        <v>2215.1</v>
      </c>
      <c r="Q157" s="1" t="n">
        <v>4172.3</v>
      </c>
      <c r="R157" s="1" t="n">
        <v>714.8</v>
      </c>
      <c r="S157" s="1" t="n">
        <v>23409.24</v>
      </c>
      <c r="T157" s="1" t="n">
        <v>4312</v>
      </c>
      <c r="U157" s="1" t="n">
        <v>4879.4234</v>
      </c>
      <c r="V157" s="1" t="n">
        <v>459.2318</v>
      </c>
      <c r="W157" s="1" t="n">
        <v>232</v>
      </c>
      <c r="X157" s="1" t="n">
        <f aca="false">W157*6.7518</f>
        <v>1566.4176</v>
      </c>
      <c r="Y157" s="1" t="n">
        <v>1420.3619</v>
      </c>
      <c r="Z157" s="1" t="n">
        <v>122705.448</v>
      </c>
      <c r="AA157" s="1" t="n">
        <v>148600</v>
      </c>
      <c r="AB157" s="1" t="n">
        <v>1000.49254</v>
      </c>
    </row>
    <row r="158" customFormat="false" ht="15" hidden="false" customHeight="false" outlineLevel="0" collapsed="false">
      <c r="A158" s="0" t="n">
        <v>2017</v>
      </c>
      <c r="B158" s="0" t="s">
        <v>34</v>
      </c>
      <c r="C158" s="1" t="n">
        <v>12950.44103</v>
      </c>
      <c r="D158" s="1" t="n">
        <v>3018.33471</v>
      </c>
      <c r="E158" s="1" t="n">
        <v>7399.82007</v>
      </c>
      <c r="F158" s="1" t="n">
        <v>289.07428</v>
      </c>
      <c r="G158" s="1" t="n">
        <v>2243.21198</v>
      </c>
      <c r="H158" s="1" t="n">
        <v>5102</v>
      </c>
      <c r="I158" s="1" t="n">
        <v>115429</v>
      </c>
      <c r="J158" s="1" t="n">
        <v>21562.7</v>
      </c>
      <c r="K158" s="1" t="n">
        <v>17960</v>
      </c>
      <c r="L158" s="1" t="n">
        <v>641.39343</v>
      </c>
      <c r="M158" s="1" t="n">
        <v>75</v>
      </c>
      <c r="N158" s="1" t="n">
        <v>2064.29085</v>
      </c>
      <c r="O158" s="1" t="n">
        <v>895.83247</v>
      </c>
      <c r="P158" s="1" t="n">
        <v>3284.7</v>
      </c>
      <c r="Q158" s="1" t="n">
        <v>6086.2</v>
      </c>
      <c r="R158" s="1" t="n">
        <v>526.54</v>
      </c>
      <c r="S158" s="1" t="n">
        <v>14944.53</v>
      </c>
      <c r="T158" s="1" t="n">
        <v>2526</v>
      </c>
      <c r="U158" s="1" t="n">
        <v>3725.722</v>
      </c>
      <c r="V158" s="1" t="n">
        <v>554.7674</v>
      </c>
      <c r="W158" s="1" t="n">
        <v>153</v>
      </c>
      <c r="X158" s="1" t="n">
        <f aca="false">W158*6.7518</f>
        <v>1033.0254</v>
      </c>
      <c r="Y158" s="1" t="n">
        <v>1177.8195</v>
      </c>
      <c r="Z158" s="1" t="n">
        <v>103895.729</v>
      </c>
      <c r="AA158" s="1" t="n">
        <v>187400</v>
      </c>
      <c r="AB158" s="1" t="n">
        <v>543.89462</v>
      </c>
    </row>
    <row r="159" customFormat="false" ht="15" hidden="false" customHeight="false" outlineLevel="0" collapsed="false">
      <c r="A159" s="0" t="n">
        <v>2017</v>
      </c>
      <c r="B159" s="0" t="s">
        <v>35</v>
      </c>
      <c r="C159" s="1" t="n">
        <v>12664.82363</v>
      </c>
      <c r="D159" s="1" t="n">
        <v>2840.34856</v>
      </c>
      <c r="E159" s="1" t="n">
        <v>6692.82255</v>
      </c>
      <c r="F159" s="1" t="n">
        <v>553.0488</v>
      </c>
      <c r="G159" s="1" t="n">
        <v>2578.60372</v>
      </c>
      <c r="H159" s="1" t="n">
        <v>6627</v>
      </c>
      <c r="I159" s="1" t="n">
        <v>122092</v>
      </c>
      <c r="J159" s="1" t="n">
        <v>23796</v>
      </c>
      <c r="K159" s="1" t="n">
        <v>19466.1</v>
      </c>
      <c r="L159" s="1" t="n">
        <v>931.44093</v>
      </c>
      <c r="M159" s="1" t="n">
        <v>140.4</v>
      </c>
      <c r="N159" s="1" t="n">
        <v>5586.6319</v>
      </c>
      <c r="O159" s="1" t="n">
        <v>3471.25644</v>
      </c>
      <c r="P159" s="1" t="n">
        <v>5813.8</v>
      </c>
      <c r="Q159" s="1" t="n">
        <v>14767.6</v>
      </c>
      <c r="R159" s="1" t="n">
        <v>632</v>
      </c>
      <c r="S159" s="1" t="n">
        <v>15902.68172</v>
      </c>
      <c r="T159" s="1" t="n">
        <v>3399</v>
      </c>
      <c r="U159" s="1" t="n">
        <v>4641.0771</v>
      </c>
      <c r="V159" s="1" t="n">
        <v>815.1611</v>
      </c>
      <c r="W159" s="1" t="n">
        <v>212.3</v>
      </c>
      <c r="X159" s="1" t="n">
        <f aca="false">W159*6.7518</f>
        <v>1433.40714</v>
      </c>
      <c r="Y159" s="1" t="n">
        <v>1538.2122</v>
      </c>
      <c r="Z159" s="1" t="n">
        <v>165989.167</v>
      </c>
      <c r="AA159" s="1" t="n">
        <v>473000</v>
      </c>
      <c r="AB159" s="1" t="n">
        <v>676.72614</v>
      </c>
    </row>
    <row r="160" customFormat="false" ht="15" hidden="false" customHeight="false" outlineLevel="0" collapsed="false">
      <c r="A160" s="0" t="n">
        <v>2017</v>
      </c>
      <c r="B160" s="0" t="s">
        <v>36</v>
      </c>
      <c r="C160" s="1" t="n">
        <v>27825.03866</v>
      </c>
      <c r="D160" s="1" t="n">
        <v>20289.18797</v>
      </c>
      <c r="E160" s="1" t="n">
        <v>1372.79212</v>
      </c>
      <c r="F160" s="1" t="n">
        <v>862.36076</v>
      </c>
      <c r="G160" s="1" t="n">
        <v>5300.69781</v>
      </c>
      <c r="H160" s="1" t="n">
        <v>4099</v>
      </c>
      <c r="I160" s="1" t="n">
        <v>117599</v>
      </c>
      <c r="J160" s="1" t="n">
        <v>112461.74</v>
      </c>
      <c r="K160" s="1" t="n">
        <v>67182.01</v>
      </c>
      <c r="L160" s="1" t="n">
        <v>1587.1937</v>
      </c>
      <c r="M160" s="1" t="n">
        <v>11.3</v>
      </c>
      <c r="N160" s="1" t="n">
        <v>292.61337</v>
      </c>
      <c r="O160" s="1" t="n">
        <v>146.40107</v>
      </c>
      <c r="P160" s="1" t="n">
        <v>121.8</v>
      </c>
      <c r="Q160" s="1" t="n">
        <v>284.9</v>
      </c>
      <c r="R160" s="1" t="n">
        <v>42.44</v>
      </c>
      <c r="S160" s="1" t="n">
        <v>30632.99</v>
      </c>
      <c r="T160" s="1" t="n">
        <v>2466</v>
      </c>
      <c r="U160" s="1" t="n">
        <v>7547.6208</v>
      </c>
      <c r="V160" s="1" t="n">
        <v>456.5332</v>
      </c>
      <c r="W160" s="1" t="n">
        <v>5.7</v>
      </c>
      <c r="X160" s="1" t="n">
        <f aca="false">W160*6.7518</f>
        <v>38.48526</v>
      </c>
      <c r="Y160" s="1" t="n">
        <v>297.414</v>
      </c>
      <c r="Z160" s="1" t="n">
        <v>13321.991</v>
      </c>
      <c r="AA160" s="1" t="n">
        <v>6340.5</v>
      </c>
      <c r="AB160" s="1" t="n">
        <v>1405.6649</v>
      </c>
    </row>
    <row r="161" customFormat="false" ht="15" hidden="false" customHeight="false" outlineLevel="0" collapsed="false">
      <c r="A161" s="0" t="n">
        <v>2017</v>
      </c>
      <c r="B161" s="0" t="s">
        <v>37</v>
      </c>
      <c r="C161" s="1" t="n">
        <v>19158.03336</v>
      </c>
      <c r="D161" s="1" t="n">
        <v>9512.96133</v>
      </c>
      <c r="E161" s="1" t="n">
        <v>5619.41893</v>
      </c>
      <c r="F161" s="1" t="n">
        <v>680.31695</v>
      </c>
      <c r="G161" s="1" t="n">
        <v>3345.33616</v>
      </c>
      <c r="H161" s="1" t="n">
        <v>14297</v>
      </c>
      <c r="I161" s="1" t="n">
        <v>257743</v>
      </c>
      <c r="J161" s="1" t="n">
        <v>134776.17</v>
      </c>
      <c r="K161" s="1" t="n">
        <v>104007.34</v>
      </c>
      <c r="L161" s="1" t="n">
        <v>3449.26811</v>
      </c>
      <c r="M161" s="1" t="n">
        <v>478.3</v>
      </c>
      <c r="N161" s="1" t="n">
        <v>7161.2062</v>
      </c>
      <c r="O161" s="1" t="n">
        <v>3764.7337</v>
      </c>
      <c r="P161" s="1" t="n">
        <v>4991.4</v>
      </c>
      <c r="Q161" s="1" t="n">
        <v>7556.2</v>
      </c>
      <c r="R161" s="1" t="n">
        <v>769.9</v>
      </c>
      <c r="S161" s="1" t="n">
        <v>85869.76</v>
      </c>
      <c r="T161" s="1" t="n">
        <v>8423</v>
      </c>
      <c r="U161" s="1" t="n">
        <v>10621.0275</v>
      </c>
      <c r="V161" s="1" t="n">
        <v>918.2185</v>
      </c>
      <c r="W161" s="1" t="n">
        <v>276.8</v>
      </c>
      <c r="X161" s="1" t="n">
        <f aca="false">W161*6.7518</f>
        <v>1868.89824</v>
      </c>
      <c r="Y161" s="1" t="n">
        <v>2508.35332</v>
      </c>
      <c r="Z161" s="1" t="n">
        <v>158475.013</v>
      </c>
      <c r="AA161" s="1" t="n">
        <v>107200</v>
      </c>
      <c r="AB161" s="1" t="n">
        <v>2947.42625</v>
      </c>
    </row>
    <row r="162" customFormat="false" ht="15" hidden="false" customHeight="false" outlineLevel="0" collapsed="false">
      <c r="A162" s="0" t="n">
        <v>2017</v>
      </c>
      <c r="B162" s="0" t="s">
        <v>38</v>
      </c>
      <c r="C162" s="1" t="n">
        <v>24955.77176</v>
      </c>
      <c r="D162" s="1" t="n">
        <v>15457.13256</v>
      </c>
      <c r="E162" s="1" t="n">
        <v>6112.2472</v>
      </c>
      <c r="F162" s="1" t="n">
        <v>717.7553</v>
      </c>
      <c r="G162" s="1" t="n">
        <v>2668.6367</v>
      </c>
      <c r="H162" s="1" t="n">
        <v>12581</v>
      </c>
      <c r="I162" s="1" t="n">
        <v>246108</v>
      </c>
      <c r="J162" s="1" t="n">
        <v>107320.53</v>
      </c>
      <c r="K162" s="1" t="n">
        <v>90233.3</v>
      </c>
      <c r="L162" s="1" t="n">
        <v>1844.41338</v>
      </c>
      <c r="M162" s="1" t="n">
        <v>78.1</v>
      </c>
      <c r="N162" s="1" t="n">
        <v>3093.3568</v>
      </c>
      <c r="O162" s="1" t="n">
        <v>1494.4918</v>
      </c>
      <c r="P162" s="1" t="n">
        <v>2072.3</v>
      </c>
      <c r="Q162" s="1" t="n">
        <v>1981.1</v>
      </c>
      <c r="R162" s="1" t="n">
        <v>319.22</v>
      </c>
      <c r="S162" s="1" t="n">
        <v>51768.26</v>
      </c>
      <c r="T162" s="1" t="n">
        <v>6170</v>
      </c>
      <c r="U162" s="1" t="n">
        <v>7530.3171</v>
      </c>
      <c r="V162" s="1" t="n">
        <v>696.6927</v>
      </c>
      <c r="W162" s="1" t="n">
        <v>570</v>
      </c>
      <c r="X162" s="1" t="n">
        <f aca="false">W162*6.7518</f>
        <v>3848.526</v>
      </c>
      <c r="Y162" s="1" t="n">
        <v>1810.24</v>
      </c>
      <c r="Z162" s="1" t="n">
        <v>120101.401</v>
      </c>
      <c r="AA162" s="1" t="n">
        <v>105500</v>
      </c>
      <c r="AB162" s="1" t="n">
        <v>3522.58612</v>
      </c>
    </row>
    <row r="163" customFormat="false" ht="15" hidden="false" customHeight="false" outlineLevel="0" collapsed="false">
      <c r="A163" s="0" t="n">
        <v>2017</v>
      </c>
      <c r="B163" s="0" t="s">
        <v>39</v>
      </c>
      <c r="C163" s="1" t="n">
        <v>12758.22449</v>
      </c>
      <c r="D163" s="1" t="n">
        <v>4624.02318</v>
      </c>
      <c r="E163" s="1" t="n">
        <v>5026.21145</v>
      </c>
      <c r="F163" s="1" t="n">
        <v>218.93874</v>
      </c>
      <c r="G163" s="1" t="n">
        <v>2889.05112</v>
      </c>
      <c r="H163" s="1" t="n">
        <v>8473</v>
      </c>
      <c r="I163" s="1" t="n">
        <v>123011</v>
      </c>
      <c r="J163" s="1" t="n">
        <v>46146.9</v>
      </c>
      <c r="K163" s="1" t="n">
        <v>35162</v>
      </c>
      <c r="L163" s="1" t="n">
        <v>1107.36459</v>
      </c>
      <c r="M163" s="1" t="n">
        <v>239.5</v>
      </c>
      <c r="N163" s="1" t="n">
        <v>4597.94184</v>
      </c>
      <c r="O163" s="1" t="n">
        <v>2241.41994</v>
      </c>
      <c r="P163" s="1" t="n">
        <v>6312.6</v>
      </c>
      <c r="Q163" s="1" t="n">
        <v>8726.7</v>
      </c>
      <c r="R163" s="1" t="n">
        <v>1363.3</v>
      </c>
      <c r="S163" s="1" t="n">
        <v>27018</v>
      </c>
      <c r="T163" s="1" t="n">
        <v>6057</v>
      </c>
      <c r="U163" s="1" t="n">
        <v>6203.811</v>
      </c>
      <c r="V163" s="1" t="n">
        <v>681.9092</v>
      </c>
      <c r="W163" s="1" t="n">
        <v>458.7</v>
      </c>
      <c r="X163" s="1" t="n">
        <f aca="false">W163*6.7518</f>
        <v>3097.05066</v>
      </c>
      <c r="Y163" s="1" t="n">
        <v>2909.2005</v>
      </c>
      <c r="Z163" s="1" t="n">
        <v>203285.308</v>
      </c>
      <c r="AA163" s="1" t="n">
        <v>140100</v>
      </c>
      <c r="AB163" s="1" t="n">
        <v>1079.78455</v>
      </c>
    </row>
    <row r="164" customFormat="false" ht="15" hidden="false" customHeight="false" outlineLevel="0" collapsed="false">
      <c r="A164" s="0" t="n">
        <v>2017</v>
      </c>
      <c r="B164" s="0" t="s">
        <v>40</v>
      </c>
      <c r="C164" s="1" t="n">
        <v>16334.78748</v>
      </c>
      <c r="D164" s="1" t="n">
        <v>7415.90013</v>
      </c>
      <c r="E164" s="1" t="n">
        <v>6275.84104</v>
      </c>
      <c r="F164" s="1" t="n">
        <v>290.01767</v>
      </c>
      <c r="G164" s="1" t="n">
        <v>2353.02866</v>
      </c>
      <c r="H164" s="1" t="n">
        <v>6539</v>
      </c>
      <c r="I164" s="1" t="n">
        <v>122049</v>
      </c>
      <c r="J164" s="1" t="n">
        <v>44086.83</v>
      </c>
      <c r="K164" s="1" t="n">
        <v>41899.68</v>
      </c>
      <c r="L164" s="1" t="n">
        <v>831.83915</v>
      </c>
      <c r="M164" s="1" t="n">
        <v>139.9</v>
      </c>
      <c r="N164" s="1" t="n">
        <v>3947.15903</v>
      </c>
      <c r="O164" s="1" t="n">
        <v>1527.00097</v>
      </c>
      <c r="P164" s="1" t="n">
        <v>1232.4</v>
      </c>
      <c r="Q164" s="1" t="n">
        <v>1549.3</v>
      </c>
      <c r="R164" s="1" t="n">
        <v>418</v>
      </c>
      <c r="S164" s="1" t="n">
        <v>32182.09</v>
      </c>
      <c r="T164" s="1" t="n">
        <v>4065</v>
      </c>
      <c r="U164" s="1" t="n">
        <v>4684.1517</v>
      </c>
      <c r="V164" s="1" t="n">
        <v>447.7013</v>
      </c>
      <c r="W164" s="1" t="n">
        <v>305.9</v>
      </c>
      <c r="X164" s="1" t="n">
        <f aca="false">W164*6.7518</f>
        <v>2065.37562</v>
      </c>
      <c r="Y164" s="1" t="n">
        <v>1376.672</v>
      </c>
      <c r="Z164" s="1" t="n">
        <v>108011.607</v>
      </c>
      <c r="AA164" s="1" t="n">
        <v>124000</v>
      </c>
      <c r="AB164" s="1" t="n">
        <v>1301.80735</v>
      </c>
    </row>
    <row r="165" customFormat="false" ht="15" hidden="false" customHeight="false" outlineLevel="0" collapsed="false">
      <c r="A165" s="0" t="n">
        <v>2017</v>
      </c>
      <c r="B165" s="0" t="s">
        <v>41</v>
      </c>
      <c r="C165" s="1" t="n">
        <v>13241.82203</v>
      </c>
      <c r="D165" s="1" t="n">
        <v>5609.17283</v>
      </c>
      <c r="E165" s="1" t="n">
        <v>4868.79699</v>
      </c>
      <c r="F165" s="1" t="n">
        <v>214.23192</v>
      </c>
      <c r="G165" s="1" t="n">
        <v>2549.62028</v>
      </c>
      <c r="H165" s="1" t="n">
        <v>7195</v>
      </c>
      <c r="I165" s="1" t="n">
        <v>104453</v>
      </c>
      <c r="J165" s="1" t="n">
        <v>32535.7</v>
      </c>
      <c r="K165" s="1" t="n">
        <v>25900.4</v>
      </c>
      <c r="L165" s="1" t="n">
        <v>727.2927</v>
      </c>
      <c r="M165" s="1" t="n">
        <v>120.5</v>
      </c>
      <c r="N165" s="1" t="n">
        <v>3069.00509</v>
      </c>
      <c r="O165" s="1" t="n">
        <v>1489.28902</v>
      </c>
      <c r="P165" s="1" t="n">
        <v>2309.6</v>
      </c>
      <c r="Q165" s="1" t="n">
        <v>5638.5</v>
      </c>
      <c r="R165" s="1" t="n">
        <v>572.3</v>
      </c>
      <c r="S165" s="1" t="n">
        <v>20006.31</v>
      </c>
      <c r="T165" s="1" t="n">
        <v>4511</v>
      </c>
      <c r="U165" s="1" t="n">
        <v>5111.4673</v>
      </c>
      <c r="V165" s="1" t="n">
        <v>607.7087</v>
      </c>
      <c r="W165" s="1" t="n">
        <v>314.9</v>
      </c>
      <c r="X165" s="1" t="n">
        <f aca="false">W165*6.7518</f>
        <v>2126.14182</v>
      </c>
      <c r="Y165" s="1" t="n">
        <v>2098.388</v>
      </c>
      <c r="Z165" s="1" t="n">
        <v>162285.124</v>
      </c>
      <c r="AA165" s="1" t="n">
        <v>166900</v>
      </c>
      <c r="AB165" s="1" t="n">
        <v>791.12982</v>
      </c>
    </row>
    <row r="166" customFormat="false" ht="15" hidden="false" customHeight="false" outlineLevel="0" collapsed="false">
      <c r="A166" s="0" t="n">
        <v>2017</v>
      </c>
      <c r="B166" s="0" t="s">
        <v>42</v>
      </c>
      <c r="C166" s="1" t="n">
        <v>15117.54485</v>
      </c>
      <c r="D166" s="1" t="n">
        <v>6068.88889</v>
      </c>
      <c r="E166" s="1" t="n">
        <v>6729.67416</v>
      </c>
      <c r="F166" s="1" t="n">
        <v>390.82606</v>
      </c>
      <c r="G166" s="1" t="n">
        <v>1928.15574</v>
      </c>
      <c r="H166" s="1" t="n">
        <v>15380</v>
      </c>
      <c r="I166" s="1" t="n">
        <v>248274</v>
      </c>
      <c r="J166" s="1" t="n">
        <v>91018.7</v>
      </c>
      <c r="K166" s="1" t="n">
        <v>70873.9</v>
      </c>
      <c r="L166" s="1" t="n">
        <v>2341.08608</v>
      </c>
      <c r="M166" s="1" t="n">
        <v>594.7</v>
      </c>
      <c r="N166" s="1" t="n">
        <v>9140.35966</v>
      </c>
      <c r="O166" s="1" t="n">
        <v>4403.2325</v>
      </c>
      <c r="P166" s="1" t="n">
        <v>10144</v>
      </c>
      <c r="Q166" s="1" t="n">
        <v>11107.8</v>
      </c>
      <c r="R166" s="1" t="n">
        <v>1622.5</v>
      </c>
      <c r="S166" s="1" t="n">
        <v>72634.14913</v>
      </c>
      <c r="T166" s="1" t="n">
        <v>10033</v>
      </c>
      <c r="U166" s="1" t="n">
        <v>9258.3984</v>
      </c>
      <c r="V166" s="1" t="n">
        <v>953.5911</v>
      </c>
      <c r="W166" s="1" t="n">
        <v>966.7</v>
      </c>
      <c r="X166" s="1" t="n">
        <f aca="false">W166*6.7518</f>
        <v>6526.96506</v>
      </c>
      <c r="Y166" s="1" t="n">
        <v>3944.29819</v>
      </c>
      <c r="Z166" s="1" t="n">
        <v>270590.238</v>
      </c>
      <c r="AA166" s="1" t="n">
        <v>157900</v>
      </c>
      <c r="AB166" s="1" t="n">
        <v>1891.88215</v>
      </c>
    </row>
    <row r="167" customFormat="false" ht="15" hidden="false" customHeight="false" outlineLevel="0" collapsed="false">
      <c r="A167" s="0" t="n">
        <v>2017</v>
      </c>
      <c r="B167" s="0" t="s">
        <v>43</v>
      </c>
      <c r="C167" s="1" t="n">
        <v>12719.18333</v>
      </c>
      <c r="D167" s="1" t="n">
        <v>4770.36928</v>
      </c>
      <c r="E167" s="1" t="n">
        <v>4747.24115</v>
      </c>
      <c r="F167" s="1" t="n">
        <v>199.46744</v>
      </c>
      <c r="G167" s="1" t="n">
        <v>3002.10547</v>
      </c>
      <c r="H167" s="1" t="n">
        <v>13071</v>
      </c>
      <c r="I167" s="1" t="n">
        <v>254935</v>
      </c>
      <c r="J167" s="1" t="n">
        <v>60037.6</v>
      </c>
      <c r="K167" s="1" t="n">
        <v>42546.8</v>
      </c>
      <c r="L167" s="1" t="n">
        <v>2019.91625</v>
      </c>
      <c r="M167" s="1" t="n">
        <v>404.3</v>
      </c>
      <c r="N167" s="1" t="n">
        <v>7562.52975</v>
      </c>
      <c r="O167" s="1" t="n">
        <v>4552.68134</v>
      </c>
      <c r="P167" s="1" t="n">
        <v>10038.3</v>
      </c>
      <c r="Q167" s="1" t="n">
        <v>14732.5</v>
      </c>
      <c r="R167" s="1" t="n">
        <v>1375</v>
      </c>
      <c r="S167" s="1" t="n">
        <v>44552.83</v>
      </c>
      <c r="T167" s="1" t="n">
        <v>9829</v>
      </c>
      <c r="U167" s="1" t="n">
        <v>8215.5182</v>
      </c>
      <c r="V167" s="1" t="n">
        <v>916.8095</v>
      </c>
      <c r="W167" s="1" t="n">
        <v>606.6</v>
      </c>
      <c r="X167" s="1" t="n">
        <f aca="false">W167*6.7518</f>
        <v>4095.64188</v>
      </c>
      <c r="Y167" s="1" t="n">
        <v>4764.27039</v>
      </c>
      <c r="Z167" s="1" t="n">
        <v>267805.416</v>
      </c>
      <c r="AA167" s="1" t="n">
        <v>167000</v>
      </c>
      <c r="AB167" s="1" t="n">
        <v>1817.32847</v>
      </c>
    </row>
    <row r="168" customFormat="false" ht="15" hidden="false" customHeight="false" outlineLevel="0" collapsed="false">
      <c r="A168" s="0" t="n">
        <v>2017</v>
      </c>
      <c r="B168" s="0" t="s">
        <v>44</v>
      </c>
      <c r="C168" s="1" t="n">
        <v>13812.0877</v>
      </c>
      <c r="D168" s="1" t="n">
        <v>4389.57736</v>
      </c>
      <c r="E168" s="1" t="n">
        <v>5963.94875</v>
      </c>
      <c r="F168" s="1" t="n">
        <v>165.78888</v>
      </c>
      <c r="G168" s="1" t="n">
        <v>3292.77272</v>
      </c>
      <c r="H168" s="1" t="n">
        <v>7885</v>
      </c>
      <c r="I168" s="1" t="n">
        <v>128264</v>
      </c>
      <c r="J168" s="1" t="n">
        <v>52352.43</v>
      </c>
      <c r="K168" s="1" t="n">
        <v>39571.11</v>
      </c>
      <c r="L168" s="1" t="n">
        <v>1347.27891</v>
      </c>
      <c r="M168" s="1" t="n">
        <v>386.8</v>
      </c>
      <c r="N168" s="1" t="n">
        <v>6129.71816</v>
      </c>
      <c r="O168" s="1" t="n">
        <v>2962.49021</v>
      </c>
      <c r="P168" s="1" t="n">
        <v>4335.1</v>
      </c>
      <c r="Q168" s="1" t="n">
        <v>7956.1</v>
      </c>
      <c r="R168" s="1" t="n">
        <v>1196.22</v>
      </c>
      <c r="S168" s="1" t="n">
        <v>35478.09</v>
      </c>
      <c r="T168" s="1" t="n">
        <v>5904</v>
      </c>
      <c r="U168" s="1" t="n">
        <v>6801.2572</v>
      </c>
      <c r="V168" s="1" t="n">
        <v>714.7326</v>
      </c>
      <c r="W168" s="1" t="n">
        <v>409.8</v>
      </c>
      <c r="X168" s="1" t="n">
        <f aca="false">W168*6.7518</f>
        <v>2766.88764</v>
      </c>
      <c r="Y168" s="1" t="n">
        <v>2402.114</v>
      </c>
      <c r="Z168" s="1" t="n">
        <v>269484.032</v>
      </c>
      <c r="AA168" s="1" t="n">
        <v>185900</v>
      </c>
      <c r="AB168" s="1" t="n">
        <v>1123.38465</v>
      </c>
    </row>
    <row r="169" customFormat="false" ht="15" hidden="false" customHeight="false" outlineLevel="0" collapsed="false">
      <c r="A169" s="0" t="n">
        <v>2017</v>
      </c>
      <c r="B169" s="0" t="s">
        <v>45</v>
      </c>
      <c r="C169" s="1" t="n">
        <v>12935.77748</v>
      </c>
      <c r="D169" s="1" t="n">
        <v>5340.76581</v>
      </c>
      <c r="E169" s="1" t="n">
        <v>4368.90366</v>
      </c>
      <c r="F169" s="1" t="n">
        <v>148.21416</v>
      </c>
      <c r="G169" s="1" t="n">
        <v>3077.89385</v>
      </c>
      <c r="H169" s="1" t="n">
        <v>9821</v>
      </c>
      <c r="I169" s="1" t="n">
        <v>133548</v>
      </c>
      <c r="J169" s="1" t="n">
        <v>46729.3</v>
      </c>
      <c r="K169" s="1" t="n">
        <v>31850</v>
      </c>
      <c r="L169" s="1" t="n">
        <v>1109.69924</v>
      </c>
      <c r="M169" s="1" t="n">
        <v>392</v>
      </c>
      <c r="N169" s="1" t="n">
        <v>5213.47742</v>
      </c>
      <c r="O169" s="1" t="n">
        <v>2597.63008</v>
      </c>
      <c r="P169" s="1" t="n">
        <v>6254.8</v>
      </c>
      <c r="Q169" s="1" t="n">
        <v>8322</v>
      </c>
      <c r="R169" s="1" t="n">
        <v>1515.16</v>
      </c>
      <c r="S169" s="1" t="n">
        <v>33902.96</v>
      </c>
      <c r="T169" s="1" t="n">
        <v>6633</v>
      </c>
      <c r="U169" s="1" t="n">
        <v>6869.3867</v>
      </c>
      <c r="V169" s="1" t="n">
        <v>782.4215</v>
      </c>
      <c r="W169" s="1" t="n">
        <v>631.1</v>
      </c>
      <c r="X169" s="1" t="n">
        <f aca="false">W169*6.7518</f>
        <v>4261.06098</v>
      </c>
      <c r="Y169" s="1" t="n">
        <v>3113.13607</v>
      </c>
      <c r="Z169" s="1" t="n">
        <v>239723.816</v>
      </c>
      <c r="AA169" s="1" t="n">
        <v>211800</v>
      </c>
      <c r="AB169" s="1" t="n">
        <v>1121.74681</v>
      </c>
    </row>
    <row r="170" customFormat="false" ht="15" hidden="false" customHeight="false" outlineLevel="0" collapsed="false">
      <c r="A170" s="0" t="n">
        <v>2017</v>
      </c>
      <c r="B170" s="0" t="s">
        <v>46</v>
      </c>
      <c r="C170" s="1" t="n">
        <v>15779.7408</v>
      </c>
      <c r="D170" s="1" t="n">
        <v>7854.63467</v>
      </c>
      <c r="E170" s="1" t="n">
        <v>4118.6474</v>
      </c>
      <c r="F170" s="1" t="n">
        <v>414.80776</v>
      </c>
      <c r="G170" s="1" t="n">
        <v>3391.65096</v>
      </c>
      <c r="H170" s="1" t="n">
        <v>17287</v>
      </c>
      <c r="I170" s="1" t="n">
        <v>358342</v>
      </c>
      <c r="J170" s="1" t="n">
        <v>194535.75</v>
      </c>
      <c r="K170" s="1" t="n">
        <v>126031.95</v>
      </c>
      <c r="L170" s="1" t="n">
        <v>3275.80539</v>
      </c>
      <c r="M170" s="1" t="n">
        <v>245.3</v>
      </c>
      <c r="N170" s="1" t="n">
        <v>5969.87083</v>
      </c>
      <c r="O170" s="1" t="n">
        <v>2889.97361</v>
      </c>
      <c r="P170" s="1" t="n">
        <v>2410.8</v>
      </c>
      <c r="Q170" s="1" t="n">
        <v>4227.5</v>
      </c>
      <c r="R170" s="1" t="n">
        <v>933</v>
      </c>
      <c r="S170" s="1" t="n">
        <v>89705.23</v>
      </c>
      <c r="T170" s="1" t="n">
        <v>12141</v>
      </c>
      <c r="U170" s="1" t="n">
        <v>15037.4788</v>
      </c>
      <c r="V170" s="1" t="n">
        <v>754.4006</v>
      </c>
      <c r="W170" s="1" t="n">
        <v>357.8</v>
      </c>
      <c r="X170" s="1" t="n">
        <f aca="false">W170*6.7518</f>
        <v>2415.79404</v>
      </c>
      <c r="Y170" s="1" t="n">
        <v>3367.4535</v>
      </c>
      <c r="Z170" s="1" t="n">
        <v>219580.023</v>
      </c>
      <c r="AA170" s="1" t="n">
        <v>179725</v>
      </c>
      <c r="AB170" s="1" t="n">
        <v>6105.98623</v>
      </c>
    </row>
    <row r="171" customFormat="false" ht="15" hidden="false" customHeight="false" outlineLevel="0" collapsed="false">
      <c r="A171" s="0" t="n">
        <v>2017</v>
      </c>
      <c r="B171" s="0" t="s">
        <v>47</v>
      </c>
      <c r="C171" s="1" t="n">
        <v>11325.45709</v>
      </c>
      <c r="D171" s="1" t="n">
        <v>3242.39521</v>
      </c>
      <c r="E171" s="1" t="n">
        <v>5103.09058</v>
      </c>
      <c r="F171" s="1" t="n">
        <v>185.07588</v>
      </c>
      <c r="G171" s="1" t="n">
        <v>2794.89543</v>
      </c>
      <c r="H171" s="1" t="n">
        <v>6297</v>
      </c>
      <c r="I171" s="1" t="n">
        <v>91368</v>
      </c>
      <c r="J171" s="1" t="n">
        <v>27899.64</v>
      </c>
      <c r="K171" s="1" t="n">
        <v>23226.14</v>
      </c>
      <c r="L171" s="1" t="n">
        <v>565.10656</v>
      </c>
      <c r="M171" s="1" t="n">
        <v>213.9</v>
      </c>
      <c r="N171" s="1" t="n">
        <v>4698.70922</v>
      </c>
      <c r="O171" s="1" t="n">
        <v>2538.8718</v>
      </c>
      <c r="P171" s="1" t="n">
        <v>3658.3</v>
      </c>
      <c r="Q171" s="1" t="n">
        <v>5969.9</v>
      </c>
      <c r="R171" s="1" t="n">
        <v>1110</v>
      </c>
      <c r="S171" s="1" t="n">
        <v>18523.26</v>
      </c>
      <c r="T171" s="1" t="n">
        <v>4907</v>
      </c>
      <c r="U171" s="1" t="n">
        <v>4908.5507</v>
      </c>
      <c r="V171" s="1" t="n">
        <v>646.8687</v>
      </c>
      <c r="W171" s="1" t="n">
        <v>590.8</v>
      </c>
      <c r="X171" s="1" t="n">
        <f aca="false">W171*6.7518</f>
        <v>3988.96344</v>
      </c>
      <c r="Y171" s="1" t="n">
        <v>2481.0915</v>
      </c>
      <c r="Z171" s="1" t="n">
        <v>123259.406</v>
      </c>
      <c r="AA171" s="1" t="n">
        <v>237600</v>
      </c>
      <c r="AB171" s="1" t="n">
        <v>799.68915</v>
      </c>
    </row>
    <row r="172" customFormat="false" ht="15" hidden="false" customHeight="false" outlineLevel="0" collapsed="false">
      <c r="A172" s="0" t="n">
        <v>2017</v>
      </c>
      <c r="B172" s="0" t="s">
        <v>48</v>
      </c>
      <c r="C172" s="1" t="n">
        <v>12901.75713</v>
      </c>
      <c r="D172" s="1" t="n">
        <v>5167.52359</v>
      </c>
      <c r="E172" s="1" t="n">
        <v>5576.31058</v>
      </c>
      <c r="F172" s="1" t="n">
        <v>185.8966</v>
      </c>
      <c r="G172" s="1" t="n">
        <v>1972.02636</v>
      </c>
      <c r="H172" s="1" t="n">
        <v>1569.66666666667</v>
      </c>
      <c r="I172" s="1" t="n">
        <v>24702.6666666667</v>
      </c>
      <c r="J172" s="1" t="n">
        <v>10096.38</v>
      </c>
      <c r="K172" s="1" t="n">
        <v>8459.27</v>
      </c>
      <c r="L172" s="1" t="n">
        <v>164.82844</v>
      </c>
      <c r="M172" s="1" t="n">
        <v>55.9</v>
      </c>
      <c r="N172" s="1" t="n">
        <v>1488.86437</v>
      </c>
      <c r="O172" s="1" t="n">
        <v>707.41816</v>
      </c>
      <c r="P172" s="1" t="n">
        <v>569.8</v>
      </c>
      <c r="Q172" s="1" t="n">
        <v>709.4</v>
      </c>
      <c r="R172" s="1" t="n">
        <v>183.53</v>
      </c>
      <c r="S172" s="1" t="n">
        <v>4462.54</v>
      </c>
      <c r="T172" s="1" t="n">
        <v>972</v>
      </c>
      <c r="U172" s="1" t="n">
        <v>1443.9723</v>
      </c>
      <c r="V172" s="1" t="n">
        <v>198.4157</v>
      </c>
      <c r="W172" s="1" t="n">
        <v>119</v>
      </c>
      <c r="X172" s="1" t="n">
        <f aca="false">W172*6.7518</f>
        <v>803.4642</v>
      </c>
      <c r="Y172" s="1" t="n">
        <v>388.5496</v>
      </c>
      <c r="Z172" s="1" t="n">
        <v>30684.297</v>
      </c>
      <c r="AA172" s="1" t="n">
        <v>35400</v>
      </c>
      <c r="AB172" s="1" t="n">
        <v>270.26753</v>
      </c>
    </row>
    <row r="173" customFormat="false" ht="15" hidden="false" customHeight="false" outlineLevel="0" collapsed="false">
      <c r="A173" s="0" t="n">
        <v>2017</v>
      </c>
      <c r="B173" s="0" t="s">
        <v>49</v>
      </c>
      <c r="C173" s="1" t="n">
        <v>12637.91018</v>
      </c>
      <c r="D173" s="1" t="n">
        <v>4394.51665</v>
      </c>
      <c r="E173" s="1" t="n">
        <v>4491.36403</v>
      </c>
      <c r="F173" s="1" t="n">
        <v>308.02269</v>
      </c>
      <c r="G173" s="1" t="n">
        <v>3444.00682</v>
      </c>
      <c r="H173" s="1" t="n">
        <v>4124</v>
      </c>
      <c r="I173" s="1" t="n">
        <v>71198</v>
      </c>
      <c r="J173" s="1" t="n">
        <v>34853</v>
      </c>
      <c r="K173" s="1" t="n">
        <v>25924</v>
      </c>
      <c r="L173" s="1" t="n">
        <v>743.9982</v>
      </c>
      <c r="M173" s="1" t="n">
        <v>34.3</v>
      </c>
      <c r="N173" s="1" t="n">
        <v>1902.46708</v>
      </c>
      <c r="O173" s="1" t="n">
        <v>1165.69339</v>
      </c>
      <c r="P173" s="1" t="n">
        <v>1352.6</v>
      </c>
      <c r="Q173" s="1" t="n">
        <v>3339.6</v>
      </c>
      <c r="R173" s="1" t="n">
        <v>402.91</v>
      </c>
      <c r="S173" s="1" t="n">
        <v>19424.73</v>
      </c>
      <c r="T173" s="1" t="n">
        <v>3144</v>
      </c>
      <c r="U173" s="1" t="n">
        <v>4336.28</v>
      </c>
      <c r="V173" s="1" t="n">
        <v>347.5669</v>
      </c>
      <c r="W173" s="1" t="n">
        <v>96.5</v>
      </c>
      <c r="X173" s="1" t="n">
        <f aca="false">W173*6.7518</f>
        <v>651.5487</v>
      </c>
      <c r="Y173" s="1" t="n">
        <v>1104.59747</v>
      </c>
      <c r="Z173" s="1" t="n">
        <v>147881.342</v>
      </c>
      <c r="AA173" s="1" t="n">
        <v>82402</v>
      </c>
      <c r="AB173" s="1" t="n">
        <v>711.43302</v>
      </c>
    </row>
    <row r="174" customFormat="false" ht="15" hidden="false" customHeight="false" outlineLevel="0" collapsed="false">
      <c r="A174" s="0" t="n">
        <v>2017</v>
      </c>
      <c r="B174" s="0" t="s">
        <v>50</v>
      </c>
      <c r="C174" s="1" t="n">
        <v>12226.92206</v>
      </c>
      <c r="D174" s="1" t="n">
        <v>4016.13038</v>
      </c>
      <c r="E174" s="1" t="n">
        <v>4821.40331</v>
      </c>
      <c r="F174" s="1" t="n">
        <v>322.50586</v>
      </c>
      <c r="G174" s="1" t="n">
        <v>3066.8825</v>
      </c>
      <c r="H174" s="1" t="n">
        <v>14249</v>
      </c>
      <c r="I174" s="1" t="n">
        <v>231058</v>
      </c>
      <c r="J174" s="1" t="n">
        <v>73079.41</v>
      </c>
      <c r="K174" s="1" t="n">
        <v>49144.09</v>
      </c>
      <c r="L174" s="1" t="n">
        <v>1937.63774</v>
      </c>
      <c r="M174" s="1" t="n">
        <v>169.9</v>
      </c>
      <c r="N174" s="1" t="n">
        <v>6955.54864</v>
      </c>
      <c r="O174" s="1" t="n">
        <v>4004.19606</v>
      </c>
      <c r="P174" s="1" t="n">
        <v>4420.3</v>
      </c>
      <c r="Q174" s="1" t="n">
        <v>9575.1</v>
      </c>
      <c r="R174" s="1" t="n">
        <v>1661.5</v>
      </c>
      <c r="S174" s="1" t="n">
        <v>36980.22</v>
      </c>
      <c r="T174" s="1" t="n">
        <v>8289</v>
      </c>
      <c r="U174" s="1" t="n">
        <v>8694.7591</v>
      </c>
      <c r="V174" s="1" t="n">
        <v>1023.129</v>
      </c>
      <c r="W174" s="1" t="n">
        <v>666.2</v>
      </c>
      <c r="X174" s="1" t="n">
        <f aca="false">W174*6.7518</f>
        <v>4498.04916</v>
      </c>
      <c r="Y174" s="1" t="n">
        <v>4085.4142</v>
      </c>
      <c r="Z174" s="1" t="n">
        <v>329950.47</v>
      </c>
      <c r="AA174" s="1" t="n">
        <v>486000</v>
      </c>
      <c r="AB174" s="1" t="n">
        <v>1515.24947</v>
      </c>
    </row>
    <row r="175" customFormat="false" ht="15" hidden="false" customHeight="false" outlineLevel="0" collapsed="false">
      <c r="A175" s="0" t="n">
        <v>2017</v>
      </c>
      <c r="B175" s="0" t="s">
        <v>51</v>
      </c>
      <c r="C175" s="1" t="n">
        <v>8869.09802</v>
      </c>
      <c r="D175" s="1" t="n">
        <v>3635.66572</v>
      </c>
      <c r="E175" s="1" t="n">
        <v>3285.16569</v>
      </c>
      <c r="F175" s="1" t="n">
        <v>92.02588</v>
      </c>
      <c r="G175" s="1" t="n">
        <v>1856.24074</v>
      </c>
      <c r="H175" s="1" t="n">
        <v>5340</v>
      </c>
      <c r="I175" s="1" t="n">
        <v>73520</v>
      </c>
      <c r="J175" s="1" t="n">
        <v>26194.14</v>
      </c>
      <c r="K175" s="1" t="n">
        <v>20965.31</v>
      </c>
      <c r="L175" s="1" t="n">
        <v>389.30909</v>
      </c>
      <c r="M175" s="1" t="n">
        <v>162.2</v>
      </c>
      <c r="N175" s="1" t="n">
        <v>3413.8601</v>
      </c>
      <c r="O175" s="1" t="n">
        <v>2076.99088</v>
      </c>
      <c r="P175" s="1" t="n">
        <v>2181.4</v>
      </c>
      <c r="Q175" s="1" t="n">
        <v>5659.4</v>
      </c>
      <c r="R175" s="1" t="n">
        <v>828.02</v>
      </c>
      <c r="S175" s="1" t="n">
        <v>13540.8256</v>
      </c>
      <c r="T175" s="1" t="n">
        <v>3803</v>
      </c>
      <c r="U175" s="1" t="n">
        <v>4612.5164</v>
      </c>
      <c r="V175" s="1" t="n">
        <v>612.0492</v>
      </c>
      <c r="W175" s="1" t="n">
        <v>215.8</v>
      </c>
      <c r="X175" s="1" t="n">
        <f aca="false">W175*6.7518</f>
        <v>1457.03844</v>
      </c>
      <c r="Y175" s="1" t="n">
        <v>1932.484</v>
      </c>
      <c r="Z175" s="1" t="n">
        <v>194379.014</v>
      </c>
      <c r="AA175" s="1" t="n">
        <v>176167</v>
      </c>
      <c r="AB175" s="1" t="n">
        <v>889.34874</v>
      </c>
    </row>
    <row r="176" customFormat="false" ht="15" hidden="false" customHeight="false" outlineLevel="0" collapsed="false">
      <c r="A176" s="0" t="n">
        <v>2017</v>
      </c>
      <c r="B176" s="0" t="s">
        <v>52</v>
      </c>
      <c r="C176" s="1" t="n">
        <v>9862.16775</v>
      </c>
      <c r="D176" s="1" t="n">
        <v>2794.89926</v>
      </c>
      <c r="E176" s="1" t="n">
        <v>5412.54065</v>
      </c>
      <c r="F176" s="1" t="n">
        <v>176.54094</v>
      </c>
      <c r="G176" s="1" t="n">
        <v>1478.18691</v>
      </c>
      <c r="H176" s="1" t="n">
        <v>5641</v>
      </c>
      <c r="I176" s="1" t="n">
        <v>78141</v>
      </c>
      <c r="J176" s="1" t="n">
        <v>30160.74</v>
      </c>
      <c r="K176" s="1" t="n">
        <v>25857.58</v>
      </c>
      <c r="L176" s="1" t="n">
        <v>612.662</v>
      </c>
      <c r="M176" s="1" t="n">
        <v>131.7</v>
      </c>
      <c r="N176" s="1" t="n">
        <v>3872.92665</v>
      </c>
      <c r="O176" s="1" t="n">
        <v>1982.52021</v>
      </c>
      <c r="P176" s="1" t="n">
        <v>3534.5</v>
      </c>
      <c r="Q176" s="1" t="n">
        <v>6790.8</v>
      </c>
      <c r="R176" s="1" t="n">
        <v>1380.11</v>
      </c>
      <c r="S176" s="1" t="n">
        <v>16376.34</v>
      </c>
      <c r="T176" s="1" t="n">
        <v>4693</v>
      </c>
      <c r="U176" s="1" t="n">
        <v>5712.9709</v>
      </c>
      <c r="V176" s="1" t="n">
        <v>674.8159</v>
      </c>
      <c r="W176" s="1" t="n">
        <v>461.1</v>
      </c>
      <c r="X176" s="1" t="n">
        <f aca="false">W176*6.7518</f>
        <v>3113.25498</v>
      </c>
      <c r="Y176" s="1" t="n">
        <v>2559.14655</v>
      </c>
      <c r="Z176" s="1" t="n">
        <v>242546.303</v>
      </c>
      <c r="AA176" s="1" t="n">
        <v>394100</v>
      </c>
      <c r="AB176" s="1" t="n">
        <v>1209.70783</v>
      </c>
    </row>
    <row r="177" customFormat="false" ht="15" hidden="false" customHeight="false" outlineLevel="0" collapsed="false">
      <c r="A177" s="0" t="n">
        <v>2017</v>
      </c>
      <c r="B177" s="0" t="s">
        <v>53</v>
      </c>
      <c r="C177" s="1" t="n">
        <v>10264.51187</v>
      </c>
      <c r="D177" s="1" t="n">
        <v>4271.54456</v>
      </c>
      <c r="E177" s="1" t="n">
        <v>3241.50473</v>
      </c>
      <c r="F177" s="1" t="n">
        <v>185.11738</v>
      </c>
      <c r="G177" s="1" t="n">
        <v>2566.3452</v>
      </c>
      <c r="H177" s="1" t="n">
        <v>7227</v>
      </c>
      <c r="I177" s="1" t="n">
        <v>103447</v>
      </c>
      <c r="J177" s="1" t="n">
        <v>38153.27</v>
      </c>
      <c r="K177" s="1" t="n">
        <v>26924.48</v>
      </c>
      <c r="L177" s="1" t="n">
        <v>869.01216</v>
      </c>
      <c r="M177" s="1" t="n">
        <v>162.8</v>
      </c>
      <c r="N177" s="1" t="n">
        <v>3077.62415</v>
      </c>
      <c r="O177" s="1" t="n">
        <v>2095.29392</v>
      </c>
      <c r="P177" s="1" t="n">
        <v>2242.5</v>
      </c>
      <c r="Q177" s="1" t="n">
        <v>4063.9</v>
      </c>
      <c r="R177" s="1" t="n">
        <v>805</v>
      </c>
      <c r="S177" s="1" t="n">
        <v>21898.81</v>
      </c>
      <c r="T177" s="1" t="n">
        <v>3904</v>
      </c>
      <c r="U177" s="1" t="n">
        <v>4833.1854</v>
      </c>
      <c r="V177" s="1" t="n">
        <v>545.402</v>
      </c>
      <c r="W177" s="1" t="n">
        <v>351.2</v>
      </c>
      <c r="X177" s="1" t="n">
        <f aca="false">W177*6.7518</f>
        <v>2371.23216</v>
      </c>
      <c r="Y177" s="1" t="n">
        <v>1657.1035</v>
      </c>
      <c r="Z177" s="1" t="n">
        <v>174395.006</v>
      </c>
      <c r="AA177" s="1" t="n">
        <v>205600</v>
      </c>
      <c r="AB177" s="1" t="n">
        <v>952.31235</v>
      </c>
    </row>
    <row r="178" customFormat="false" ht="15" hidden="false" customHeight="false" outlineLevel="0" collapsed="false">
      <c r="A178" s="0" t="n">
        <v>2017</v>
      </c>
      <c r="B178" s="0" t="s">
        <v>54</v>
      </c>
      <c r="C178" s="1" t="n">
        <v>8076.06071</v>
      </c>
      <c r="D178" s="1" t="n">
        <v>2275.40471</v>
      </c>
      <c r="E178" s="1" t="n">
        <v>3556.1636</v>
      </c>
      <c r="F178" s="1" t="n">
        <v>142.31463</v>
      </c>
      <c r="G178" s="1" t="n">
        <v>2102.17777</v>
      </c>
      <c r="H178" s="1" t="n">
        <v>5224</v>
      </c>
      <c r="I178" s="1" t="n">
        <v>68981</v>
      </c>
      <c r="J178" s="1" t="n">
        <v>17777.22</v>
      </c>
      <c r="K178" s="1" t="n">
        <v>17707.24</v>
      </c>
      <c r="L178" s="1" t="n">
        <v>366.37761</v>
      </c>
      <c r="M178" s="1" t="n">
        <v>148.4</v>
      </c>
      <c r="N178" s="1" t="n">
        <v>1559.64071</v>
      </c>
      <c r="O178" s="1" t="n">
        <v>1068.61322</v>
      </c>
      <c r="P178" s="1" t="n">
        <v>2018.6</v>
      </c>
      <c r="Q178" s="1" t="n">
        <v>3752</v>
      </c>
      <c r="R178" s="1" t="n">
        <v>733</v>
      </c>
      <c r="S178" s="1" t="n">
        <v>7459.89953</v>
      </c>
      <c r="T178" s="1" t="n">
        <v>2522</v>
      </c>
      <c r="U178" s="1" t="n">
        <v>3304.4417</v>
      </c>
      <c r="V178" s="1" t="n">
        <v>520.7919</v>
      </c>
      <c r="W178" s="1" t="n">
        <v>131.4</v>
      </c>
      <c r="X178" s="1" t="n">
        <f aca="false">W178*6.7518</f>
        <v>887.18652</v>
      </c>
      <c r="Y178" s="1" t="n">
        <v>1407.7986</v>
      </c>
      <c r="Z178" s="1" t="n">
        <v>142252.036</v>
      </c>
      <c r="AA178" s="1" t="n">
        <v>425800</v>
      </c>
      <c r="AB178" s="1" t="n">
        <v>482.93086</v>
      </c>
    </row>
    <row r="179" customFormat="false" ht="15" hidden="false" customHeight="false" outlineLevel="0" collapsed="false">
      <c r="A179" s="0" t="n">
        <v>2017</v>
      </c>
      <c r="B179" s="0" t="s">
        <v>55</v>
      </c>
      <c r="C179" s="1" t="n">
        <v>9462.301</v>
      </c>
      <c r="D179" s="1" t="n">
        <v>2704.07246</v>
      </c>
      <c r="E179" s="1" t="n">
        <v>3763.58946</v>
      </c>
      <c r="F179" s="1" t="n">
        <v>326.44982</v>
      </c>
      <c r="G179" s="1" t="n">
        <v>2668.18926</v>
      </c>
      <c r="H179" s="1" t="n">
        <v>1118</v>
      </c>
      <c r="I179" s="1" t="n">
        <v>18658</v>
      </c>
      <c r="J179" s="1" t="n">
        <v>5843.21</v>
      </c>
      <c r="K179" s="1" t="n">
        <v>6353.05</v>
      </c>
      <c r="L179" s="1" t="n">
        <v>80.19796</v>
      </c>
      <c r="M179" s="1" t="n">
        <v>6.25</v>
      </c>
      <c r="N179" s="1" t="n">
        <v>364.09736</v>
      </c>
      <c r="O179" s="1" t="n">
        <v>162.3826</v>
      </c>
      <c r="P179" s="1" t="n">
        <v>462.4</v>
      </c>
      <c r="Q179" s="1" t="n">
        <v>555.3</v>
      </c>
      <c r="R179" s="1" t="n">
        <v>101</v>
      </c>
      <c r="S179" s="1" t="n">
        <v>2624.83</v>
      </c>
      <c r="T179" s="1" t="n">
        <v>586</v>
      </c>
      <c r="U179" s="1" t="n">
        <v>1530.4375</v>
      </c>
      <c r="V179" s="1" t="n">
        <v>233.1198</v>
      </c>
      <c r="W179" s="1" t="n">
        <v>63.7</v>
      </c>
      <c r="X179" s="1" t="n">
        <f aca="false">W179*6.7518</f>
        <v>430.08966</v>
      </c>
      <c r="Y179" s="1" t="n">
        <v>280.6414</v>
      </c>
      <c r="Z179" s="1" t="n">
        <v>80895.128</v>
      </c>
      <c r="AA179" s="1" t="n">
        <v>722300</v>
      </c>
      <c r="AB179" s="1" t="n">
        <v>167.69391</v>
      </c>
    </row>
    <row r="180" customFormat="false" ht="15" hidden="false" customHeight="false" outlineLevel="0" collapsed="false">
      <c r="A180" s="0" t="n">
        <v>2017</v>
      </c>
      <c r="B180" s="0" t="s">
        <v>56</v>
      </c>
      <c r="C180" s="1" t="n">
        <v>10737.88553</v>
      </c>
      <c r="D180" s="1" t="n">
        <v>4224.02654</v>
      </c>
      <c r="E180" s="1" t="n">
        <v>4252.03935</v>
      </c>
      <c r="F180" s="1" t="n">
        <v>323.81832</v>
      </c>
      <c r="G180" s="1" t="n">
        <v>1938.00132</v>
      </c>
      <c r="H180" s="1" t="n">
        <v>1353</v>
      </c>
      <c r="I180" s="1" t="n">
        <v>23217</v>
      </c>
      <c r="J180" s="1" t="n">
        <v>5867.22</v>
      </c>
      <c r="K180" s="1" t="n">
        <v>6461.48</v>
      </c>
      <c r="L180" s="1" t="n">
        <v>165.28635</v>
      </c>
      <c r="M180" s="1" t="n">
        <v>24.5</v>
      </c>
      <c r="N180" s="1" t="n">
        <v>517.41681</v>
      </c>
      <c r="O180" s="1" t="n">
        <v>308.96213</v>
      </c>
      <c r="P180" s="1" t="n">
        <v>605.4</v>
      </c>
      <c r="Q180" s="1" t="n">
        <v>1132.6</v>
      </c>
      <c r="R180" s="1" t="n">
        <v>106.3</v>
      </c>
      <c r="S180" s="1" t="n">
        <v>3443.56</v>
      </c>
      <c r="T180" s="1" t="n">
        <v>705</v>
      </c>
      <c r="U180" s="1" t="n">
        <v>1372.7841</v>
      </c>
      <c r="V180" s="1" t="n">
        <v>222.3884</v>
      </c>
      <c r="W180" s="1" t="n">
        <v>88.3</v>
      </c>
      <c r="X180" s="1" t="n">
        <f aca="false">W180*6.7518</f>
        <v>596.18394</v>
      </c>
      <c r="Y180" s="1" t="n">
        <v>286.5764</v>
      </c>
      <c r="Z180" s="1" t="n">
        <v>34561.152</v>
      </c>
      <c r="AA180" s="1" t="n">
        <v>66400</v>
      </c>
      <c r="AB180" s="1" t="n">
        <v>220.18961</v>
      </c>
    </row>
    <row r="181" customFormat="false" ht="15" hidden="false" customHeight="false" outlineLevel="0" collapsed="false">
      <c r="A181" s="0" t="n">
        <v>2017</v>
      </c>
      <c r="B181" s="0" t="s">
        <v>57</v>
      </c>
      <c r="C181" s="1" t="n">
        <v>11045.29727</v>
      </c>
      <c r="D181" s="1" t="n">
        <v>2796.46611</v>
      </c>
      <c r="E181" s="1" t="n">
        <v>6036.97437</v>
      </c>
      <c r="F181" s="1" t="n">
        <v>232.86434</v>
      </c>
      <c r="G181" s="1" t="n">
        <v>1978.99245</v>
      </c>
      <c r="H181" s="1" t="n">
        <v>3649</v>
      </c>
      <c r="I181" s="1" t="n">
        <v>63937</v>
      </c>
      <c r="J181" s="1" t="n">
        <v>21753.05</v>
      </c>
      <c r="K181" s="1" t="n">
        <v>17477.56</v>
      </c>
      <c r="L181" s="1" t="n">
        <v>523.48304</v>
      </c>
      <c r="M181" s="1" t="n">
        <v>187.3</v>
      </c>
      <c r="N181" s="1" t="n">
        <v>3326.59274</v>
      </c>
      <c r="O181" s="1" t="n">
        <v>2313.24305</v>
      </c>
      <c r="P181" s="1" t="n">
        <v>2638.8</v>
      </c>
      <c r="Q181" s="1" t="n">
        <v>5887</v>
      </c>
      <c r="R181" s="1" t="n">
        <v>546.16</v>
      </c>
      <c r="S181" s="1" t="n">
        <v>10881.96</v>
      </c>
      <c r="T181" s="1" t="n">
        <v>2480</v>
      </c>
      <c r="U181" s="1" t="n">
        <v>4637.2435</v>
      </c>
      <c r="V181" s="1" t="n">
        <v>612.4893</v>
      </c>
      <c r="W181" s="1" t="n">
        <v>293.5</v>
      </c>
      <c r="X181" s="1" t="n">
        <f aca="false">W181*6.7518</f>
        <v>1981.6533</v>
      </c>
      <c r="Y181" s="1" t="n">
        <v>1237.659</v>
      </c>
      <c r="Z181" s="1" t="n">
        <v>185337.72</v>
      </c>
      <c r="AA181" s="1" t="n">
        <v>1660000</v>
      </c>
      <c r="AB181" s="1" t="n">
        <v>365.79548</v>
      </c>
    </row>
    <row r="182" customFormat="false" ht="15" hidden="false" customHeight="false" outlineLevel="0" collapsed="false">
      <c r="A182" s="0" t="n">
        <v>2016</v>
      </c>
      <c r="B182" s="0" t="s">
        <v>28</v>
      </c>
      <c r="C182" s="3" t="n">
        <v>22309.5</v>
      </c>
      <c r="D182" s="3" t="n">
        <v>16637.5</v>
      </c>
      <c r="E182" s="3" t="n">
        <v>2061.9</v>
      </c>
      <c r="F182" s="3" t="n">
        <v>1350.1</v>
      </c>
      <c r="G182" s="3" t="n">
        <v>2260</v>
      </c>
      <c r="H182" s="1" t="n">
        <v>4691</v>
      </c>
      <c r="I182" s="1" t="n">
        <v>118583</v>
      </c>
      <c r="J182" s="3" t="n">
        <v>138408.9</v>
      </c>
      <c r="K182" s="3" t="n">
        <v>63739.4</v>
      </c>
      <c r="L182" s="3" t="n">
        <v>1834.24741</v>
      </c>
      <c r="M182" s="1" t="n">
        <v>8.7</v>
      </c>
      <c r="N182" s="1" t="n">
        <v>338.06351</v>
      </c>
      <c r="O182" s="1" t="n">
        <v>145.20115</v>
      </c>
      <c r="P182" s="1" t="n">
        <v>144.45</v>
      </c>
      <c r="Q182" s="1" t="n">
        <v>145.5</v>
      </c>
      <c r="R182" s="1" t="n">
        <v>49.6</v>
      </c>
      <c r="S182" s="1" t="n">
        <v>25669.13</v>
      </c>
      <c r="T182" s="1" t="n">
        <v>2195</v>
      </c>
      <c r="U182" s="1" t="n">
        <v>6406.77</v>
      </c>
      <c r="V182" s="1" t="n">
        <v>443.55</v>
      </c>
      <c r="W182" s="1" t="n">
        <v>55.2000000000007</v>
      </c>
      <c r="X182" s="1" t="n">
        <f aca="false">W182*6.6423</f>
        <v>366.654960000005</v>
      </c>
      <c r="Y182" s="1" t="n">
        <v>293.36</v>
      </c>
      <c r="Z182" s="1" t="n">
        <v>22026</v>
      </c>
      <c r="AA182" s="1" t="n">
        <v>16410.54</v>
      </c>
      <c r="AB182" s="1" t="n">
        <v>979.08</v>
      </c>
    </row>
    <row r="183" customFormat="false" ht="15" hidden="false" customHeight="false" outlineLevel="0" collapsed="false">
      <c r="A183" s="0" t="n">
        <v>2016</v>
      </c>
      <c r="B183" s="0" t="s">
        <v>29</v>
      </c>
      <c r="C183" s="3" t="n">
        <v>20075.6</v>
      </c>
      <c r="D183" s="3" t="n">
        <v>12048.1</v>
      </c>
      <c r="E183" s="3" t="n">
        <v>5309.4</v>
      </c>
      <c r="F183" s="3" t="n">
        <v>893.7</v>
      </c>
      <c r="G183" s="3" t="n">
        <v>1824.4</v>
      </c>
      <c r="H183" s="1" t="n">
        <v>3174</v>
      </c>
      <c r="I183" s="1" t="n">
        <v>64859</v>
      </c>
      <c r="J183" s="3" t="n">
        <v>30067.03</v>
      </c>
      <c r="K183" s="3" t="n">
        <v>28754.04</v>
      </c>
      <c r="L183" s="3" t="n">
        <v>527.99244</v>
      </c>
      <c r="M183" s="1" t="n">
        <v>12</v>
      </c>
      <c r="N183" s="1" t="n">
        <v>494.44265</v>
      </c>
      <c r="O183" s="1" t="n">
        <v>244.31206</v>
      </c>
      <c r="P183" s="1" t="n">
        <v>469.99</v>
      </c>
      <c r="Q183" s="1" t="n">
        <v>443.7</v>
      </c>
      <c r="R183" s="1" t="n">
        <v>51</v>
      </c>
      <c r="S183" s="1" t="n">
        <v>17885.39</v>
      </c>
      <c r="T183" s="1" t="n">
        <v>1443</v>
      </c>
      <c r="U183" s="1" t="n">
        <v>3699.43</v>
      </c>
      <c r="V183" s="1" t="n">
        <v>161.02</v>
      </c>
      <c r="W183" s="1" t="n">
        <v>23.0299999999988</v>
      </c>
      <c r="X183" s="1" t="n">
        <f aca="false">W183*6.6423</f>
        <v>152.972168999992</v>
      </c>
      <c r="Y183" s="1" t="n">
        <v>266.63</v>
      </c>
      <c r="Z183" s="1" t="n">
        <v>16764</v>
      </c>
      <c r="AA183" s="1" t="n">
        <v>11966.45</v>
      </c>
      <c r="AB183" s="1" t="n">
        <v>269.61</v>
      </c>
    </row>
    <row r="184" customFormat="false" ht="15" hidden="false" customHeight="false" outlineLevel="0" collapsed="false">
      <c r="A184" s="0" t="n">
        <v>2016</v>
      </c>
      <c r="B184" s="0" t="s">
        <v>30</v>
      </c>
      <c r="C184" s="3" t="n">
        <v>11919.4</v>
      </c>
      <c r="D184" s="3" t="n">
        <v>6263.2</v>
      </c>
      <c r="E184" s="3" t="n">
        <v>3970</v>
      </c>
      <c r="F184" s="3" t="n">
        <v>257.5</v>
      </c>
      <c r="G184" s="3" t="n">
        <v>1428.6</v>
      </c>
      <c r="H184" s="1" t="n">
        <v>11538</v>
      </c>
      <c r="I184" s="1" t="n">
        <v>172740</v>
      </c>
      <c r="J184" s="3" t="n">
        <v>55513.3</v>
      </c>
      <c r="K184" s="3" t="n">
        <v>37352.2</v>
      </c>
      <c r="L184" s="3" t="n">
        <v>1491.48517</v>
      </c>
      <c r="M184" s="1" t="n">
        <v>342</v>
      </c>
      <c r="N184" s="1" t="n">
        <v>6083.85681</v>
      </c>
      <c r="O184" s="1" t="n">
        <v>3459.39211</v>
      </c>
      <c r="P184" s="1" t="n">
        <v>7401.97</v>
      </c>
      <c r="Q184" s="1" t="n">
        <v>8467.5</v>
      </c>
      <c r="R184" s="1" t="n">
        <v>1186</v>
      </c>
      <c r="S184" s="1" t="n">
        <v>32070.45</v>
      </c>
      <c r="T184" s="1" t="n">
        <v>7375</v>
      </c>
      <c r="U184" s="1" t="n">
        <v>6049.53</v>
      </c>
      <c r="V184" s="1" t="n">
        <v>800.79</v>
      </c>
      <c r="W184" s="1" t="n">
        <v>409.950000000001</v>
      </c>
      <c r="X184" s="1" t="n">
        <f aca="false">W184*6.6423</f>
        <v>2723.010885</v>
      </c>
      <c r="Y184" s="1" t="n">
        <v>3487</v>
      </c>
      <c r="Z184" s="1" t="n">
        <v>188431</v>
      </c>
      <c r="AA184" s="1" t="n">
        <v>188800</v>
      </c>
      <c r="AB184" s="1" t="n">
        <v>819.99</v>
      </c>
    </row>
    <row r="185" customFormat="false" ht="15" hidden="false" customHeight="false" outlineLevel="0" collapsed="false">
      <c r="A185" s="0" t="n">
        <v>2016</v>
      </c>
      <c r="B185" s="0" t="s">
        <v>31</v>
      </c>
      <c r="C185" s="3" t="n">
        <v>10082.5</v>
      </c>
      <c r="D185" s="3" t="n">
        <v>5204.4</v>
      </c>
      <c r="E185" s="3" t="n">
        <v>2729.9</v>
      </c>
      <c r="F185" s="3" t="n">
        <v>149</v>
      </c>
      <c r="G185" s="3" t="n">
        <v>1999.1</v>
      </c>
      <c r="H185" s="1" t="n">
        <v>7068</v>
      </c>
      <c r="I185" s="1" t="n">
        <v>124394</v>
      </c>
      <c r="J185" s="3" t="n">
        <v>30869.07</v>
      </c>
      <c r="K185" s="3" t="n">
        <v>20356.5</v>
      </c>
      <c r="L185" s="3" t="n">
        <v>698.20327</v>
      </c>
      <c r="M185" s="1" t="n">
        <v>89.5</v>
      </c>
      <c r="N185" s="1" t="n">
        <v>1534.02503</v>
      </c>
      <c r="O185" s="1" t="n">
        <v>958.1137</v>
      </c>
      <c r="P185" s="1" t="n">
        <v>1744.26</v>
      </c>
      <c r="Q185" s="1" t="n">
        <v>3591.5</v>
      </c>
      <c r="R185" s="1" t="n">
        <v>522</v>
      </c>
      <c r="S185" s="1" t="n">
        <v>13050.41</v>
      </c>
      <c r="T185" s="1" t="n">
        <v>3514</v>
      </c>
      <c r="U185" s="1" t="n">
        <v>3428.86</v>
      </c>
      <c r="V185" s="1" t="n">
        <v>432.02</v>
      </c>
      <c r="W185" s="1" t="n">
        <v>338.629999999999</v>
      </c>
      <c r="X185" s="1" t="n">
        <f aca="false">W185*6.6423</f>
        <v>2249.28204899999</v>
      </c>
      <c r="Y185" s="1" t="n">
        <v>1612.35</v>
      </c>
      <c r="Z185" s="1" t="n">
        <v>142066</v>
      </c>
      <c r="AA185" s="1" t="n">
        <v>156700</v>
      </c>
      <c r="AB185" s="1" t="n">
        <v>385.6</v>
      </c>
    </row>
    <row r="186" customFormat="false" ht="15" hidden="false" customHeight="false" outlineLevel="0" collapsed="false">
      <c r="A186" s="0" t="n">
        <v>2016</v>
      </c>
      <c r="B186" s="0" t="s">
        <v>32</v>
      </c>
      <c r="C186" s="3" t="n">
        <v>11609</v>
      </c>
      <c r="D186" s="3" t="n">
        <v>2448.9</v>
      </c>
      <c r="E186" s="3" t="n">
        <v>6215.7</v>
      </c>
      <c r="F186" s="3" t="n">
        <v>452.6</v>
      </c>
      <c r="G186" s="3" t="n">
        <v>2491.7</v>
      </c>
      <c r="H186" s="1" t="n">
        <v>5874</v>
      </c>
      <c r="I186" s="1" t="n">
        <v>101818</v>
      </c>
      <c r="J186" s="3" t="n">
        <v>21245.66</v>
      </c>
      <c r="K186" s="3" t="n">
        <v>19458.45</v>
      </c>
      <c r="L186" s="3" t="n">
        <v>487.04123</v>
      </c>
      <c r="M186" s="1" t="n">
        <v>44.6</v>
      </c>
      <c r="N186" s="1" t="n">
        <v>2794.21742</v>
      </c>
      <c r="O186" s="1" t="n">
        <v>1415.0737</v>
      </c>
      <c r="P186" s="1" t="n">
        <v>3331.1</v>
      </c>
      <c r="Q186" s="1" t="n">
        <v>8957.2</v>
      </c>
      <c r="R186" s="1" t="n">
        <v>555.9</v>
      </c>
      <c r="S186" s="1" t="n">
        <v>18128.1</v>
      </c>
      <c r="T186" s="1" t="n">
        <v>2436</v>
      </c>
      <c r="U186" s="1" t="n">
        <v>4512.71</v>
      </c>
      <c r="V186" s="1" t="n">
        <v>729.02</v>
      </c>
      <c r="W186" s="1" t="n">
        <v>186.050000000001</v>
      </c>
      <c r="X186" s="1" t="n">
        <f aca="false">W186*6.6423</f>
        <v>1235.79991500001</v>
      </c>
      <c r="Y186" s="1" t="n">
        <v>978.01</v>
      </c>
      <c r="Z186" s="1" t="n">
        <v>196061</v>
      </c>
      <c r="AA186" s="1" t="n">
        <v>1183000</v>
      </c>
      <c r="AB186" s="1" t="n">
        <v>276.89</v>
      </c>
    </row>
    <row r="187" customFormat="false" ht="15" hidden="false" customHeight="false" outlineLevel="0" collapsed="false">
      <c r="A187" s="0" t="n">
        <v>2016</v>
      </c>
      <c r="B187" s="0" t="s">
        <v>33</v>
      </c>
      <c r="C187" s="3" t="n">
        <v>12880.7</v>
      </c>
      <c r="D187" s="3" t="n">
        <v>5071.2</v>
      </c>
      <c r="E187" s="3" t="n">
        <v>5635.5</v>
      </c>
      <c r="F187" s="3" t="n">
        <v>257.6</v>
      </c>
      <c r="G187" s="3" t="n">
        <v>1916.4</v>
      </c>
      <c r="H187" s="1" t="n">
        <v>9217</v>
      </c>
      <c r="I187" s="1" t="n">
        <v>187138</v>
      </c>
      <c r="J187" s="3" t="n">
        <v>51693</v>
      </c>
      <c r="K187" s="3" t="n">
        <v>38686</v>
      </c>
      <c r="L187" s="3" t="n">
        <v>837.76166</v>
      </c>
      <c r="M187" s="1" t="n">
        <v>203.1</v>
      </c>
      <c r="N187" s="1" t="n">
        <v>4421.77714</v>
      </c>
      <c r="O187" s="1" t="n">
        <v>1859.5475</v>
      </c>
      <c r="P187" s="1" t="n">
        <v>2168.45</v>
      </c>
      <c r="Q187" s="1" t="n">
        <v>4242.7</v>
      </c>
      <c r="R187" s="1" t="n">
        <v>705.4</v>
      </c>
      <c r="S187" s="1" t="n">
        <v>22246.9</v>
      </c>
      <c r="T187" s="1" t="n">
        <v>4327</v>
      </c>
      <c r="U187" s="1" t="n">
        <v>4577.47</v>
      </c>
      <c r="V187" s="1" t="n">
        <v>480.73</v>
      </c>
      <c r="W187" s="1" t="n">
        <v>255.92</v>
      </c>
      <c r="X187" s="1" t="n">
        <f aca="false">W187*6.6423</f>
        <v>1699.897416</v>
      </c>
      <c r="Y187" s="1" t="n">
        <v>1428.54</v>
      </c>
      <c r="Z187" s="1" t="n">
        <v>120613</v>
      </c>
      <c r="AA187" s="1" t="n">
        <v>148600</v>
      </c>
      <c r="AB187" s="1" t="n">
        <v>614.15</v>
      </c>
    </row>
    <row r="188" customFormat="false" ht="15" hidden="false" customHeight="false" outlineLevel="0" collapsed="false">
      <c r="A188" s="0" t="n">
        <v>2016</v>
      </c>
      <c r="B188" s="0" t="s">
        <v>34</v>
      </c>
      <c r="C188" s="3" t="n">
        <v>12122.9</v>
      </c>
      <c r="D188" s="3" t="n">
        <v>2363.1</v>
      </c>
      <c r="E188" s="3" t="n">
        <v>7558.9</v>
      </c>
      <c r="F188" s="3" t="n">
        <v>231.8</v>
      </c>
      <c r="G188" s="3" t="n">
        <v>1969.1</v>
      </c>
      <c r="H188" s="1" t="n">
        <v>5080</v>
      </c>
      <c r="I188" s="1" t="n">
        <v>105958</v>
      </c>
      <c r="J188" s="3" t="n">
        <v>21154.7</v>
      </c>
      <c r="K188" s="3" t="n">
        <v>17210.5</v>
      </c>
      <c r="L188" s="3" t="n">
        <v>557.11883</v>
      </c>
      <c r="M188" s="1" t="n">
        <v>72.6</v>
      </c>
      <c r="N188" s="1" t="n">
        <v>2724.87566</v>
      </c>
      <c r="O188" s="1" t="n">
        <v>1231.97988</v>
      </c>
      <c r="P188" s="1" t="n">
        <v>3105.26</v>
      </c>
      <c r="Q188" s="1" t="n">
        <v>6063.2</v>
      </c>
      <c r="R188" s="1" t="n">
        <v>546.24</v>
      </c>
      <c r="S188" s="1" t="n">
        <v>14776.8</v>
      </c>
      <c r="T188" s="1" t="n">
        <v>2567</v>
      </c>
      <c r="U188" s="1" t="n">
        <v>3586.09</v>
      </c>
      <c r="V188" s="1" t="n">
        <v>550.5</v>
      </c>
      <c r="W188" s="1" t="n">
        <v>150.030000000001</v>
      </c>
      <c r="X188" s="1" t="n">
        <f aca="false">W188*6.6423</f>
        <v>996.544269000007</v>
      </c>
      <c r="Y188" s="1" t="n">
        <v>1203.34</v>
      </c>
      <c r="Z188" s="1" t="n">
        <v>102484</v>
      </c>
      <c r="AA188" s="1" t="n">
        <v>187400</v>
      </c>
      <c r="AB188" s="1" t="n">
        <v>310.34</v>
      </c>
    </row>
    <row r="189" customFormat="false" ht="15" hidden="false" customHeight="false" outlineLevel="0" collapsed="false">
      <c r="A189" s="0" t="n">
        <v>2016</v>
      </c>
      <c r="B189" s="0" t="s">
        <v>35</v>
      </c>
      <c r="C189" s="3" t="n">
        <v>11831.9</v>
      </c>
      <c r="D189" s="3" t="n">
        <v>2430.5</v>
      </c>
      <c r="E189" s="3" t="n">
        <v>6425.9</v>
      </c>
      <c r="F189" s="3" t="n">
        <v>572.7</v>
      </c>
      <c r="G189" s="3" t="n">
        <v>2402.6</v>
      </c>
      <c r="H189" s="1" t="n">
        <v>6657</v>
      </c>
      <c r="I189" s="1" t="n">
        <v>124464</v>
      </c>
      <c r="J189" s="3" t="n">
        <v>22394.8</v>
      </c>
      <c r="K189" s="3" t="n">
        <v>18086.2</v>
      </c>
      <c r="L189" s="3" t="n">
        <v>685.53143</v>
      </c>
      <c r="M189" s="1" t="n">
        <v>130.4</v>
      </c>
      <c r="N189" s="1" t="n">
        <v>5197.75346</v>
      </c>
      <c r="O189" s="1" t="n">
        <v>2873.8601</v>
      </c>
      <c r="P189" s="1" t="n">
        <v>5634.27</v>
      </c>
      <c r="Q189" s="1" t="n">
        <v>14829.5</v>
      </c>
      <c r="R189" s="1" t="n">
        <v>664.2</v>
      </c>
      <c r="S189" s="1" t="n">
        <v>15386.09</v>
      </c>
      <c r="T189" s="1" t="n">
        <v>3463</v>
      </c>
      <c r="U189" s="1" t="n">
        <v>4227.34</v>
      </c>
      <c r="V189" s="1" t="n">
        <v>801.77</v>
      </c>
      <c r="W189" s="1" t="n">
        <v>215.800000000001</v>
      </c>
      <c r="X189" s="1" t="n">
        <f aca="false">W189*6.6423</f>
        <v>1433.40834000001</v>
      </c>
      <c r="Y189" s="1" t="n">
        <v>1549.99</v>
      </c>
      <c r="Z189" s="1" t="n">
        <v>164502</v>
      </c>
      <c r="AA189" s="1" t="n">
        <v>473000</v>
      </c>
      <c r="AB189" s="1" t="n">
        <v>389</v>
      </c>
    </row>
    <row r="190" customFormat="false" ht="15" hidden="false" customHeight="false" outlineLevel="0" collapsed="false">
      <c r="A190" s="0" t="n">
        <v>2016</v>
      </c>
      <c r="B190" s="0" t="s">
        <v>36</v>
      </c>
      <c r="C190" s="3" t="n">
        <v>25520.4</v>
      </c>
      <c r="D190" s="3" t="n">
        <v>18947.9</v>
      </c>
      <c r="E190" s="3" t="n">
        <v>1387.9</v>
      </c>
      <c r="F190" s="3" t="n">
        <v>859.6</v>
      </c>
      <c r="G190" s="3" t="n">
        <v>4325</v>
      </c>
      <c r="H190" s="1" t="n">
        <v>3994</v>
      </c>
      <c r="I190" s="1" t="n">
        <v>115995</v>
      </c>
      <c r="J190" s="3" t="n">
        <v>110511</v>
      </c>
      <c r="K190" s="3" t="n">
        <v>59982.25</v>
      </c>
      <c r="L190" s="3" t="n">
        <v>1528.78626</v>
      </c>
      <c r="M190" s="1" t="n">
        <v>10.6</v>
      </c>
      <c r="N190" s="1" t="n">
        <v>285.08567</v>
      </c>
      <c r="O190" s="1" t="n">
        <v>148.52817</v>
      </c>
      <c r="P190" s="1" t="n">
        <v>122.31</v>
      </c>
      <c r="Q190" s="1" t="n">
        <v>303.8</v>
      </c>
      <c r="R190" s="1" t="n">
        <v>45.45</v>
      </c>
      <c r="S190" s="1" t="n">
        <v>28178.65</v>
      </c>
      <c r="T190" s="1" t="n">
        <v>2467</v>
      </c>
      <c r="U190" s="1" t="n">
        <v>6918.94</v>
      </c>
      <c r="V190" s="1" t="n">
        <v>327.41</v>
      </c>
      <c r="W190" s="1" t="n">
        <v>4.19999999999982</v>
      </c>
      <c r="X190" s="1" t="n">
        <f aca="false">W190*6.6423</f>
        <v>27.8976599999988</v>
      </c>
      <c r="Y190" s="1" t="n">
        <v>292.82</v>
      </c>
      <c r="Z190" s="1" t="n">
        <v>13292</v>
      </c>
      <c r="AA190" s="1" t="n">
        <v>6340.5</v>
      </c>
      <c r="AB190" s="1" t="n">
        <v>1074.22</v>
      </c>
    </row>
    <row r="191" customFormat="false" ht="15" hidden="false" customHeight="false" outlineLevel="0" collapsed="false">
      <c r="A191" s="0" t="n">
        <v>2016</v>
      </c>
      <c r="B191" s="0" t="s">
        <v>37</v>
      </c>
      <c r="C191" s="3" t="n">
        <v>17605.6</v>
      </c>
      <c r="D191" s="3" t="n">
        <v>8731.7</v>
      </c>
      <c r="E191" s="3" t="n">
        <v>5283.1</v>
      </c>
      <c r="F191" s="3" t="n">
        <v>606</v>
      </c>
      <c r="G191" s="3" t="n">
        <v>2984.8</v>
      </c>
      <c r="H191" s="1" t="n">
        <v>13228</v>
      </c>
      <c r="I191" s="1" t="n">
        <v>242062</v>
      </c>
      <c r="J191" s="3" t="n">
        <v>125576.9</v>
      </c>
      <c r="K191" s="3" t="n">
        <v>92957.02</v>
      </c>
      <c r="L191" s="3" t="n">
        <v>2679.68116</v>
      </c>
      <c r="M191" s="1" t="n">
        <v>437.7</v>
      </c>
      <c r="N191" s="1" t="n">
        <v>7235.0635</v>
      </c>
      <c r="O191" s="1" t="n">
        <v>3714.6444</v>
      </c>
      <c r="P191" s="1" t="n">
        <v>4906.55</v>
      </c>
      <c r="Q191" s="1" t="n">
        <v>7639.9</v>
      </c>
      <c r="R191" s="1" t="n">
        <v>814.84</v>
      </c>
      <c r="S191" s="1" t="n">
        <v>77388.28</v>
      </c>
      <c r="T191" s="1" t="n">
        <v>8381</v>
      </c>
      <c r="U191" s="1" t="n">
        <v>9981.96</v>
      </c>
      <c r="V191" s="1" t="n">
        <v>985.62</v>
      </c>
      <c r="W191" s="1" t="n">
        <v>292.360000000001</v>
      </c>
      <c r="X191" s="1" t="n">
        <f aca="false">W191*6.6423</f>
        <v>1941.942828</v>
      </c>
      <c r="Y191" s="1" t="n">
        <v>2582.08</v>
      </c>
      <c r="Z191" s="1" t="n">
        <v>157304</v>
      </c>
      <c r="AA191" s="1" t="n">
        <v>107200</v>
      </c>
      <c r="AB191" s="1" t="n">
        <v>1870.29</v>
      </c>
    </row>
    <row r="192" customFormat="false" ht="15" hidden="false" customHeight="false" outlineLevel="0" collapsed="false">
      <c r="A192" s="0" t="n">
        <v>2016</v>
      </c>
      <c r="B192" s="0" t="s">
        <v>38</v>
      </c>
      <c r="C192" s="3" t="n">
        <v>22866.1</v>
      </c>
      <c r="D192" s="3" t="n">
        <v>14204.3</v>
      </c>
      <c r="E192" s="3" t="n">
        <v>5621.9</v>
      </c>
      <c r="F192" s="3" t="n">
        <v>661.8</v>
      </c>
      <c r="G192" s="3" t="n">
        <v>2378.1</v>
      </c>
      <c r="H192" s="1" t="n">
        <v>12840</v>
      </c>
      <c r="I192" s="1" t="n">
        <v>244580</v>
      </c>
      <c r="J192" s="3" t="n">
        <v>99530.29</v>
      </c>
      <c r="K192" s="3" t="n">
        <v>81804.5</v>
      </c>
      <c r="L192" s="3" t="n">
        <v>1527.65044</v>
      </c>
      <c r="M192" s="1" t="n">
        <v>70.4</v>
      </c>
      <c r="N192" s="1" t="n">
        <v>3146.0617</v>
      </c>
      <c r="O192" s="1" t="n">
        <v>1521.1889</v>
      </c>
      <c r="P192" s="1" t="n">
        <v>2136.69</v>
      </c>
      <c r="Q192" s="1" t="n">
        <v>1946.5</v>
      </c>
      <c r="R192" s="1" t="n">
        <v>351.64</v>
      </c>
      <c r="S192" s="1" t="n">
        <v>47251.36</v>
      </c>
      <c r="T192" s="1" t="n">
        <v>6072</v>
      </c>
      <c r="U192" s="1" t="n">
        <v>6974.26</v>
      </c>
      <c r="V192" s="1" t="n">
        <v>722.41</v>
      </c>
      <c r="W192" s="1" t="n">
        <v>705.07</v>
      </c>
      <c r="X192" s="1" t="n">
        <f aca="false">W192*6.6423</f>
        <v>4683.286461</v>
      </c>
      <c r="Y192" s="1" t="n">
        <v>1844.7</v>
      </c>
      <c r="Z192" s="1" t="n">
        <v>119053</v>
      </c>
      <c r="AA192" s="1" t="n">
        <v>105500</v>
      </c>
      <c r="AB192" s="1" t="n">
        <v>2367.23</v>
      </c>
    </row>
    <row r="193" customFormat="false" ht="15" hidden="false" customHeight="false" outlineLevel="0" collapsed="false">
      <c r="A193" s="0" t="n">
        <v>2016</v>
      </c>
      <c r="B193" s="0" t="s">
        <v>39</v>
      </c>
      <c r="C193" s="3" t="n">
        <v>11720.5</v>
      </c>
      <c r="D193" s="3" t="n">
        <v>4291.4</v>
      </c>
      <c r="E193" s="3" t="n">
        <v>4596.1</v>
      </c>
      <c r="F193" s="3" t="n">
        <v>186.7</v>
      </c>
      <c r="G193" s="3" t="n">
        <v>2646.2</v>
      </c>
      <c r="H193" s="1" t="n">
        <v>8434</v>
      </c>
      <c r="I193" s="1" t="n">
        <v>121726</v>
      </c>
      <c r="J193" s="3" t="n">
        <v>41324.3</v>
      </c>
      <c r="K193" s="3" t="n">
        <v>30774.5</v>
      </c>
      <c r="L193" s="3" t="n">
        <v>873.69863</v>
      </c>
      <c r="M193" s="1" t="n">
        <v>218.4</v>
      </c>
      <c r="N193" s="1" t="n">
        <v>4655.5279</v>
      </c>
      <c r="O193" s="1" t="n">
        <v>2234.13537</v>
      </c>
      <c r="P193" s="1" t="n">
        <v>6867.49</v>
      </c>
      <c r="Q193" s="1" t="n">
        <v>8790.1</v>
      </c>
      <c r="R193" s="1" t="n">
        <v>1383.5</v>
      </c>
      <c r="S193" s="1" t="n">
        <v>24407.62</v>
      </c>
      <c r="T193" s="1" t="n">
        <v>6033</v>
      </c>
      <c r="U193" s="1" t="n">
        <v>5522.95</v>
      </c>
      <c r="V193" s="1" t="n">
        <v>624.83</v>
      </c>
      <c r="W193" s="1" t="n">
        <v>456.010000000002</v>
      </c>
      <c r="X193" s="1" t="n">
        <f aca="false">W193*6.6423</f>
        <v>3028.95522300001</v>
      </c>
      <c r="Y193" s="1" t="n">
        <v>2974.7</v>
      </c>
      <c r="Z193" s="1" t="n">
        <v>197588</v>
      </c>
      <c r="AA193" s="1" t="n">
        <v>140100</v>
      </c>
      <c r="AB193" s="1" t="n">
        <v>664.45</v>
      </c>
    </row>
    <row r="194" customFormat="false" ht="15" hidden="false" customHeight="false" outlineLevel="0" collapsed="false">
      <c r="A194" s="0" t="n">
        <v>2016</v>
      </c>
      <c r="B194" s="0" t="s">
        <v>40</v>
      </c>
      <c r="C194" s="3" t="n">
        <v>14999.2</v>
      </c>
      <c r="D194" s="3" t="n">
        <v>6785.2</v>
      </c>
      <c r="E194" s="3" t="n">
        <v>5821.5</v>
      </c>
      <c r="F194" s="3" t="n">
        <v>255.7</v>
      </c>
      <c r="G194" s="3" t="n">
        <v>2136.9</v>
      </c>
      <c r="H194" s="1" t="n">
        <v>6622</v>
      </c>
      <c r="I194" s="1" t="n">
        <v>122827</v>
      </c>
      <c r="J194" s="3" t="n">
        <v>40487.03</v>
      </c>
      <c r="K194" s="3" t="n">
        <v>37787.28</v>
      </c>
      <c r="L194" s="3" t="n">
        <v>754.91281</v>
      </c>
      <c r="M194" s="1" t="n">
        <v>132.1</v>
      </c>
      <c r="N194" s="1" t="n">
        <v>4155.68084</v>
      </c>
      <c r="O194" s="1" t="n">
        <v>1782.01128</v>
      </c>
      <c r="P194" s="1" t="n">
        <v>1269.09</v>
      </c>
      <c r="Q194" s="1" t="n">
        <v>1548.8</v>
      </c>
      <c r="R194" s="1" t="n">
        <v>450</v>
      </c>
      <c r="S194" s="1" t="n">
        <v>28810.58</v>
      </c>
      <c r="T194" s="1" t="n">
        <v>4016</v>
      </c>
      <c r="U194" s="1" t="n">
        <v>4275.4</v>
      </c>
      <c r="V194" s="1" t="n">
        <v>410.58</v>
      </c>
      <c r="W194" s="1" t="n">
        <v>309.359999999997</v>
      </c>
      <c r="X194" s="1" t="n">
        <f aca="false">W194*6.6423</f>
        <v>2054.86192799998</v>
      </c>
      <c r="Y194" s="1" t="n">
        <v>1410.14</v>
      </c>
      <c r="Z194" s="1" t="n">
        <v>106757</v>
      </c>
      <c r="AA194" s="1" t="n">
        <v>124000</v>
      </c>
      <c r="AB194" s="1" t="n">
        <v>889.21</v>
      </c>
    </row>
    <row r="195" customFormat="false" ht="15" hidden="false" customHeight="false" outlineLevel="0" collapsed="false">
      <c r="A195" s="0" t="n">
        <v>2016</v>
      </c>
      <c r="B195" s="0" t="s">
        <v>41</v>
      </c>
      <c r="C195" s="3" t="n">
        <v>12137.7</v>
      </c>
      <c r="D195" s="3" t="n">
        <v>4954.7</v>
      </c>
      <c r="E195" s="3" t="n">
        <v>4692.3</v>
      </c>
      <c r="F195" s="3" t="n">
        <v>204.4</v>
      </c>
      <c r="G195" s="3" t="n">
        <v>2286.4</v>
      </c>
      <c r="H195" s="1" t="n">
        <v>7140</v>
      </c>
      <c r="I195" s="1" t="n">
        <v>106706</v>
      </c>
      <c r="J195" s="3" t="n">
        <v>29105.23</v>
      </c>
      <c r="K195" s="3" t="n">
        <v>21847.43</v>
      </c>
      <c r="L195" s="3" t="n">
        <v>608.7237</v>
      </c>
      <c r="M195" s="1" t="n">
        <v>111.3</v>
      </c>
      <c r="N195" s="1" t="n">
        <v>3130.29252</v>
      </c>
      <c r="O195" s="1" t="n">
        <v>1446.88586</v>
      </c>
      <c r="P195" s="1" t="n">
        <v>2201.62</v>
      </c>
      <c r="Q195" s="1" t="n">
        <v>5668.9</v>
      </c>
      <c r="R195" s="1" t="n">
        <v>608.7</v>
      </c>
      <c r="S195" s="1" t="n">
        <v>18499</v>
      </c>
      <c r="T195" s="1" t="n">
        <v>4496</v>
      </c>
      <c r="U195" s="1" t="n">
        <v>4617.4</v>
      </c>
      <c r="V195" s="1" t="n">
        <v>580.9</v>
      </c>
      <c r="W195" s="1" t="n">
        <v>315.52</v>
      </c>
      <c r="X195" s="1" t="n">
        <f aca="false">W195*6.6423</f>
        <v>2095.778496</v>
      </c>
      <c r="Y195" s="1" t="n">
        <v>2153.65</v>
      </c>
      <c r="Z195" s="1" t="n">
        <v>161909</v>
      </c>
      <c r="AA195" s="1" t="n">
        <v>166900</v>
      </c>
      <c r="AB195" s="1" t="n">
        <v>486.86</v>
      </c>
    </row>
    <row r="196" customFormat="false" ht="15" hidden="false" customHeight="false" outlineLevel="0" collapsed="false">
      <c r="A196" s="0" t="n">
        <v>2016</v>
      </c>
      <c r="B196" s="0" t="s">
        <v>42</v>
      </c>
      <c r="C196" s="3" t="n">
        <v>13954.1</v>
      </c>
      <c r="D196" s="3" t="n">
        <v>5569.1</v>
      </c>
      <c r="E196" s="3" t="n">
        <v>6266.6</v>
      </c>
      <c r="F196" s="3" t="n">
        <v>358.7</v>
      </c>
      <c r="G196" s="3" t="n">
        <v>1759.7</v>
      </c>
      <c r="H196" s="1" t="n">
        <v>15328</v>
      </c>
      <c r="I196" s="1" t="n">
        <v>248782</v>
      </c>
      <c r="J196" s="3" t="n">
        <v>85683.49</v>
      </c>
      <c r="K196" s="3" t="n">
        <v>65243.54</v>
      </c>
      <c r="L196" s="3" t="n">
        <v>1963.32243</v>
      </c>
      <c r="M196" s="1" t="n">
        <v>510.7</v>
      </c>
      <c r="N196" s="1" t="n">
        <v>9325.8896</v>
      </c>
      <c r="O196" s="1" t="n">
        <v>4641.3496</v>
      </c>
      <c r="P196" s="1" t="n">
        <v>9797.61</v>
      </c>
      <c r="Q196" s="1" t="n">
        <v>11278.6</v>
      </c>
      <c r="R196" s="1" t="n">
        <v>1706.9</v>
      </c>
      <c r="S196" s="1" t="n">
        <v>68024.49</v>
      </c>
      <c r="T196" s="1" t="n">
        <v>9973</v>
      </c>
      <c r="U196" s="1" t="n">
        <v>8755.21</v>
      </c>
      <c r="V196" s="1" t="n">
        <v>943.44</v>
      </c>
      <c r="W196" s="1" t="n">
        <v>958.470000000001</v>
      </c>
      <c r="X196" s="1" t="n">
        <f aca="false">W196*6.6423</f>
        <v>6366.44528100001</v>
      </c>
      <c r="Y196" s="1" t="n">
        <v>4076.28</v>
      </c>
      <c r="Z196" s="1" t="n">
        <v>265720</v>
      </c>
      <c r="AA196" s="1" t="n">
        <v>157900</v>
      </c>
      <c r="AB196" s="1" t="n">
        <v>1164.99</v>
      </c>
    </row>
    <row r="197" customFormat="false" ht="15" hidden="false" customHeight="false" outlineLevel="0" collapsed="false">
      <c r="A197" s="0" t="n">
        <v>2016</v>
      </c>
      <c r="B197" s="0" t="s">
        <v>43</v>
      </c>
      <c r="C197" s="3" t="n">
        <v>11696.7</v>
      </c>
      <c r="D197" s="3" t="n">
        <v>4228</v>
      </c>
      <c r="E197" s="3" t="n">
        <v>4643.2</v>
      </c>
      <c r="F197" s="3" t="n">
        <v>168</v>
      </c>
      <c r="G197" s="3" t="n">
        <v>2657.6</v>
      </c>
      <c r="H197" s="1" t="n">
        <v>12982</v>
      </c>
      <c r="I197" s="1" t="n">
        <v>202458</v>
      </c>
      <c r="J197" s="3" t="n">
        <v>54979.7</v>
      </c>
      <c r="K197" s="3" t="n">
        <v>37139.6</v>
      </c>
      <c r="L197" s="3" t="n">
        <v>1551.82493</v>
      </c>
      <c r="M197" s="1" t="n">
        <v>361.6</v>
      </c>
      <c r="N197" s="1" t="n">
        <v>7799.67422</v>
      </c>
      <c r="O197" s="1" t="n">
        <v>4577.15991</v>
      </c>
      <c r="P197" s="1" t="n">
        <v>9854.95</v>
      </c>
      <c r="Q197" s="1" t="n">
        <v>14902.7</v>
      </c>
      <c r="R197" s="1" t="n">
        <v>1546</v>
      </c>
      <c r="S197" s="1" t="n">
        <v>40471.79</v>
      </c>
      <c r="T197" s="1" t="n">
        <v>9778</v>
      </c>
      <c r="U197" s="1" t="n">
        <v>7453.74</v>
      </c>
      <c r="V197" s="1" t="n">
        <v>807.06</v>
      </c>
      <c r="W197" s="1" t="n">
        <v>661.159999999996</v>
      </c>
      <c r="X197" s="1" t="n">
        <f aca="false">W197*6.6423</f>
        <v>4391.62306799997</v>
      </c>
      <c r="Y197" s="1" t="n">
        <v>4908.98</v>
      </c>
      <c r="Z197" s="1" t="n">
        <v>267441</v>
      </c>
      <c r="AA197" s="1" t="n">
        <v>167000</v>
      </c>
      <c r="AB197" s="1" t="n">
        <v>990.89</v>
      </c>
    </row>
    <row r="198" customFormat="false" ht="15" hidden="false" customHeight="false" outlineLevel="0" collapsed="false">
      <c r="A198" s="0" t="n">
        <v>2016</v>
      </c>
      <c r="B198" s="0" t="s">
        <v>44</v>
      </c>
      <c r="C198" s="3" t="n">
        <v>12725</v>
      </c>
      <c r="D198" s="3" t="n">
        <v>4023</v>
      </c>
      <c r="E198" s="3" t="n">
        <v>5534</v>
      </c>
      <c r="F198" s="3" t="n">
        <v>158.6</v>
      </c>
      <c r="G198" s="3" t="n">
        <v>3009.3</v>
      </c>
      <c r="H198" s="1" t="n">
        <v>7690</v>
      </c>
      <c r="I198" s="1" t="n">
        <v>128846</v>
      </c>
      <c r="J198" s="3" t="n">
        <v>47284.95</v>
      </c>
      <c r="K198" s="3" t="n">
        <v>34530.72</v>
      </c>
      <c r="L198" s="3" t="n">
        <v>1047.78742</v>
      </c>
      <c r="M198" s="1" t="n">
        <v>308.5</v>
      </c>
      <c r="N198" s="1" t="n">
        <v>6278.3519</v>
      </c>
      <c r="O198" s="1" t="n">
        <v>2921.2696</v>
      </c>
      <c r="P198" s="1" t="n">
        <v>4187.75</v>
      </c>
      <c r="Q198" s="1" t="n">
        <v>7908.5</v>
      </c>
      <c r="R198" s="1" t="n">
        <v>1246.66</v>
      </c>
      <c r="S198" s="1" t="n">
        <v>32665.38</v>
      </c>
      <c r="T198" s="1" t="n">
        <v>5885</v>
      </c>
      <c r="U198" s="1" t="n">
        <v>6422.98</v>
      </c>
      <c r="V198" s="1" t="n">
        <v>704.59</v>
      </c>
      <c r="W198" s="1" t="n">
        <v>507.77</v>
      </c>
      <c r="X198" s="1" t="n">
        <f aca="false">W198*6.6423</f>
        <v>3372.760671</v>
      </c>
      <c r="Y198" s="1" t="n">
        <v>2465.82</v>
      </c>
      <c r="Z198" s="1" t="n">
        <v>260179</v>
      </c>
      <c r="AA198" s="1" t="n">
        <v>185900</v>
      </c>
      <c r="AB198" s="1" t="n">
        <v>707.39</v>
      </c>
    </row>
    <row r="199" customFormat="false" ht="15" hidden="false" customHeight="false" outlineLevel="0" collapsed="false">
      <c r="A199" s="0" t="n">
        <v>2016</v>
      </c>
      <c r="B199" s="0" t="s">
        <v>45</v>
      </c>
      <c r="C199" s="3" t="n">
        <v>11930.4</v>
      </c>
      <c r="D199" s="3" t="n">
        <v>4946.2</v>
      </c>
      <c r="E199" s="3" t="n">
        <v>4138.6</v>
      </c>
      <c r="F199" s="3" t="n">
        <v>143.1</v>
      </c>
      <c r="G199" s="3" t="n">
        <v>2702.5</v>
      </c>
      <c r="H199" s="1" t="n">
        <v>9726</v>
      </c>
      <c r="I199" s="1" t="n">
        <v>133101</v>
      </c>
      <c r="J199" s="3" t="n">
        <v>41996.7</v>
      </c>
      <c r="K199" s="3" t="n">
        <v>27532.3</v>
      </c>
      <c r="L199" s="3" t="n">
        <v>884.98178</v>
      </c>
      <c r="M199" s="1" t="n">
        <v>345.9</v>
      </c>
      <c r="N199" s="1" t="n">
        <v>6081.91808</v>
      </c>
      <c r="O199" s="1" t="n">
        <v>3255.11303</v>
      </c>
      <c r="P199" s="1" t="n">
        <v>6097.54</v>
      </c>
      <c r="Q199" s="1" t="n">
        <v>8341.5</v>
      </c>
      <c r="R199" s="1" t="n">
        <v>1587.32</v>
      </c>
      <c r="S199" s="1" t="n">
        <v>31551.37</v>
      </c>
      <c r="T199" s="1" t="n">
        <v>6625</v>
      </c>
      <c r="U199" s="1" t="n">
        <v>6339.16</v>
      </c>
      <c r="V199" s="1" t="n">
        <v>729.75</v>
      </c>
      <c r="W199" s="1" t="n">
        <v>664.880000000001</v>
      </c>
      <c r="X199" s="1" t="n">
        <f aca="false">W199*6.6423</f>
        <v>4416.33242400001</v>
      </c>
      <c r="Y199" s="1" t="n">
        <v>3223.4</v>
      </c>
      <c r="Z199" s="1" t="n">
        <v>238273</v>
      </c>
      <c r="AA199" s="1" t="n">
        <v>211800</v>
      </c>
      <c r="AB199" s="1" t="n">
        <v>699.12</v>
      </c>
    </row>
    <row r="200" customFormat="false" ht="15" hidden="false" customHeight="false" outlineLevel="0" collapsed="false">
      <c r="A200" s="0" t="n">
        <v>2016</v>
      </c>
      <c r="B200" s="0" t="s">
        <v>46</v>
      </c>
      <c r="C200" s="3" t="n">
        <v>14512.2</v>
      </c>
      <c r="D200" s="3" t="n">
        <v>7255.3</v>
      </c>
      <c r="E200" s="3" t="n">
        <v>3883.6</v>
      </c>
      <c r="F200" s="3" t="n">
        <v>365.8</v>
      </c>
      <c r="G200" s="3" t="n">
        <v>3007.5</v>
      </c>
      <c r="H200" s="1" t="n">
        <v>17322</v>
      </c>
      <c r="I200" s="1" t="n">
        <v>347647</v>
      </c>
      <c r="J200" s="3" t="n">
        <v>179829.2</v>
      </c>
      <c r="K200" s="3" t="n">
        <v>110928.4</v>
      </c>
      <c r="L200" s="3" t="n">
        <v>2982.11233</v>
      </c>
      <c r="M200" s="1" t="n">
        <v>225.7</v>
      </c>
      <c r="N200" s="1" t="n">
        <v>6078.42873</v>
      </c>
      <c r="O200" s="1" t="n">
        <v>3134.44115</v>
      </c>
      <c r="P200" s="1" t="n">
        <v>2390.5</v>
      </c>
      <c r="Q200" s="1" t="n">
        <v>4181.6</v>
      </c>
      <c r="R200" s="1" t="n">
        <v>987</v>
      </c>
      <c r="S200" s="1" t="n">
        <v>80854.93</v>
      </c>
      <c r="T200" s="1" t="n">
        <v>11908</v>
      </c>
      <c r="U200" s="1" t="n">
        <v>13446.09</v>
      </c>
      <c r="V200" s="1" t="n">
        <v>715.44</v>
      </c>
      <c r="W200" s="1" t="n">
        <v>356.339999999997</v>
      </c>
      <c r="X200" s="1" t="n">
        <f aca="false">W200*6.6423</f>
        <v>2366.91718199998</v>
      </c>
      <c r="Y200" s="1" t="n">
        <v>3387.69</v>
      </c>
      <c r="Z200" s="1" t="n">
        <v>218085</v>
      </c>
      <c r="AA200" s="1" t="n">
        <v>179725</v>
      </c>
      <c r="AB200" s="1" t="n">
        <v>3877.56</v>
      </c>
    </row>
    <row r="201" customFormat="false" ht="15" hidden="false" customHeight="false" outlineLevel="0" collapsed="false">
      <c r="A201" s="0" t="n">
        <v>2016</v>
      </c>
      <c r="B201" s="0" t="s">
        <v>47</v>
      </c>
      <c r="C201" s="3" t="n">
        <v>10359.5</v>
      </c>
      <c r="D201" s="3" t="n">
        <v>2848.1</v>
      </c>
      <c r="E201" s="3" t="n">
        <v>4759.2</v>
      </c>
      <c r="F201" s="3" t="n">
        <v>149.2</v>
      </c>
      <c r="G201" s="3" t="n">
        <v>2603</v>
      </c>
      <c r="H201" s="1" t="n">
        <v>6606</v>
      </c>
      <c r="I201" s="1" t="n">
        <v>96194</v>
      </c>
      <c r="J201" s="3" t="n">
        <v>25477.8</v>
      </c>
      <c r="K201" s="3" t="n">
        <v>20640.54</v>
      </c>
      <c r="L201" s="3" t="n">
        <v>469.17404</v>
      </c>
      <c r="M201" s="1" t="n">
        <v>189.3</v>
      </c>
      <c r="N201" s="1" t="n">
        <v>4591.36902</v>
      </c>
      <c r="O201" s="1" t="n">
        <v>2347.90283</v>
      </c>
      <c r="P201" s="1" t="n">
        <v>3527.26</v>
      </c>
      <c r="Q201" s="1" t="n">
        <v>5966.7</v>
      </c>
      <c r="R201" s="1" t="n">
        <v>1207</v>
      </c>
      <c r="S201" s="1" t="n">
        <v>18317.64</v>
      </c>
      <c r="T201" s="1" t="n">
        <v>4857</v>
      </c>
      <c r="U201" s="1" t="n">
        <v>4441.7</v>
      </c>
      <c r="V201" s="1" t="n">
        <v>573.48</v>
      </c>
      <c r="W201" s="1" t="n">
        <v>583.829999999998</v>
      </c>
      <c r="X201" s="1" t="n">
        <f aca="false">W201*6.6423</f>
        <v>3877.97400899999</v>
      </c>
      <c r="Y201" s="1" t="n">
        <v>2511.89</v>
      </c>
      <c r="Z201" s="1" t="n">
        <v>120547</v>
      </c>
      <c r="AA201" s="1" t="n">
        <v>237600</v>
      </c>
      <c r="AB201" s="1" t="n">
        <v>452.66</v>
      </c>
    </row>
    <row r="202" customFormat="false" ht="15" hidden="false" customHeight="false" outlineLevel="0" collapsed="false">
      <c r="A202" s="0" t="n">
        <v>2016</v>
      </c>
      <c r="B202" s="0" t="s">
        <v>48</v>
      </c>
      <c r="C202" s="3" t="n">
        <v>11842.9</v>
      </c>
      <c r="D202" s="3" t="n">
        <v>4764.9</v>
      </c>
      <c r="E202" s="3" t="n">
        <v>5315.7</v>
      </c>
      <c r="F202" s="3" t="n">
        <v>139.1</v>
      </c>
      <c r="G202" s="3" t="n">
        <v>1623.1</v>
      </c>
      <c r="H202" s="1" t="n">
        <v>1517</v>
      </c>
      <c r="I202" s="1" t="n">
        <v>23600</v>
      </c>
      <c r="J202" s="3" t="n">
        <v>9120.17</v>
      </c>
      <c r="K202" s="3" t="n">
        <v>7687.65</v>
      </c>
      <c r="L202" s="3" t="n">
        <v>133.20701</v>
      </c>
      <c r="M202" s="1" t="n">
        <v>49.5</v>
      </c>
      <c r="N202" s="1" t="n">
        <v>1470.40795</v>
      </c>
      <c r="O202" s="1" t="n">
        <v>695.63656</v>
      </c>
      <c r="P202" s="1" t="n">
        <v>516.57</v>
      </c>
      <c r="Q202" s="1" t="n">
        <v>731.9</v>
      </c>
      <c r="R202" s="1" t="n">
        <v>187.45</v>
      </c>
      <c r="S202" s="1" t="n">
        <v>4053.2</v>
      </c>
      <c r="T202" s="1" t="n">
        <v>957</v>
      </c>
      <c r="U202" s="1" t="n">
        <v>1376.48</v>
      </c>
      <c r="V202" s="1" t="n">
        <v>179.04</v>
      </c>
      <c r="W202" s="1" t="n">
        <v>143.42</v>
      </c>
      <c r="X202" s="1" t="n">
        <f aca="false">W202*6.6423</f>
        <v>952.638665999997</v>
      </c>
      <c r="Y202" s="1" t="n">
        <v>396.33</v>
      </c>
      <c r="Z202" s="1" t="n">
        <v>28217</v>
      </c>
      <c r="AA202" s="1" t="n">
        <v>35400</v>
      </c>
      <c r="AB202" s="1" t="n">
        <v>142.84</v>
      </c>
    </row>
    <row r="203" customFormat="false" ht="15" hidden="false" customHeight="false" outlineLevel="0" collapsed="false">
      <c r="A203" s="0" t="n">
        <v>2016</v>
      </c>
      <c r="B203" s="0" t="s">
        <v>49</v>
      </c>
      <c r="C203" s="3" t="n">
        <v>11548.8</v>
      </c>
      <c r="D203" s="3" t="n">
        <v>3965.6</v>
      </c>
      <c r="E203" s="3" t="n">
        <v>4150.1</v>
      </c>
      <c r="F203" s="3" t="n">
        <v>295.8</v>
      </c>
      <c r="G203" s="3" t="n">
        <v>3137.3</v>
      </c>
      <c r="H203" s="1" t="n">
        <v>4114</v>
      </c>
      <c r="I203" s="1" t="n">
        <v>71363</v>
      </c>
      <c r="J203" s="3" t="n">
        <v>32160.09</v>
      </c>
      <c r="K203" s="3" t="n">
        <v>25524.17</v>
      </c>
      <c r="L203" s="3" t="n">
        <v>600.32899</v>
      </c>
      <c r="M203" s="1" t="n">
        <v>30.3</v>
      </c>
      <c r="N203" s="1" t="n">
        <v>1968.2751</v>
      </c>
      <c r="O203" s="1" t="n">
        <v>1151.76574</v>
      </c>
      <c r="P203" s="1" t="n">
        <v>1318.67</v>
      </c>
      <c r="Q203" s="1" t="n">
        <v>3333.1</v>
      </c>
      <c r="R203" s="1" t="n">
        <v>419.19</v>
      </c>
      <c r="S203" s="1" t="n">
        <v>17740.59</v>
      </c>
      <c r="T203" s="1" t="n">
        <v>3110</v>
      </c>
      <c r="U203" s="1" t="n">
        <v>4001.81</v>
      </c>
      <c r="V203" s="1" t="n">
        <v>347.99</v>
      </c>
      <c r="W203" s="1" t="n">
        <v>116.32</v>
      </c>
      <c r="X203" s="1" t="n">
        <f aca="false">W203*6.6423</f>
        <v>772.632335999998</v>
      </c>
      <c r="Y203" s="1" t="n">
        <v>1139.95</v>
      </c>
      <c r="Z203" s="1" t="n">
        <v>142921</v>
      </c>
      <c r="AA203" s="1" t="n">
        <v>82402</v>
      </c>
      <c r="AB203" s="1" t="n">
        <v>428.23</v>
      </c>
    </row>
    <row r="204" customFormat="false" ht="15" hidden="false" customHeight="false" outlineLevel="0" collapsed="false">
      <c r="A204" s="0" t="n">
        <v>2016</v>
      </c>
      <c r="B204" s="0" t="s">
        <v>50</v>
      </c>
      <c r="C204" s="3" t="n">
        <v>11203.1</v>
      </c>
      <c r="D204" s="3" t="n">
        <v>3737.6</v>
      </c>
      <c r="E204" s="3" t="n">
        <v>4525.2</v>
      </c>
      <c r="F204" s="3" t="n">
        <v>268.5</v>
      </c>
      <c r="G204" s="3" t="n">
        <v>2671.8</v>
      </c>
      <c r="H204" s="1" t="n">
        <v>14183</v>
      </c>
      <c r="I204" s="1" t="n">
        <v>229076</v>
      </c>
      <c r="J204" s="3" t="n">
        <v>66892.42</v>
      </c>
      <c r="K204" s="3" t="n">
        <v>43543.01</v>
      </c>
      <c r="L204" s="3" t="n">
        <v>1703.52336</v>
      </c>
      <c r="M204" s="1" t="n">
        <v>160.4</v>
      </c>
      <c r="N204" s="1" t="n">
        <v>6831.07773</v>
      </c>
      <c r="O204" s="1" t="n">
        <v>3710.96951</v>
      </c>
      <c r="P204" s="1" t="n">
        <v>4267.33</v>
      </c>
      <c r="Q204" s="1" t="n">
        <v>9493.8</v>
      </c>
      <c r="R204" s="1" t="n">
        <v>1709</v>
      </c>
      <c r="S204" s="1" t="n">
        <v>32934.54</v>
      </c>
      <c r="T204" s="1" t="n">
        <v>8251</v>
      </c>
      <c r="U204" s="1" t="n">
        <v>8008.89</v>
      </c>
      <c r="V204" s="1" t="n">
        <v>988.71</v>
      </c>
      <c r="W204" s="1" t="n">
        <v>582.16</v>
      </c>
      <c r="X204" s="1" t="n">
        <f aca="false">W204*6.6423</f>
        <v>3866.881368</v>
      </c>
      <c r="Y204" s="1" t="n">
        <v>4196.27</v>
      </c>
      <c r="Z204" s="1" t="n">
        <v>324138</v>
      </c>
      <c r="AA204" s="1" t="n">
        <v>486000</v>
      </c>
      <c r="AB204" s="1" t="n">
        <v>913.97</v>
      </c>
    </row>
    <row r="205" customFormat="false" ht="15" hidden="false" customHeight="false" outlineLevel="0" collapsed="false">
      <c r="A205" s="0" t="n">
        <v>2016</v>
      </c>
      <c r="B205" s="0" t="s">
        <v>51</v>
      </c>
      <c r="C205" s="3" t="n">
        <v>8090.3</v>
      </c>
      <c r="D205" s="3" t="n">
        <v>3211</v>
      </c>
      <c r="E205" s="3" t="n">
        <v>3115.8</v>
      </c>
      <c r="F205" s="3" t="n">
        <v>67.1</v>
      </c>
      <c r="G205" s="3" t="n">
        <v>1696.3</v>
      </c>
      <c r="H205" s="1" t="n">
        <v>5259</v>
      </c>
      <c r="I205" s="1" t="n">
        <v>71141</v>
      </c>
      <c r="J205" s="3" t="n">
        <v>23831.36</v>
      </c>
      <c r="K205" s="3" t="n">
        <v>17961.04</v>
      </c>
      <c r="L205" s="3" t="n">
        <v>320.69494</v>
      </c>
      <c r="M205" s="1" t="n">
        <v>147.6</v>
      </c>
      <c r="N205" s="1" t="n">
        <v>3097.18728</v>
      </c>
      <c r="O205" s="1" t="n">
        <v>1888.63617</v>
      </c>
      <c r="P205" s="1" t="n">
        <v>2041.06</v>
      </c>
      <c r="Q205" s="1" t="n">
        <v>5604.8</v>
      </c>
      <c r="R205" s="1" t="n">
        <v>883.03</v>
      </c>
      <c r="S205" s="1" t="n">
        <v>11776.73</v>
      </c>
      <c r="T205" s="1" t="n">
        <v>3758</v>
      </c>
      <c r="U205" s="1" t="n">
        <v>4262.36</v>
      </c>
      <c r="V205" s="1" t="n">
        <v>629.38</v>
      </c>
      <c r="W205" s="1" t="n">
        <v>274.83</v>
      </c>
      <c r="X205" s="1" t="n">
        <f aca="false">W205*6.6423</f>
        <v>1825.503309</v>
      </c>
      <c r="Y205" s="1" t="n">
        <v>1985.47</v>
      </c>
      <c r="Z205" s="1" t="n">
        <v>191626</v>
      </c>
      <c r="AA205" s="1" t="n">
        <v>176167</v>
      </c>
      <c r="AB205" s="1" t="n">
        <v>378.92</v>
      </c>
    </row>
    <row r="206" customFormat="false" ht="15" hidden="false" customHeight="false" outlineLevel="0" collapsed="false">
      <c r="A206" s="0" t="n">
        <v>2016</v>
      </c>
      <c r="B206" s="0" t="s">
        <v>52</v>
      </c>
      <c r="C206" s="3" t="n">
        <v>9019.8</v>
      </c>
      <c r="D206" s="3" t="n">
        <v>2553.9</v>
      </c>
      <c r="E206" s="3" t="n">
        <v>5043.7</v>
      </c>
      <c r="F206" s="3" t="n">
        <v>152.2</v>
      </c>
      <c r="G206" s="3" t="n">
        <v>1270.1</v>
      </c>
      <c r="H206" s="1" t="n">
        <v>5647</v>
      </c>
      <c r="I206" s="1" t="n">
        <v>78434</v>
      </c>
      <c r="J206" s="3" t="n">
        <v>27921.53</v>
      </c>
      <c r="K206" s="3" t="n">
        <v>23491.38</v>
      </c>
      <c r="L206" s="3" t="n">
        <v>529.23157</v>
      </c>
      <c r="M206" s="1" t="n">
        <v>123</v>
      </c>
      <c r="N206" s="1" t="n">
        <v>3633.12093</v>
      </c>
      <c r="O206" s="1" t="n">
        <v>1943.64751</v>
      </c>
      <c r="P206" s="1" t="n">
        <v>3440.64</v>
      </c>
      <c r="Q206" s="1" t="n">
        <v>6786.6</v>
      </c>
      <c r="R206" s="1" t="n">
        <v>1474.04</v>
      </c>
      <c r="S206" s="1" t="n">
        <v>14788.42</v>
      </c>
      <c r="T206" s="1" t="n">
        <v>4677</v>
      </c>
      <c r="U206" s="1" t="n">
        <v>5018.86</v>
      </c>
      <c r="V206" s="1" t="n">
        <v>712.92</v>
      </c>
      <c r="W206" s="1" t="n">
        <v>456.91</v>
      </c>
      <c r="X206" s="1" t="n">
        <f aca="false">W206*6.6423</f>
        <v>3034.933293</v>
      </c>
      <c r="Y206" s="1" t="n">
        <v>2622.62</v>
      </c>
      <c r="Z206" s="1" t="n">
        <v>238052</v>
      </c>
      <c r="AA206" s="1" t="n">
        <v>394100</v>
      </c>
      <c r="AB206" s="1" t="n">
        <v>551.03</v>
      </c>
    </row>
    <row r="207" customFormat="false" ht="15" hidden="false" customHeight="false" outlineLevel="0" collapsed="false">
      <c r="A207" s="0" t="n">
        <v>2016</v>
      </c>
      <c r="B207" s="0" t="s">
        <v>53</v>
      </c>
      <c r="C207" s="3" t="n">
        <v>9396.4</v>
      </c>
      <c r="D207" s="3" t="n">
        <v>3916</v>
      </c>
      <c r="E207" s="3" t="n">
        <v>3057.9</v>
      </c>
      <c r="F207" s="3" t="n">
        <v>159</v>
      </c>
      <c r="G207" s="3" t="n">
        <v>2263.6</v>
      </c>
      <c r="H207" s="1" t="n">
        <v>7034</v>
      </c>
      <c r="I207" s="1" t="n">
        <v>101724</v>
      </c>
      <c r="J207" s="3" t="n">
        <v>35707.36</v>
      </c>
      <c r="K207" s="3" t="n">
        <v>24224.37</v>
      </c>
      <c r="L207" s="3" t="n">
        <v>713.96809</v>
      </c>
      <c r="M207" s="1" t="n">
        <v>150.5</v>
      </c>
      <c r="N207" s="1" t="n">
        <v>2985.7636</v>
      </c>
      <c r="O207" s="1" t="n">
        <v>2027.5626</v>
      </c>
      <c r="P207" s="1" t="n">
        <v>2171.9</v>
      </c>
      <c r="Q207" s="1" t="n">
        <v>4160.2</v>
      </c>
      <c r="R207" s="1" t="n">
        <v>805</v>
      </c>
      <c r="S207" s="1" t="n">
        <v>19399.59</v>
      </c>
      <c r="T207" s="1" t="n">
        <v>3874</v>
      </c>
      <c r="U207" s="1" t="n">
        <v>4389.37</v>
      </c>
      <c r="V207" s="1" t="n">
        <v>543.3</v>
      </c>
      <c r="W207" s="1" t="n">
        <v>350.400000000001</v>
      </c>
      <c r="X207" s="1" t="n">
        <f aca="false">W207*6.6423</f>
        <v>2327.46192000001</v>
      </c>
      <c r="Y207" s="1" t="n">
        <v>1702.89</v>
      </c>
      <c r="Z207" s="1" t="n">
        <v>172471</v>
      </c>
      <c r="AA207" s="1" t="n">
        <v>205600</v>
      </c>
      <c r="AB207" s="1" t="n">
        <v>557.02</v>
      </c>
    </row>
    <row r="208" customFormat="false" ht="15" hidden="false" customHeight="false" outlineLevel="0" collapsed="false">
      <c r="A208" s="0" t="n">
        <v>2016</v>
      </c>
      <c r="B208" s="0" t="s">
        <v>54</v>
      </c>
      <c r="C208" s="3" t="n">
        <v>7456.9</v>
      </c>
      <c r="D208" s="3" t="n">
        <v>2125</v>
      </c>
      <c r="E208" s="3" t="n">
        <v>3261.4</v>
      </c>
      <c r="F208" s="3" t="n">
        <v>128.4</v>
      </c>
      <c r="G208" s="3" t="n">
        <v>1942</v>
      </c>
      <c r="H208" s="1" t="n">
        <v>5810</v>
      </c>
      <c r="I208" s="1" t="n">
        <v>64118</v>
      </c>
      <c r="J208" s="3" t="n">
        <v>17515.66</v>
      </c>
      <c r="K208" s="3" t="n">
        <v>15926.41</v>
      </c>
      <c r="L208" s="3" t="n">
        <v>307.65607</v>
      </c>
      <c r="M208" s="1" t="n">
        <v>138.4</v>
      </c>
      <c r="N208" s="1" t="n">
        <v>1778.00099</v>
      </c>
      <c r="O208" s="1" t="n">
        <v>1274.70969</v>
      </c>
      <c r="P208" s="1" t="n">
        <v>1903.9</v>
      </c>
      <c r="Q208" s="1" t="n">
        <v>3749.2</v>
      </c>
      <c r="R208" s="1" t="n">
        <v>750</v>
      </c>
      <c r="S208" s="1" t="n">
        <v>7200.37</v>
      </c>
      <c r="T208" s="1" t="n">
        <v>2520</v>
      </c>
      <c r="U208" s="1" t="n">
        <v>3150.03</v>
      </c>
      <c r="V208" s="1" t="n">
        <v>488.1</v>
      </c>
      <c r="W208" s="1" t="n">
        <v>129.889999999999</v>
      </c>
      <c r="X208" s="1" t="n">
        <f aca="false">W208*6.6423</f>
        <v>862.768346999996</v>
      </c>
      <c r="Y208" s="1" t="n">
        <v>1443.59</v>
      </c>
      <c r="Z208" s="1" t="n">
        <v>143039</v>
      </c>
      <c r="AA208" s="1" t="n">
        <v>425800</v>
      </c>
      <c r="AB208" s="1" t="n">
        <v>254.24</v>
      </c>
    </row>
    <row r="209" customFormat="false" ht="15" hidden="false" customHeight="false" outlineLevel="0" collapsed="false">
      <c r="A209" s="0" t="n">
        <v>2016</v>
      </c>
      <c r="B209" s="0" t="s">
        <v>55</v>
      </c>
      <c r="C209" s="3" t="n">
        <v>8664.4</v>
      </c>
      <c r="D209" s="3" t="n">
        <v>2464.3</v>
      </c>
      <c r="E209" s="3" t="n">
        <v>3197</v>
      </c>
      <c r="F209" s="3" t="n">
        <v>325.2</v>
      </c>
      <c r="G209" s="3" t="n">
        <v>2677.8</v>
      </c>
      <c r="H209" s="1" t="n">
        <v>1215</v>
      </c>
      <c r="I209" s="1" t="n">
        <v>19345</v>
      </c>
      <c r="J209" s="3" t="n">
        <v>5586.18</v>
      </c>
      <c r="K209" s="3" t="n">
        <v>5717.16</v>
      </c>
      <c r="L209" s="3" t="n">
        <v>68.75295</v>
      </c>
      <c r="M209" s="1" t="n">
        <v>6.03</v>
      </c>
      <c r="N209" s="1" t="n">
        <v>338.79771</v>
      </c>
      <c r="O209" s="1" t="n">
        <v>155.5179</v>
      </c>
      <c r="P209" s="1" t="n">
        <v>458.56</v>
      </c>
      <c r="Q209" s="1" t="n">
        <v>557.7</v>
      </c>
      <c r="R209" s="1" t="n">
        <v>103</v>
      </c>
      <c r="S209" s="1" t="n">
        <v>2572.49</v>
      </c>
      <c r="T209" s="1" t="n">
        <v>582</v>
      </c>
      <c r="U209" s="1" t="n">
        <v>1524.8</v>
      </c>
      <c r="V209" s="1" t="n">
        <v>232.35</v>
      </c>
      <c r="W209" s="1" t="n">
        <v>72.54</v>
      </c>
      <c r="X209" s="1" t="n">
        <f aca="false">W209*6.6423</f>
        <v>481.832442</v>
      </c>
      <c r="Y209" s="1" t="n">
        <v>286.83</v>
      </c>
      <c r="Z209" s="1" t="n">
        <v>78585</v>
      </c>
      <c r="AA209" s="1" t="n">
        <v>722300</v>
      </c>
      <c r="AB209" s="1" t="n">
        <v>72.04</v>
      </c>
    </row>
    <row r="210" customFormat="false" ht="15" hidden="false" customHeight="false" outlineLevel="0" collapsed="false">
      <c r="A210" s="0" t="n">
        <v>2016</v>
      </c>
      <c r="B210" s="0" t="s">
        <v>56</v>
      </c>
      <c r="C210" s="3" t="n">
        <v>9851.6</v>
      </c>
      <c r="D210" s="3" t="n">
        <v>3906.1</v>
      </c>
      <c r="E210" s="3" t="n">
        <v>3937.5</v>
      </c>
      <c r="F210" s="3" t="n">
        <v>291.8</v>
      </c>
      <c r="G210" s="3" t="n">
        <v>1716.3</v>
      </c>
      <c r="H210" s="1" t="n">
        <v>1333</v>
      </c>
      <c r="I210" s="1" t="n">
        <v>23466</v>
      </c>
      <c r="J210" s="3" t="n">
        <v>5460.63</v>
      </c>
      <c r="K210" s="3" t="n">
        <v>5695.96</v>
      </c>
      <c r="L210" s="3" t="n">
        <v>133.89335</v>
      </c>
      <c r="M210" s="1" t="n">
        <v>22.9</v>
      </c>
      <c r="N210" s="1" t="n">
        <v>493.6047</v>
      </c>
      <c r="O210" s="1" t="n">
        <v>311.88801</v>
      </c>
      <c r="P210" s="1" t="n">
        <v>580.54</v>
      </c>
      <c r="Q210" s="1" t="n">
        <v>1118.8</v>
      </c>
      <c r="R210" s="1" t="n">
        <v>117.6</v>
      </c>
      <c r="S210" s="1" t="n">
        <v>3168.59</v>
      </c>
      <c r="T210" s="1" t="n">
        <v>695</v>
      </c>
      <c r="U210" s="1" t="n">
        <v>1254.54</v>
      </c>
      <c r="V210" s="1" t="n">
        <v>201.29</v>
      </c>
      <c r="W210" s="1" t="n">
        <v>85.21</v>
      </c>
      <c r="X210" s="1" t="n">
        <f aca="false">W210*6.6423</f>
        <v>565.990383</v>
      </c>
      <c r="Y210" s="1" t="n">
        <v>295.04</v>
      </c>
      <c r="Z210" s="1" t="n">
        <v>33940</v>
      </c>
      <c r="AA210" s="1" t="n">
        <v>66400</v>
      </c>
      <c r="AB210" s="1" t="n">
        <v>109.93</v>
      </c>
    </row>
    <row r="211" customFormat="false" ht="15" hidden="false" customHeight="false" outlineLevel="0" collapsed="false">
      <c r="A211" s="0" t="n">
        <v>2016</v>
      </c>
      <c r="B211" s="0" t="s">
        <v>57</v>
      </c>
      <c r="C211" s="3" t="n">
        <v>10183.2</v>
      </c>
      <c r="D211" s="3" t="n">
        <v>2527.1</v>
      </c>
      <c r="E211" s="3" t="n">
        <v>5642</v>
      </c>
      <c r="F211" s="3" t="n">
        <v>222.8</v>
      </c>
      <c r="G211" s="3" t="n">
        <v>1791.3</v>
      </c>
      <c r="H211" s="1" t="n">
        <v>3596</v>
      </c>
      <c r="I211" s="1" t="n">
        <v>60630</v>
      </c>
      <c r="J211" s="3" t="n">
        <v>19300.08</v>
      </c>
      <c r="K211" s="3" t="n">
        <v>15196.01</v>
      </c>
      <c r="L211" s="3" t="n">
        <v>439.28734</v>
      </c>
      <c r="M211" s="1" t="n">
        <v>171</v>
      </c>
      <c r="N211" s="1" t="n">
        <v>2969.69625</v>
      </c>
      <c r="O211" s="1" t="n">
        <v>2163.10601</v>
      </c>
      <c r="P211" s="1" t="n">
        <v>2552.15</v>
      </c>
      <c r="Q211" s="1" t="n">
        <v>5921.3</v>
      </c>
      <c r="R211" s="1" t="n">
        <v>573.94</v>
      </c>
      <c r="S211" s="1" t="n">
        <v>9649.7</v>
      </c>
      <c r="T211" s="1" t="n">
        <v>2428</v>
      </c>
      <c r="U211" s="1" t="n">
        <v>4138.25</v>
      </c>
      <c r="V211" s="1" t="n">
        <v>717.02</v>
      </c>
      <c r="W211" s="1" t="n">
        <v>303.67</v>
      </c>
      <c r="X211" s="1" t="n">
        <f aca="false">W211*6.6423</f>
        <v>2017.067241</v>
      </c>
      <c r="Y211" s="1" t="n">
        <v>1238.57</v>
      </c>
      <c r="Z211" s="1" t="n">
        <v>182085</v>
      </c>
      <c r="AA211" s="1" t="n">
        <v>1660000</v>
      </c>
      <c r="AB211" s="1" t="n">
        <v>280.35</v>
      </c>
    </row>
    <row r="212" customFormat="false" ht="15" hidden="false" customHeight="false" outlineLevel="0" collapsed="false">
      <c r="A212" s="0" t="n">
        <v>2015</v>
      </c>
      <c r="B212" s="0" t="s">
        <v>28</v>
      </c>
      <c r="C212" s="3" t="n">
        <v>20568.7</v>
      </c>
      <c r="D212" s="3" t="n">
        <v>15491.1</v>
      </c>
      <c r="E212" s="3" t="n">
        <v>1958.5</v>
      </c>
      <c r="F212" s="3" t="n">
        <v>1203.8</v>
      </c>
      <c r="G212" s="3" t="n">
        <v>1915.3</v>
      </c>
      <c r="H212" s="1" t="n">
        <v>4603</v>
      </c>
      <c r="I212" s="1" t="n">
        <v>115084</v>
      </c>
      <c r="J212" s="3" t="n">
        <v>128573</v>
      </c>
      <c r="K212" s="3" t="n">
        <v>58559.4</v>
      </c>
      <c r="L212" s="3" t="n">
        <v>1403.89</v>
      </c>
      <c r="M212" s="1" t="n">
        <v>8.7</v>
      </c>
      <c r="N212" s="1" t="n">
        <v>368.23722</v>
      </c>
      <c r="O212" s="1" t="n">
        <v>154.47766</v>
      </c>
      <c r="P212" s="1" t="n">
        <v>186.05</v>
      </c>
      <c r="Q212" s="1" t="n">
        <v>173.7</v>
      </c>
      <c r="R212" s="1" t="n">
        <v>50.3</v>
      </c>
      <c r="S212" s="1" t="n">
        <v>23014.59</v>
      </c>
      <c r="T212" s="1" t="n">
        <v>2188</v>
      </c>
      <c r="U212" s="1" t="n">
        <v>5737.7</v>
      </c>
      <c r="V212" s="1" t="n">
        <v>424.78</v>
      </c>
      <c r="W212" s="1" t="n">
        <v>49.9736000000003</v>
      </c>
      <c r="X212" s="1" t="n">
        <f aca="false">W212*6.2284</f>
        <v>311.255570240002</v>
      </c>
      <c r="Y212" s="1" t="n">
        <v>292.5</v>
      </c>
      <c r="Z212" s="1" t="n">
        <v>21885</v>
      </c>
      <c r="AA212" s="1" t="n">
        <v>16410.54</v>
      </c>
      <c r="AB212" s="1" t="n">
        <v>1181.8752</v>
      </c>
    </row>
    <row r="213" customFormat="false" ht="15" hidden="false" customHeight="false" outlineLevel="0" collapsed="false">
      <c r="A213" s="0" t="n">
        <v>2015</v>
      </c>
      <c r="B213" s="0" t="s">
        <v>29</v>
      </c>
      <c r="C213" s="3" t="n">
        <v>18481.6</v>
      </c>
      <c r="D213" s="3" t="n">
        <v>11031.4</v>
      </c>
      <c r="E213" s="3" t="n">
        <v>4949.4</v>
      </c>
      <c r="F213" s="3" t="n">
        <v>775</v>
      </c>
      <c r="G213" s="3" t="n">
        <v>1725.8</v>
      </c>
      <c r="H213" s="1" t="n">
        <v>3039</v>
      </c>
      <c r="I213" s="1" t="n">
        <v>64184</v>
      </c>
      <c r="J213" s="3" t="n">
        <v>28149.37</v>
      </c>
      <c r="K213" s="3" t="n">
        <v>25994.68</v>
      </c>
      <c r="L213" s="3" t="n">
        <v>398.34</v>
      </c>
      <c r="M213" s="1" t="n">
        <v>11.1</v>
      </c>
      <c r="N213" s="1" t="n">
        <v>467.43687</v>
      </c>
      <c r="O213" s="1" t="n">
        <v>238.01676</v>
      </c>
      <c r="P213" s="1" t="n">
        <v>546.92</v>
      </c>
      <c r="Q213" s="1" t="n">
        <v>469</v>
      </c>
      <c r="R213" s="1" t="n">
        <v>53</v>
      </c>
      <c r="S213" s="1" t="n">
        <v>16538.19</v>
      </c>
      <c r="T213" s="1" t="n">
        <v>1439</v>
      </c>
      <c r="U213" s="1" t="n">
        <v>3232.35</v>
      </c>
      <c r="V213" s="1" t="n">
        <v>156.08</v>
      </c>
      <c r="W213" s="1" t="n">
        <v>17.4177</v>
      </c>
      <c r="X213" s="1" t="n">
        <f aca="false">W213*6.2284</f>
        <v>108.48440268</v>
      </c>
      <c r="Y213" s="1" t="n">
        <v>268.5505</v>
      </c>
      <c r="Z213" s="1" t="n">
        <v>16550</v>
      </c>
      <c r="AA213" s="1" t="n">
        <v>11966.45</v>
      </c>
      <c r="AB213" s="1" t="n">
        <v>321.0467</v>
      </c>
    </row>
    <row r="214" customFormat="false" ht="15" hidden="false" customHeight="false" outlineLevel="0" collapsed="false">
      <c r="A214" s="0" t="n">
        <v>2015</v>
      </c>
      <c r="B214" s="0" t="s">
        <v>30</v>
      </c>
      <c r="C214" s="3" t="n">
        <v>11050.5</v>
      </c>
      <c r="D214" s="3" t="n">
        <v>5811.9</v>
      </c>
      <c r="E214" s="3" t="n">
        <v>3682.7</v>
      </c>
      <c r="F214" s="3" t="n">
        <v>235.9</v>
      </c>
      <c r="G214" s="3" t="n">
        <v>1320</v>
      </c>
      <c r="H214" s="1" t="n">
        <v>11446</v>
      </c>
      <c r="I214" s="1" t="n">
        <v>171202</v>
      </c>
      <c r="J214" s="3" t="n">
        <v>48927.6</v>
      </c>
      <c r="K214" s="3" t="n">
        <v>32608.5</v>
      </c>
      <c r="L214" s="3" t="n">
        <v>1163.1</v>
      </c>
      <c r="M214" s="1" t="n">
        <v>313.2</v>
      </c>
      <c r="N214" s="1" t="n">
        <v>5978.87536</v>
      </c>
      <c r="O214" s="1" t="n">
        <v>3441.36771</v>
      </c>
      <c r="P214" s="1" t="n">
        <v>11102.81</v>
      </c>
      <c r="Q214" s="1" t="n">
        <v>8739.8</v>
      </c>
      <c r="R214" s="1" t="n">
        <v>1292</v>
      </c>
      <c r="S214" s="1" t="n">
        <v>29806.11</v>
      </c>
      <c r="T214" s="1" t="n">
        <v>7345</v>
      </c>
      <c r="U214" s="1" t="n">
        <v>5632.19</v>
      </c>
      <c r="V214" s="1" t="n">
        <v>712.49</v>
      </c>
      <c r="W214" s="1" t="n">
        <v>542.532299999999</v>
      </c>
      <c r="X214" s="1" t="n">
        <f aca="false">W214*6.2284</f>
        <v>3379.10817731999</v>
      </c>
      <c r="Y214" s="1" t="n">
        <v>3613.7086</v>
      </c>
      <c r="Z214" s="1" t="n">
        <v>184553</v>
      </c>
      <c r="AA214" s="1" t="n">
        <v>188800</v>
      </c>
      <c r="AB214" s="1" t="n">
        <v>997.9348</v>
      </c>
    </row>
    <row r="215" customFormat="false" ht="15" hidden="false" customHeight="false" outlineLevel="0" collapsed="false">
      <c r="A215" s="0" t="n">
        <v>2015</v>
      </c>
      <c r="B215" s="0" t="s">
        <v>31</v>
      </c>
      <c r="C215" s="3" t="n">
        <v>9453.9</v>
      </c>
      <c r="D215" s="3" t="n">
        <v>4921.8</v>
      </c>
      <c r="E215" s="3" t="n">
        <v>2624.4</v>
      </c>
      <c r="F215" s="3" t="n">
        <v>141.8</v>
      </c>
      <c r="G215" s="3" t="n">
        <v>1766</v>
      </c>
      <c r="H215" s="1" t="n">
        <v>6692</v>
      </c>
      <c r="I215" s="1" t="n">
        <v>116887</v>
      </c>
      <c r="J215" s="3" t="n">
        <v>28641.4</v>
      </c>
      <c r="K215" s="3" t="n">
        <v>18574.83</v>
      </c>
      <c r="L215" s="3" t="n">
        <v>586.73</v>
      </c>
      <c r="M215" s="1" t="n">
        <v>86.7</v>
      </c>
      <c r="N215" s="1" t="n">
        <v>1522.63844</v>
      </c>
      <c r="O215" s="1" t="n">
        <v>969.5198</v>
      </c>
      <c r="P215" s="1" t="n">
        <v>3351.65</v>
      </c>
      <c r="Q215" s="1" t="n">
        <v>3767.7</v>
      </c>
      <c r="R215" s="1" t="n">
        <v>550</v>
      </c>
      <c r="S215" s="1" t="n">
        <v>12766.49</v>
      </c>
      <c r="T215" s="1" t="n">
        <v>3519</v>
      </c>
      <c r="U215" s="1" t="n">
        <v>3422.97</v>
      </c>
      <c r="V215" s="1" t="n">
        <v>394.46</v>
      </c>
      <c r="W215" s="1" t="n">
        <v>329.5638</v>
      </c>
      <c r="X215" s="1" t="n">
        <f aca="false">W215*6.2284</f>
        <v>2052.65517192</v>
      </c>
      <c r="Y215" s="1" t="n">
        <v>1647.7548</v>
      </c>
      <c r="Z215" s="1" t="n">
        <v>140960</v>
      </c>
      <c r="AA215" s="1" t="n">
        <v>156700</v>
      </c>
      <c r="AB215" s="1" t="n">
        <v>515.9308</v>
      </c>
    </row>
    <row r="216" customFormat="false" ht="15" hidden="false" customHeight="false" outlineLevel="0" collapsed="false">
      <c r="A216" s="0" t="n">
        <v>2015</v>
      </c>
      <c r="B216" s="0" t="s">
        <v>32</v>
      </c>
      <c r="C216" s="3" t="n">
        <v>10775.9</v>
      </c>
      <c r="D216" s="3" t="n">
        <v>2249.7</v>
      </c>
      <c r="E216" s="3" t="n">
        <v>6185.4</v>
      </c>
      <c r="F216" s="3" t="n">
        <v>425.3</v>
      </c>
      <c r="G216" s="3" t="n">
        <v>1915.5</v>
      </c>
      <c r="H216" s="1" t="n">
        <v>4843</v>
      </c>
      <c r="I216" s="1" t="n">
        <v>95809</v>
      </c>
      <c r="J216" s="3" t="n">
        <v>18172.17</v>
      </c>
      <c r="K216" s="3" t="n">
        <v>17264.33</v>
      </c>
      <c r="L216" s="3" t="n">
        <v>395.48</v>
      </c>
      <c r="M216" s="1" t="n">
        <v>42.2</v>
      </c>
      <c r="N216" s="1" t="n">
        <v>2751.55266</v>
      </c>
      <c r="O216" s="1" t="n">
        <v>1418.30519</v>
      </c>
      <c r="P216" s="1" t="n">
        <v>3805.11</v>
      </c>
      <c r="Q216" s="1" t="n">
        <v>7567.9</v>
      </c>
      <c r="R216" s="1" t="n">
        <v>584.3</v>
      </c>
      <c r="S216" s="1" t="n">
        <v>17831.5088</v>
      </c>
      <c r="T216" s="1" t="n">
        <v>2440</v>
      </c>
      <c r="U216" s="1" t="n">
        <v>4252.96</v>
      </c>
      <c r="V216" s="1" t="n">
        <v>675.58</v>
      </c>
      <c r="W216" s="1" t="n">
        <v>173.069799999999</v>
      </c>
      <c r="X216" s="1" t="n">
        <f aca="false">W216*6.2284</f>
        <v>1077.94794232</v>
      </c>
      <c r="Y216" s="1" t="n">
        <v>996.8829</v>
      </c>
      <c r="Z216" s="1" t="n">
        <v>175374</v>
      </c>
      <c r="AA216" s="1" t="n">
        <v>1183000</v>
      </c>
      <c r="AB216" s="1" t="n">
        <v>400.3007</v>
      </c>
    </row>
    <row r="217" customFormat="false" ht="15" hidden="false" customHeight="false" outlineLevel="0" collapsed="false">
      <c r="A217" s="0" t="n">
        <v>2015</v>
      </c>
      <c r="B217" s="0" t="s">
        <v>33</v>
      </c>
      <c r="C217" s="3" t="n">
        <v>12056.9</v>
      </c>
      <c r="D217" s="3" t="n">
        <v>4730.1</v>
      </c>
      <c r="E217" s="3" t="n">
        <v>5573.7</v>
      </c>
      <c r="F217" s="3" t="n">
        <v>231.7</v>
      </c>
      <c r="G217" s="3" t="n">
        <v>1521.3</v>
      </c>
      <c r="H217" s="1" t="n">
        <v>9550</v>
      </c>
      <c r="I217" s="1" t="n">
        <v>183825</v>
      </c>
      <c r="J217" s="3" t="n">
        <v>47758</v>
      </c>
      <c r="K217" s="3" t="n">
        <v>36283</v>
      </c>
      <c r="L217" s="3" t="n">
        <v>941.4</v>
      </c>
      <c r="M217" s="1" t="n">
        <v>200.8</v>
      </c>
      <c r="N217" s="1" t="n">
        <v>4686.71406</v>
      </c>
      <c r="O217" s="1" t="n">
        <v>2068.59617</v>
      </c>
      <c r="P217" s="1" t="n">
        <v>2813.86</v>
      </c>
      <c r="Q217" s="1" t="n">
        <v>4219.9</v>
      </c>
      <c r="R217" s="1" t="n">
        <v>689.4</v>
      </c>
      <c r="S217" s="1" t="n">
        <v>28669.016</v>
      </c>
      <c r="T217" s="1" t="n">
        <v>4338</v>
      </c>
      <c r="U217" s="1" t="n">
        <v>4481.61</v>
      </c>
      <c r="V217" s="1" t="n">
        <v>446.07</v>
      </c>
      <c r="W217" s="1" t="n">
        <v>277.523799999999</v>
      </c>
      <c r="X217" s="1" t="n">
        <f aca="false">W217*6.2284</f>
        <v>1728.52923591999</v>
      </c>
      <c r="Y217" s="1" t="n">
        <v>1430.8536</v>
      </c>
      <c r="Z217" s="1" t="n">
        <v>120365</v>
      </c>
      <c r="AA217" s="1" t="n">
        <v>148600</v>
      </c>
      <c r="AB217" s="1" t="n">
        <v>804.4685</v>
      </c>
    </row>
    <row r="218" customFormat="false" ht="15" hidden="false" customHeight="false" outlineLevel="0" collapsed="false">
      <c r="A218" s="0" t="n">
        <v>2015</v>
      </c>
      <c r="B218" s="0" t="s">
        <v>34</v>
      </c>
      <c r="C218" s="3" t="n">
        <v>11326.2</v>
      </c>
      <c r="D218" s="3" t="n">
        <v>2097.4</v>
      </c>
      <c r="E218" s="3" t="n">
        <v>7878.1</v>
      </c>
      <c r="F218" s="3" t="n">
        <v>198.6</v>
      </c>
      <c r="G218" s="3" t="n">
        <v>1152.1</v>
      </c>
      <c r="H218" s="1" t="n">
        <v>4998</v>
      </c>
      <c r="I218" s="1" t="n">
        <v>97490</v>
      </c>
      <c r="J218" s="3" t="n">
        <v>18683.8</v>
      </c>
      <c r="K218" s="3" t="n">
        <v>15308.8</v>
      </c>
      <c r="L218" s="3" t="n">
        <v>431</v>
      </c>
      <c r="M218" s="1" t="n">
        <v>68.2</v>
      </c>
      <c r="N218" s="1" t="n">
        <v>2880.61583</v>
      </c>
      <c r="O218" s="1" t="n">
        <v>1400.37505</v>
      </c>
      <c r="P218" s="1" t="n">
        <v>3152.54</v>
      </c>
      <c r="Q218" s="1" t="n">
        <v>5679.1</v>
      </c>
      <c r="R218" s="1" t="n">
        <v>566.9</v>
      </c>
      <c r="S218" s="1" t="n">
        <v>14063.13</v>
      </c>
      <c r="T218" s="1" t="n">
        <v>2613</v>
      </c>
      <c r="U218" s="1" t="n">
        <v>3217.1</v>
      </c>
      <c r="V218" s="1" t="n">
        <v>408.61</v>
      </c>
      <c r="W218" s="1" t="n">
        <v>196.6937</v>
      </c>
      <c r="X218" s="1" t="n">
        <f aca="false">W218*6.2284</f>
        <v>1225.08704108</v>
      </c>
      <c r="Y218" s="1" t="n">
        <v>1230.4587</v>
      </c>
      <c r="Z218" s="1" t="n">
        <v>97326</v>
      </c>
      <c r="AA218" s="1" t="n">
        <v>187400</v>
      </c>
      <c r="AB218" s="1" t="n">
        <v>387.2573</v>
      </c>
    </row>
    <row r="219" customFormat="false" ht="15" hidden="false" customHeight="false" outlineLevel="0" collapsed="false">
      <c r="A219" s="0" t="n">
        <v>2015</v>
      </c>
      <c r="B219" s="0" t="s">
        <v>35</v>
      </c>
      <c r="C219" s="3" t="n">
        <v>11095.2</v>
      </c>
      <c r="D219" s="3" t="n">
        <v>2247</v>
      </c>
      <c r="E219" s="3" t="n">
        <v>7049.8</v>
      </c>
      <c r="F219" s="3" t="n">
        <v>524.9</v>
      </c>
      <c r="G219" s="3" t="n">
        <v>1273.5</v>
      </c>
      <c r="H219" s="1" t="n">
        <v>6633</v>
      </c>
      <c r="I219" s="1" t="n">
        <v>123954</v>
      </c>
      <c r="J219" s="3" t="n">
        <v>21429.8</v>
      </c>
      <c r="K219" s="3" t="n">
        <v>16644.9</v>
      </c>
      <c r="L219" s="3" t="n">
        <v>591.8</v>
      </c>
      <c r="M219" s="1" t="n">
        <v>114.7</v>
      </c>
      <c r="N219" s="1" t="n">
        <v>5044.9348</v>
      </c>
      <c r="O219" s="1" t="n">
        <v>2911.8643</v>
      </c>
      <c r="P219" s="1" t="n">
        <v>5442.29</v>
      </c>
      <c r="Q219" s="1" t="n">
        <v>12294</v>
      </c>
      <c r="R219" s="1" t="n">
        <v>694.2</v>
      </c>
      <c r="S219" s="1" t="n">
        <v>15083.67</v>
      </c>
      <c r="T219" s="1" t="n">
        <v>3529</v>
      </c>
      <c r="U219" s="1" t="n">
        <v>4020.66</v>
      </c>
      <c r="V219" s="1" t="n">
        <v>681.48</v>
      </c>
      <c r="W219" s="1" t="n">
        <v>298.662199999999</v>
      </c>
      <c r="X219" s="1" t="n">
        <f aca="false">W219*6.2284</f>
        <v>1860.18764647999</v>
      </c>
      <c r="Y219" s="1" t="n">
        <v>1571</v>
      </c>
      <c r="Z219" s="1" t="n">
        <v>163233</v>
      </c>
      <c r="AA219" s="1" t="n">
        <v>473000</v>
      </c>
      <c r="AB219" s="1" t="n">
        <v>511.4429</v>
      </c>
    </row>
    <row r="220" customFormat="false" ht="15" hidden="false" customHeight="false" outlineLevel="0" collapsed="false">
      <c r="A220" s="0" t="n">
        <v>2015</v>
      </c>
      <c r="B220" s="0" t="s">
        <v>36</v>
      </c>
      <c r="C220" s="3" t="n">
        <v>23205.2</v>
      </c>
      <c r="D220" s="3" t="n">
        <v>17482.5</v>
      </c>
      <c r="E220" s="3" t="n">
        <v>1462.3</v>
      </c>
      <c r="F220" s="3" t="n">
        <v>775.2</v>
      </c>
      <c r="G220" s="3" t="n">
        <v>3485.1</v>
      </c>
      <c r="H220" s="1" t="n">
        <v>4022</v>
      </c>
      <c r="I220" s="1" t="n">
        <v>115425</v>
      </c>
      <c r="J220" s="3" t="n">
        <v>103760.6</v>
      </c>
      <c r="K220" s="3" t="n">
        <v>53387.21</v>
      </c>
      <c r="L220" s="3" t="n">
        <v>1125.16</v>
      </c>
      <c r="M220" s="1" t="n">
        <v>11</v>
      </c>
      <c r="N220" s="1" t="n">
        <v>302.62226</v>
      </c>
      <c r="O220" s="1" t="n">
        <v>162.04051</v>
      </c>
      <c r="P220" s="1" t="n">
        <v>119.01</v>
      </c>
      <c r="Q220" s="1" t="n">
        <v>340.2</v>
      </c>
      <c r="R220" s="1" t="n">
        <v>46.01</v>
      </c>
      <c r="S220" s="1" t="n">
        <v>25123.45</v>
      </c>
      <c r="T220" s="1" t="n">
        <v>2458</v>
      </c>
      <c r="U220" s="1" t="n">
        <v>6191.56</v>
      </c>
      <c r="V220" s="1" t="n">
        <v>267.37</v>
      </c>
      <c r="W220" s="1" t="n">
        <v>3.31099999999969</v>
      </c>
      <c r="X220" s="1" t="n">
        <f aca="false">W220*6.2284</f>
        <v>20.6222323999981</v>
      </c>
      <c r="Y220" s="1" t="n">
        <v>299.4935</v>
      </c>
      <c r="Z220" s="1" t="n">
        <v>13195</v>
      </c>
      <c r="AA220" s="1" t="n">
        <v>6340.5</v>
      </c>
      <c r="AB220" s="1" t="n">
        <v>1164.5114</v>
      </c>
    </row>
    <row r="221" customFormat="false" ht="15" hidden="false" customHeight="false" outlineLevel="0" collapsed="false">
      <c r="A221" s="0" t="n">
        <v>2015</v>
      </c>
      <c r="B221" s="0" t="s">
        <v>37</v>
      </c>
      <c r="C221" s="3" t="n">
        <v>16256.7</v>
      </c>
      <c r="D221" s="3" t="n">
        <v>8014.9</v>
      </c>
      <c r="E221" s="3" t="n">
        <v>5045.6</v>
      </c>
      <c r="F221" s="3" t="n">
        <v>545.2</v>
      </c>
      <c r="G221" s="3" t="n">
        <v>2651</v>
      </c>
      <c r="H221" s="1" t="n">
        <v>13381</v>
      </c>
      <c r="I221" s="1" t="n">
        <v>245505</v>
      </c>
      <c r="J221" s="3" t="n">
        <v>107873</v>
      </c>
      <c r="K221" s="3" t="n">
        <v>78866.34</v>
      </c>
      <c r="L221" s="3" t="n">
        <v>1989.9</v>
      </c>
      <c r="M221" s="1" t="n">
        <v>400</v>
      </c>
      <c r="N221" s="1" t="n">
        <v>7030.7588</v>
      </c>
      <c r="O221" s="1" t="n">
        <v>3722.0978</v>
      </c>
      <c r="P221" s="1" t="n">
        <v>4825.49</v>
      </c>
      <c r="Q221" s="1" t="n">
        <v>7745</v>
      </c>
      <c r="R221" s="1" t="n">
        <v>845.69</v>
      </c>
      <c r="S221" s="1" t="n">
        <v>70116.38</v>
      </c>
      <c r="T221" s="1" t="n">
        <v>8315</v>
      </c>
      <c r="U221" s="1" t="n">
        <v>9687.58</v>
      </c>
      <c r="V221" s="1" t="n">
        <v>1008.6</v>
      </c>
      <c r="W221" s="1" t="n">
        <v>341.699500000002</v>
      </c>
      <c r="X221" s="1" t="n">
        <f aca="false">W221*6.2284</f>
        <v>2128.24116580002</v>
      </c>
      <c r="Y221" s="1" t="n">
        <v>2670.4652</v>
      </c>
      <c r="Z221" s="1" t="n">
        <v>158805</v>
      </c>
      <c r="AA221" s="1" t="n">
        <v>107200</v>
      </c>
      <c r="AB221" s="1" t="n">
        <v>2316.4872</v>
      </c>
    </row>
    <row r="222" customFormat="false" ht="15" hidden="false" customHeight="false" outlineLevel="0" collapsed="false">
      <c r="A222" s="0" t="n">
        <v>2015</v>
      </c>
      <c r="B222" s="0" t="s">
        <v>38</v>
      </c>
      <c r="C222" s="3" t="n">
        <v>21125</v>
      </c>
      <c r="D222" s="3" t="n">
        <v>13086.9</v>
      </c>
      <c r="E222" s="3" t="n">
        <v>5364.3</v>
      </c>
      <c r="F222" s="3" t="n">
        <v>607.9</v>
      </c>
      <c r="G222" s="3" t="n">
        <v>2065.9</v>
      </c>
      <c r="H222" s="1" t="n">
        <v>12385</v>
      </c>
      <c r="I222" s="1" t="n">
        <v>243514</v>
      </c>
      <c r="J222" s="3" t="n">
        <v>90301.61</v>
      </c>
      <c r="K222" s="3" t="n">
        <v>76466.32</v>
      </c>
      <c r="L222" s="3" t="n">
        <v>1435.33</v>
      </c>
      <c r="M222" s="1" t="n">
        <v>65.1</v>
      </c>
      <c r="N222" s="1" t="n">
        <v>2933.4424</v>
      </c>
      <c r="O222" s="1" t="n">
        <v>1434.7093</v>
      </c>
      <c r="P222" s="1" t="n">
        <v>2360.73</v>
      </c>
      <c r="Q222" s="1" t="n">
        <v>2290.5</v>
      </c>
      <c r="R222" s="1" t="n">
        <v>387.66</v>
      </c>
      <c r="S222" s="1" t="n">
        <v>42886.49</v>
      </c>
      <c r="T222" s="1" t="n">
        <v>5985</v>
      </c>
      <c r="U222" s="1" t="n">
        <v>6645.98</v>
      </c>
      <c r="V222" s="1" t="n">
        <v>739.08</v>
      </c>
      <c r="W222" s="1" t="n">
        <v>658.609100000002</v>
      </c>
      <c r="X222" s="1" t="n">
        <f aca="false">W222*6.2284</f>
        <v>4102.08091844001</v>
      </c>
      <c r="Y222" s="1" t="n">
        <v>1894.338</v>
      </c>
      <c r="Z222" s="1" t="n">
        <v>118015</v>
      </c>
      <c r="AA222" s="1" t="n">
        <v>105500</v>
      </c>
      <c r="AB222" s="1" t="n">
        <v>2424.5514</v>
      </c>
    </row>
    <row r="223" customFormat="false" ht="15" hidden="false" customHeight="false" outlineLevel="0" collapsed="false">
      <c r="A223" s="0" t="n">
        <v>2015</v>
      </c>
      <c r="B223" s="0" t="s">
        <v>39</v>
      </c>
      <c r="C223" s="3" t="n">
        <v>10820.7</v>
      </c>
      <c r="D223" s="3" t="n">
        <v>3983.1</v>
      </c>
      <c r="E223" s="3" t="n">
        <v>4214.4</v>
      </c>
      <c r="F223" s="3" t="n">
        <v>161.8</v>
      </c>
      <c r="G223" s="3" t="n">
        <v>2461.4</v>
      </c>
      <c r="H223" s="1" t="n">
        <v>8700</v>
      </c>
      <c r="I223" s="1" t="n">
        <v>125881</v>
      </c>
      <c r="J223" s="3" t="n">
        <v>34826.2</v>
      </c>
      <c r="K223" s="3" t="n">
        <v>26144.4</v>
      </c>
      <c r="L223" s="3" t="n">
        <v>699</v>
      </c>
      <c r="M223" s="1" t="n">
        <v>173.6</v>
      </c>
      <c r="N223" s="1" t="n">
        <v>4390.79588</v>
      </c>
      <c r="O223" s="1" t="n">
        <v>2174.60646</v>
      </c>
      <c r="P223" s="1" t="n">
        <v>6580.99</v>
      </c>
      <c r="Q223" s="1" t="n">
        <v>8950.5</v>
      </c>
      <c r="R223" s="1" t="n">
        <v>1396.2</v>
      </c>
      <c r="S223" s="1" t="n">
        <v>22005.63</v>
      </c>
      <c r="T223" s="1" t="n">
        <v>6011</v>
      </c>
      <c r="U223" s="1" t="n">
        <v>5239.01</v>
      </c>
      <c r="V223" s="1" t="n">
        <v>577.74</v>
      </c>
      <c r="W223" s="1" t="n">
        <v>582.039500000003</v>
      </c>
      <c r="X223" s="1" t="n">
        <f aca="false">W223*6.2284</f>
        <v>3625.17482180002</v>
      </c>
      <c r="Y223" s="1" t="n">
        <v>3041.082</v>
      </c>
      <c r="Z223" s="1" t="n">
        <v>186940</v>
      </c>
      <c r="AA223" s="1" t="n">
        <v>140100</v>
      </c>
      <c r="AB223" s="1" t="n">
        <v>823.4581</v>
      </c>
    </row>
    <row r="224" customFormat="false" ht="15" hidden="false" customHeight="false" outlineLevel="0" collapsed="false">
      <c r="A224" s="0" t="n">
        <v>2015</v>
      </c>
      <c r="B224" s="0" t="s">
        <v>40</v>
      </c>
      <c r="C224" s="3" t="n">
        <v>13792.7</v>
      </c>
      <c r="D224" s="3" t="n">
        <v>6187</v>
      </c>
      <c r="E224" s="3" t="n">
        <v>5455.6</v>
      </c>
      <c r="F224" s="3" t="n">
        <v>232.5</v>
      </c>
      <c r="G224" s="3" t="n">
        <v>1917.7</v>
      </c>
      <c r="H224" s="1" t="n">
        <v>6309</v>
      </c>
      <c r="I224" s="1" t="n">
        <v>120233</v>
      </c>
      <c r="J224" s="3" t="n">
        <v>36845.5</v>
      </c>
      <c r="K224" s="3" t="n">
        <v>33694.42</v>
      </c>
      <c r="L224" s="3" t="n">
        <v>777.6</v>
      </c>
      <c r="M224" s="1" t="n">
        <v>122.2</v>
      </c>
      <c r="N224" s="1" t="n">
        <v>3717.87112</v>
      </c>
      <c r="O224" s="1" t="n">
        <v>1618.59304</v>
      </c>
      <c r="P224" s="1" t="n">
        <v>1384.13</v>
      </c>
      <c r="Q224" s="1" t="n">
        <v>2331.3</v>
      </c>
      <c r="R224" s="1" t="n">
        <v>480</v>
      </c>
      <c r="S224" s="1" t="n">
        <v>25979.82</v>
      </c>
      <c r="T224" s="1" t="n">
        <v>3984</v>
      </c>
      <c r="U224" s="1" t="n">
        <v>4001.58</v>
      </c>
      <c r="V224" s="1" t="n">
        <v>441.86</v>
      </c>
      <c r="W224" s="1" t="n">
        <v>327.396000000001</v>
      </c>
      <c r="X224" s="1" t="n">
        <f aca="false">W224*6.2284</f>
        <v>2039.1532464</v>
      </c>
      <c r="Y224" s="1" t="n">
        <v>1435.786</v>
      </c>
      <c r="Z224" s="1" t="n">
        <v>104585</v>
      </c>
      <c r="AA224" s="1" t="n">
        <v>124000</v>
      </c>
      <c r="AB224" s="1" t="n">
        <v>1077.839</v>
      </c>
    </row>
    <row r="225" customFormat="false" ht="15" hidden="false" customHeight="false" outlineLevel="0" collapsed="false">
      <c r="A225" s="0" t="n">
        <v>2015</v>
      </c>
      <c r="B225" s="0" t="s">
        <v>41</v>
      </c>
      <c r="C225" s="3" t="n">
        <v>11139.1</v>
      </c>
      <c r="D225" s="3" t="n">
        <v>4393</v>
      </c>
      <c r="E225" s="3" t="n">
        <v>4431.3</v>
      </c>
      <c r="F225" s="3" t="n">
        <v>184.6</v>
      </c>
      <c r="G225" s="3" t="n">
        <v>2130.2</v>
      </c>
      <c r="H225" s="1" t="n">
        <v>7040</v>
      </c>
      <c r="I225" s="1" t="n">
        <v>101976</v>
      </c>
      <c r="J225" s="3" t="n">
        <v>25042.97</v>
      </c>
      <c r="K225" s="3" t="n">
        <v>18561.09</v>
      </c>
      <c r="L225" s="3" t="n">
        <v>508</v>
      </c>
      <c r="M225" s="1" t="n">
        <v>106</v>
      </c>
      <c r="N225" s="1" t="n">
        <v>2859.1035</v>
      </c>
      <c r="O225" s="1" t="n">
        <v>1326.9019</v>
      </c>
      <c r="P225" s="1" t="n">
        <v>2260.82</v>
      </c>
      <c r="Q225" s="1" t="n">
        <v>5579.1</v>
      </c>
      <c r="R225" s="1" t="n">
        <v>645.3</v>
      </c>
      <c r="S225" s="1" t="n">
        <v>16723.78</v>
      </c>
      <c r="T225" s="1" t="n">
        <v>4485</v>
      </c>
      <c r="U225" s="1" t="n">
        <v>4412.55</v>
      </c>
      <c r="V225" s="1" t="n">
        <v>557.3</v>
      </c>
      <c r="W225" s="1" t="n">
        <v>394.230899999999</v>
      </c>
      <c r="X225" s="1" t="n">
        <f aca="false">W225*6.2284</f>
        <v>2455.42773755999</v>
      </c>
      <c r="Y225" s="1" t="n">
        <v>2208.8518</v>
      </c>
      <c r="Z225" s="1" t="n">
        <v>156625</v>
      </c>
      <c r="AA225" s="1" t="n">
        <v>166900</v>
      </c>
      <c r="AB225" s="1" t="n">
        <v>620.0747</v>
      </c>
    </row>
    <row r="226" customFormat="false" ht="15" hidden="false" customHeight="false" outlineLevel="0" collapsed="false">
      <c r="A226" s="0" t="n">
        <v>2015</v>
      </c>
      <c r="B226" s="0" t="s">
        <v>42</v>
      </c>
      <c r="C226" s="3" t="n">
        <v>12930.4</v>
      </c>
      <c r="D226" s="3" t="n">
        <v>5139.5</v>
      </c>
      <c r="E226" s="3" t="n">
        <v>5856.4</v>
      </c>
      <c r="F226" s="3" t="n">
        <v>326.3</v>
      </c>
      <c r="G226" s="3" t="n">
        <v>1608.1</v>
      </c>
      <c r="H226" s="1" t="n">
        <v>14618</v>
      </c>
      <c r="I226" s="1" t="n">
        <v>221424</v>
      </c>
      <c r="J226" s="3" t="n">
        <v>76795.48</v>
      </c>
      <c r="K226" s="3" t="n">
        <v>59063.27</v>
      </c>
      <c r="L226" s="3" t="n">
        <v>1787.7</v>
      </c>
      <c r="M226" s="1" t="n">
        <v>432</v>
      </c>
      <c r="N226" s="1" t="n">
        <v>9549.6309</v>
      </c>
      <c r="O226" s="1" t="n">
        <v>4929.8543</v>
      </c>
      <c r="P226" s="1" t="n">
        <v>13353.02</v>
      </c>
      <c r="Q226" s="1" t="n">
        <v>11026.5</v>
      </c>
      <c r="R226" s="1" t="n">
        <v>1795.4</v>
      </c>
      <c r="S226" s="1" t="n">
        <v>63002.3325</v>
      </c>
      <c r="T226" s="1" t="n">
        <v>9866</v>
      </c>
      <c r="U226" s="1" t="n">
        <v>8250.01</v>
      </c>
      <c r="V226" s="1" t="n">
        <v>964.42</v>
      </c>
      <c r="W226" s="1" t="n">
        <v>930.981099999997</v>
      </c>
      <c r="X226" s="1" t="n">
        <f aca="false">W226*6.2284</f>
        <v>5798.52268323998</v>
      </c>
      <c r="Y226" s="1" t="n">
        <v>4233.2941</v>
      </c>
      <c r="Z226" s="1" t="n">
        <v>263447</v>
      </c>
      <c r="AA226" s="1" t="n">
        <v>157900</v>
      </c>
      <c r="AB226" s="1" t="n">
        <v>1474.5871</v>
      </c>
    </row>
    <row r="227" customFormat="false" ht="15" hidden="false" customHeight="false" outlineLevel="0" collapsed="false">
      <c r="A227" s="0" t="n">
        <v>2015</v>
      </c>
      <c r="B227" s="0" t="s">
        <v>43</v>
      </c>
      <c r="C227" s="3" t="n">
        <v>10852.9</v>
      </c>
      <c r="D227" s="3" t="n">
        <v>3728.4</v>
      </c>
      <c r="E227" s="3" t="n">
        <v>4462.2</v>
      </c>
      <c r="F227" s="3" t="n">
        <v>157</v>
      </c>
      <c r="G227" s="3" t="n">
        <v>2505.3</v>
      </c>
      <c r="H227" s="1" t="n">
        <v>12743</v>
      </c>
      <c r="I227" s="1" t="n">
        <v>197914</v>
      </c>
      <c r="J227" s="3" t="n">
        <v>47629.9</v>
      </c>
      <c r="K227" s="3" t="n">
        <v>31432.6</v>
      </c>
      <c r="L227" s="3" t="n">
        <v>1248.76</v>
      </c>
      <c r="M227" s="1" t="n">
        <v>327.4</v>
      </c>
      <c r="N227" s="1" t="n">
        <v>7641.2671</v>
      </c>
      <c r="O227" s="1" t="n">
        <v>4610.70965</v>
      </c>
      <c r="P227" s="1" t="n">
        <v>11710.08</v>
      </c>
      <c r="Q227" s="1" t="n">
        <v>14425</v>
      </c>
      <c r="R227" s="1" t="n">
        <v>1719</v>
      </c>
      <c r="S227" s="1" t="n">
        <v>37002.16</v>
      </c>
      <c r="T227" s="1" t="n">
        <v>9701</v>
      </c>
      <c r="U227" s="1" t="n">
        <v>6799.35</v>
      </c>
      <c r="V227" s="1" t="n">
        <v>791.63</v>
      </c>
      <c r="W227" s="1" t="n">
        <v>709.063399999999</v>
      </c>
      <c r="X227" s="1" t="n">
        <f aca="false">W227*6.2284</f>
        <v>4416.33048055999</v>
      </c>
      <c r="Y227" s="1" t="n">
        <v>5038.62</v>
      </c>
      <c r="Z227" s="1" t="n">
        <v>250584</v>
      </c>
      <c r="AA227" s="1" t="n">
        <v>167000</v>
      </c>
      <c r="AB227" s="1" t="n">
        <v>1328.1456</v>
      </c>
    </row>
    <row r="228" customFormat="false" ht="15" hidden="false" customHeight="false" outlineLevel="0" collapsed="false">
      <c r="A228" s="0" t="n">
        <v>2015</v>
      </c>
      <c r="B228" s="0" t="s">
        <v>44</v>
      </c>
      <c r="C228" s="3" t="n">
        <v>11843.9</v>
      </c>
      <c r="D228" s="3" t="n">
        <v>3682.9</v>
      </c>
      <c r="E228" s="3" t="n">
        <v>5281.4</v>
      </c>
      <c r="F228" s="3" t="n">
        <v>160.8</v>
      </c>
      <c r="G228" s="3" t="n">
        <v>2718.8</v>
      </c>
      <c r="H228" s="1" t="n">
        <v>7493</v>
      </c>
      <c r="I228" s="1" t="n">
        <v>129373</v>
      </c>
      <c r="J228" s="3" t="n">
        <v>41345.87</v>
      </c>
      <c r="K228" s="3" t="n">
        <v>29514.56</v>
      </c>
      <c r="L228" s="3" t="n">
        <v>843.63</v>
      </c>
      <c r="M228" s="1" t="n">
        <v>255.4</v>
      </c>
      <c r="N228" s="1" t="n">
        <v>5728.5571</v>
      </c>
      <c r="O228" s="1" t="n">
        <v>2780.3702</v>
      </c>
      <c r="P228" s="1" t="n">
        <v>4468.12</v>
      </c>
      <c r="Q228" s="1" t="n">
        <v>7952.4</v>
      </c>
      <c r="R228" s="1" t="n">
        <v>1304.21</v>
      </c>
      <c r="S228" s="1" t="n">
        <v>29550.1881</v>
      </c>
      <c r="T228" s="1" t="n">
        <v>5850</v>
      </c>
      <c r="U228" s="1" t="n">
        <v>6132.84</v>
      </c>
      <c r="V228" s="1" t="n">
        <v>616.57</v>
      </c>
      <c r="W228" s="1" t="n">
        <v>477.480599999999</v>
      </c>
      <c r="X228" s="1" t="n">
        <f aca="false">W228*6.2284</f>
        <v>2973.94016903999</v>
      </c>
      <c r="Y228" s="1" t="n">
        <v>2524.9223</v>
      </c>
      <c r="Z228" s="1" t="n">
        <v>252980</v>
      </c>
      <c r="AA228" s="1" t="n">
        <v>185900</v>
      </c>
      <c r="AB228" s="1" t="n">
        <v>965.7511</v>
      </c>
    </row>
    <row r="229" customFormat="false" ht="15" hidden="false" customHeight="false" outlineLevel="0" collapsed="false">
      <c r="A229" s="0" t="n">
        <v>2015</v>
      </c>
      <c r="B229" s="0" t="s">
        <v>45</v>
      </c>
      <c r="C229" s="3" t="n">
        <v>10992.5</v>
      </c>
      <c r="D229" s="3" t="n">
        <v>4515.2</v>
      </c>
      <c r="E229" s="3" t="n">
        <v>3911.7</v>
      </c>
      <c r="F229" s="3" t="n">
        <v>174.1</v>
      </c>
      <c r="G229" s="3" t="n">
        <v>2391.5</v>
      </c>
      <c r="H229" s="1" t="n">
        <v>9532</v>
      </c>
      <c r="I229" s="1" t="n">
        <v>128137</v>
      </c>
      <c r="J229" s="3" t="n">
        <v>36220.6</v>
      </c>
      <c r="K229" s="3" t="n">
        <v>24221.9</v>
      </c>
      <c r="L229" s="3" t="n">
        <v>712.2</v>
      </c>
      <c r="M229" s="1" t="n">
        <v>302.5</v>
      </c>
      <c r="N229" s="1" t="n">
        <v>5630.74771</v>
      </c>
      <c r="O229" s="1" t="n">
        <v>3043.51944</v>
      </c>
      <c r="P229" s="1" t="n">
        <v>5894.06</v>
      </c>
      <c r="Q229" s="1" t="n">
        <v>8717</v>
      </c>
      <c r="R229" s="1" t="n">
        <v>1618.71</v>
      </c>
      <c r="S229" s="1" t="n">
        <v>28902.2139</v>
      </c>
      <c r="T229" s="1" t="n">
        <v>6615</v>
      </c>
      <c r="U229" s="1" t="n">
        <v>5728.72</v>
      </c>
      <c r="V229" s="1" t="n">
        <v>676.24</v>
      </c>
      <c r="W229" s="1" t="n">
        <v>720.9071</v>
      </c>
      <c r="X229" s="1" t="n">
        <f aca="false">W229*6.2284</f>
        <v>4490.09778164</v>
      </c>
      <c r="Y229" s="1" t="n">
        <v>3331.146</v>
      </c>
      <c r="Z229" s="1" t="n">
        <v>236886</v>
      </c>
      <c r="AA229" s="1" t="n">
        <v>211800</v>
      </c>
      <c r="AB229" s="1" t="n">
        <v>906.6609</v>
      </c>
    </row>
    <row r="230" customFormat="false" ht="15" hidden="false" customHeight="false" outlineLevel="0" collapsed="false">
      <c r="A230" s="0" t="n">
        <v>2015</v>
      </c>
      <c r="B230" s="0" t="s">
        <v>46</v>
      </c>
      <c r="C230" s="3" t="n">
        <v>13360.4</v>
      </c>
      <c r="D230" s="3" t="n">
        <v>6724</v>
      </c>
      <c r="E230" s="3" t="n">
        <v>3590.1</v>
      </c>
      <c r="F230" s="3" t="n">
        <v>337</v>
      </c>
      <c r="G230" s="3" t="n">
        <v>2709.3</v>
      </c>
      <c r="H230" s="1" t="n">
        <v>16985</v>
      </c>
      <c r="I230" s="1" t="n">
        <v>353781</v>
      </c>
      <c r="J230" s="3" t="n">
        <v>160388.2</v>
      </c>
      <c r="K230" s="3" t="n">
        <v>95661.12</v>
      </c>
      <c r="L230" s="3" t="n">
        <v>2814.37</v>
      </c>
      <c r="M230" s="1" t="n">
        <v>206.6</v>
      </c>
      <c r="N230" s="1" t="n">
        <v>5520.0313</v>
      </c>
      <c r="O230" s="1" t="n">
        <v>2793.76069</v>
      </c>
      <c r="P230" s="1" t="n">
        <v>2696.79</v>
      </c>
      <c r="Q230" s="1" t="n">
        <v>4784.7</v>
      </c>
      <c r="R230" s="1" t="n">
        <v>1046</v>
      </c>
      <c r="S230" s="1" t="n">
        <v>72812.55</v>
      </c>
      <c r="T230" s="1" t="n">
        <v>11678</v>
      </c>
      <c r="U230" s="1" t="n">
        <v>12827.8</v>
      </c>
      <c r="V230" s="1" t="n">
        <v>811.9</v>
      </c>
      <c r="W230" s="1" t="n">
        <v>392.550299999999</v>
      </c>
      <c r="X230" s="1" t="n">
        <f aca="false">W230*6.2284</f>
        <v>2444.96028851999</v>
      </c>
      <c r="Y230" s="1" t="n">
        <v>3394.6521</v>
      </c>
      <c r="Z230" s="1" t="n">
        <v>216023</v>
      </c>
      <c r="AA230" s="1" t="n">
        <v>179725</v>
      </c>
      <c r="AB230" s="1" t="n">
        <v>4378.7781</v>
      </c>
    </row>
    <row r="231" customFormat="false" ht="15" hidden="false" customHeight="false" outlineLevel="0" collapsed="false">
      <c r="A231" s="0" t="n">
        <v>2015</v>
      </c>
      <c r="B231" s="0" t="s">
        <v>47</v>
      </c>
      <c r="C231" s="3" t="n">
        <v>9466.6</v>
      </c>
      <c r="D231" s="3" t="n">
        <v>2549.1</v>
      </c>
      <c r="E231" s="3" t="n">
        <v>4359.4</v>
      </c>
      <c r="F231" s="3" t="n">
        <v>116</v>
      </c>
      <c r="G231" s="3" t="n">
        <v>2442.1</v>
      </c>
      <c r="H231" s="1" t="n">
        <v>6174</v>
      </c>
      <c r="I231" s="1" t="n">
        <v>91431</v>
      </c>
      <c r="J231" s="3" t="n">
        <v>22793.54</v>
      </c>
      <c r="K231" s="3" t="n">
        <v>18119.03</v>
      </c>
      <c r="L231" s="3" t="n">
        <v>385.75</v>
      </c>
      <c r="M231" s="1" t="n">
        <v>166.7</v>
      </c>
      <c r="N231" s="1" t="n">
        <v>4197.1156</v>
      </c>
      <c r="O231" s="1" t="n">
        <v>2146.3679</v>
      </c>
      <c r="P231" s="1" t="n">
        <v>3803.18</v>
      </c>
      <c r="Q231" s="1" t="n">
        <v>6134.7</v>
      </c>
      <c r="R231" s="1" t="n">
        <v>1297</v>
      </c>
      <c r="S231" s="1" t="n">
        <v>16803.12</v>
      </c>
      <c r="T231" s="1" t="n">
        <v>4811</v>
      </c>
      <c r="U231" s="1" t="n">
        <v>4065.51</v>
      </c>
      <c r="V231" s="1" t="n">
        <v>497.53</v>
      </c>
      <c r="W231" s="1" t="n">
        <v>572.834699999999</v>
      </c>
      <c r="X231" s="1" t="n">
        <f aca="false">W231*6.2284</f>
        <v>3567.84364548</v>
      </c>
      <c r="Y231" s="1" t="n">
        <v>2539.0024</v>
      </c>
      <c r="Z231" s="1" t="n">
        <v>117993</v>
      </c>
      <c r="AA231" s="1" t="n">
        <v>237600</v>
      </c>
      <c r="AB231" s="1" t="n">
        <v>651.5337</v>
      </c>
    </row>
    <row r="232" customFormat="false" ht="15" hidden="false" customHeight="false" outlineLevel="0" collapsed="false">
      <c r="A232" s="0" t="n">
        <v>2015</v>
      </c>
      <c r="B232" s="0" t="s">
        <v>48</v>
      </c>
      <c r="C232" s="3" t="n">
        <v>10857.6</v>
      </c>
      <c r="D232" s="3" t="n">
        <v>4251.1</v>
      </c>
      <c r="E232" s="3" t="n">
        <v>5013.2</v>
      </c>
      <c r="F232" s="3" t="n">
        <v>194.8</v>
      </c>
      <c r="G232" s="3" t="n">
        <v>1398.5</v>
      </c>
      <c r="H232" s="1" t="n">
        <v>1479</v>
      </c>
      <c r="I232" s="1" t="n">
        <v>22970</v>
      </c>
      <c r="J232" s="3" t="n">
        <v>7637.27</v>
      </c>
      <c r="K232" s="3" t="n">
        <v>6650.66</v>
      </c>
      <c r="L232" s="3" t="n">
        <v>114.25</v>
      </c>
      <c r="M232" s="1" t="n">
        <v>44</v>
      </c>
      <c r="N232" s="1" t="n">
        <v>1323.91166</v>
      </c>
      <c r="O232" s="1" t="n">
        <v>613.8682</v>
      </c>
      <c r="P232" s="1" t="n">
        <v>511.59</v>
      </c>
      <c r="Q232" s="1" t="n">
        <v>845.3</v>
      </c>
      <c r="R232" s="1" t="n">
        <v>189.95</v>
      </c>
      <c r="S232" s="1" t="n">
        <v>3702.76</v>
      </c>
      <c r="T232" s="1" t="n">
        <v>945</v>
      </c>
      <c r="U232" s="1" t="n">
        <v>1239.43</v>
      </c>
      <c r="V232" s="1" t="n">
        <v>164.24</v>
      </c>
      <c r="W232" s="1" t="n">
        <v>95.8167000000003</v>
      </c>
      <c r="X232" s="1" t="n">
        <f aca="false">W232*6.2284</f>
        <v>596.784734280002</v>
      </c>
      <c r="Y232" s="1" t="n">
        <v>408.776</v>
      </c>
      <c r="Z232" s="1" t="n">
        <v>26860</v>
      </c>
      <c r="AA232" s="1" t="n">
        <v>35400</v>
      </c>
      <c r="AB232" s="1" t="n">
        <v>183.9215</v>
      </c>
    </row>
    <row r="233" customFormat="false" ht="15" hidden="false" customHeight="false" outlineLevel="0" collapsed="false">
      <c r="A233" s="0" t="n">
        <v>2015</v>
      </c>
      <c r="B233" s="0" t="s">
        <v>49</v>
      </c>
      <c r="C233" s="3" t="n">
        <v>10504.7</v>
      </c>
      <c r="D233" s="3" t="n">
        <v>3583.4</v>
      </c>
      <c r="E233" s="3" t="n">
        <v>3774.7</v>
      </c>
      <c r="F233" s="3" t="n">
        <v>278.1</v>
      </c>
      <c r="G233" s="3" t="n">
        <v>2868.6</v>
      </c>
      <c r="H233" s="1" t="n">
        <v>4534</v>
      </c>
      <c r="I233" s="1" t="n">
        <v>70787</v>
      </c>
      <c r="J233" s="3" t="n">
        <v>28778.8</v>
      </c>
      <c r="K233" s="3" t="n">
        <v>22955.21</v>
      </c>
      <c r="L233" s="3" t="n">
        <v>514.58</v>
      </c>
      <c r="M233" s="1" t="n">
        <v>26.2</v>
      </c>
      <c r="N233" s="1" t="n">
        <v>1738.14863</v>
      </c>
      <c r="O233" s="1" t="n">
        <v>1033.6848</v>
      </c>
      <c r="P233" s="1" t="n">
        <v>1299.73</v>
      </c>
      <c r="Q233" s="1" t="n">
        <v>3575.8</v>
      </c>
      <c r="R233" s="1" t="n">
        <v>440.3</v>
      </c>
      <c r="S233" s="1" t="n">
        <v>15717.27</v>
      </c>
      <c r="T233" s="1" t="n">
        <v>3070</v>
      </c>
      <c r="U233" s="1" t="n">
        <v>3792</v>
      </c>
      <c r="V233" s="1" t="n">
        <v>331.33</v>
      </c>
      <c r="W233" s="1" t="n">
        <v>145.0972</v>
      </c>
      <c r="X233" s="1" t="n">
        <f aca="false">W233*6.2284</f>
        <v>903.723400480001</v>
      </c>
      <c r="Y233" s="1" t="n">
        <v>1178.2644</v>
      </c>
      <c r="Z233" s="1" t="n">
        <v>140551</v>
      </c>
      <c r="AA233" s="1" t="n">
        <v>82402</v>
      </c>
      <c r="AB233" s="1" t="n">
        <v>554.5619</v>
      </c>
    </row>
    <row r="234" customFormat="false" ht="15" hidden="false" customHeight="false" outlineLevel="0" collapsed="false">
      <c r="A234" s="0" t="n">
        <v>2015</v>
      </c>
      <c r="B234" s="0" t="s">
        <v>50</v>
      </c>
      <c r="C234" s="3" t="n">
        <v>10247.4</v>
      </c>
      <c r="D234" s="3" t="n">
        <v>3463.5</v>
      </c>
      <c r="E234" s="3" t="n">
        <v>4197.3</v>
      </c>
      <c r="F234" s="3" t="n">
        <v>223.6</v>
      </c>
      <c r="G234" s="3" t="n">
        <v>2363</v>
      </c>
      <c r="H234" s="1" t="n">
        <v>14015</v>
      </c>
      <c r="I234" s="1" t="n">
        <v>226284</v>
      </c>
      <c r="J234" s="3" t="n">
        <v>60117.72</v>
      </c>
      <c r="K234" s="3" t="n">
        <v>38703.99</v>
      </c>
      <c r="L234" s="3" t="n">
        <v>1267.3</v>
      </c>
      <c r="M234" s="1" t="n">
        <v>140.4</v>
      </c>
      <c r="N234" s="1" t="n">
        <v>6377.84228</v>
      </c>
      <c r="O234" s="1" t="n">
        <v>3335.51068</v>
      </c>
      <c r="P234" s="1" t="n">
        <v>4404.5476</v>
      </c>
      <c r="Q234" s="1" t="n">
        <v>9689.9</v>
      </c>
      <c r="R234" s="1" t="n">
        <v>1758.4</v>
      </c>
      <c r="S234" s="1" t="n">
        <v>30053.1</v>
      </c>
      <c r="T234" s="1" t="n">
        <v>8196</v>
      </c>
      <c r="U234" s="1" t="n">
        <v>7497.51</v>
      </c>
      <c r="V234" s="1" t="n">
        <v>926.65</v>
      </c>
      <c r="W234" s="1" t="n">
        <v>560.335200000001</v>
      </c>
      <c r="X234" s="1" t="n">
        <f aca="false">W234*6.2284</f>
        <v>3489.99175968001</v>
      </c>
      <c r="Y234" s="1" t="n">
        <v>4291</v>
      </c>
      <c r="Z234" s="1" t="n">
        <v>315582</v>
      </c>
      <c r="AA234" s="1" t="n">
        <v>486000</v>
      </c>
      <c r="AB234" s="1" t="n">
        <v>1297.5902</v>
      </c>
    </row>
    <row r="235" customFormat="false" ht="15" hidden="false" customHeight="false" outlineLevel="0" collapsed="false">
      <c r="A235" s="0" t="n">
        <v>2015</v>
      </c>
      <c r="B235" s="0" t="s">
        <v>51</v>
      </c>
      <c r="C235" s="3" t="n">
        <v>7386.9</v>
      </c>
      <c r="D235" s="3" t="n">
        <v>2897.1</v>
      </c>
      <c r="E235" s="3" t="n">
        <v>2878.7</v>
      </c>
      <c r="F235" s="3" t="n">
        <v>83.7</v>
      </c>
      <c r="G235" s="3" t="n">
        <v>1527.3</v>
      </c>
      <c r="H235" s="1" t="n">
        <v>5062</v>
      </c>
      <c r="I235" s="1" t="n">
        <v>67981</v>
      </c>
      <c r="J235" s="3" t="n">
        <v>19537.12</v>
      </c>
      <c r="K235" s="3" t="n">
        <v>15120.99</v>
      </c>
      <c r="L235" s="3" t="n">
        <v>257.8</v>
      </c>
      <c r="M235" s="1" t="n">
        <v>107.3</v>
      </c>
      <c r="N235" s="1" t="n">
        <v>2738.66563</v>
      </c>
      <c r="O235" s="1" t="n">
        <v>1772.59124</v>
      </c>
      <c r="P235" s="1" t="n">
        <v>2575.15</v>
      </c>
      <c r="Q235" s="1" t="n">
        <v>5542.2</v>
      </c>
      <c r="R235" s="1" t="n">
        <v>937.58</v>
      </c>
      <c r="S235" s="1" t="n">
        <v>10502.56</v>
      </c>
      <c r="T235" s="1" t="n">
        <v>3708</v>
      </c>
      <c r="U235" s="1" t="n">
        <v>3939.5</v>
      </c>
      <c r="V235" s="1" t="n">
        <v>534.26</v>
      </c>
      <c r="W235" s="1" t="n">
        <v>268.840400000001</v>
      </c>
      <c r="X235" s="1" t="n">
        <f aca="false">W235*6.2284</f>
        <v>1674.44554736001</v>
      </c>
      <c r="Y235" s="1" t="n">
        <v>2046.757</v>
      </c>
      <c r="Z235" s="1" t="n">
        <v>186407</v>
      </c>
      <c r="AA235" s="1" t="n">
        <v>176167</v>
      </c>
      <c r="AB235" s="1" t="n">
        <v>515.1625</v>
      </c>
    </row>
    <row r="236" customFormat="false" ht="15" hidden="false" customHeight="false" outlineLevel="0" collapsed="false">
      <c r="A236" s="0" t="n">
        <v>2015</v>
      </c>
      <c r="B236" s="0" t="s">
        <v>52</v>
      </c>
      <c r="C236" s="3" t="n">
        <v>8242.1</v>
      </c>
      <c r="D236" s="3" t="n">
        <v>2315.5</v>
      </c>
      <c r="E236" s="3" t="n">
        <v>4600.8</v>
      </c>
      <c r="F236" s="3" t="n">
        <v>147.9</v>
      </c>
      <c r="G236" s="3" t="n">
        <v>1177.9</v>
      </c>
      <c r="H236" s="1" t="n">
        <v>5660</v>
      </c>
      <c r="I236" s="1" t="n">
        <v>76746</v>
      </c>
      <c r="J236" s="3" t="n">
        <v>25204.56</v>
      </c>
      <c r="K236" s="3" t="n">
        <v>21243.17</v>
      </c>
      <c r="L236" s="3" t="n">
        <v>434.6</v>
      </c>
      <c r="M236" s="1" t="n">
        <v>111.8</v>
      </c>
      <c r="N236" s="1" t="n">
        <v>3383.09417</v>
      </c>
      <c r="O236" s="1" t="n">
        <v>1841.46366</v>
      </c>
      <c r="P236" s="1" t="n">
        <v>3333.04</v>
      </c>
      <c r="Q236" s="1" t="n">
        <v>7185.6</v>
      </c>
      <c r="R236" s="1" t="n">
        <v>1478.41</v>
      </c>
      <c r="S236" s="1" t="n">
        <v>13619.17</v>
      </c>
      <c r="T236" s="1" t="n">
        <v>4663</v>
      </c>
      <c r="U236" s="1" t="n">
        <v>4712.83</v>
      </c>
      <c r="V236" s="1" t="n">
        <v>641.52</v>
      </c>
      <c r="W236" s="1" t="n">
        <v>431.2253</v>
      </c>
      <c r="X236" s="1" t="n">
        <f aca="false">W236*6.2284</f>
        <v>2685.84365852</v>
      </c>
      <c r="Y236" s="1" t="n">
        <v>2687.1781</v>
      </c>
      <c r="Z236" s="1" t="n">
        <v>236007</v>
      </c>
      <c r="AA236" s="1" t="n">
        <v>394100</v>
      </c>
      <c r="AB236" s="1" t="n">
        <v>792.5754</v>
      </c>
    </row>
    <row r="237" customFormat="false" ht="15" hidden="false" customHeight="false" outlineLevel="0" collapsed="false">
      <c r="A237" s="0" t="n">
        <v>2015</v>
      </c>
      <c r="B237" s="0" t="s">
        <v>53</v>
      </c>
      <c r="C237" s="3" t="n">
        <v>8688.9</v>
      </c>
      <c r="D237" s="3" t="n">
        <v>3548.3</v>
      </c>
      <c r="E237" s="3" t="n">
        <v>2908.6</v>
      </c>
      <c r="F237" s="3" t="n">
        <v>152.4</v>
      </c>
      <c r="G237" s="3" t="n">
        <v>2079.5</v>
      </c>
      <c r="H237" s="1" t="n">
        <v>7097</v>
      </c>
      <c r="I237" s="1" t="n">
        <v>99005</v>
      </c>
      <c r="J237" s="3" t="n">
        <v>32685.32</v>
      </c>
      <c r="K237" s="3" t="n">
        <v>22096.84</v>
      </c>
      <c r="L237" s="3" t="n">
        <v>572.45</v>
      </c>
      <c r="M237" s="1" t="n">
        <v>137.9</v>
      </c>
      <c r="N237" s="1" t="n">
        <v>2813.4967</v>
      </c>
      <c r="O237" s="1" t="n">
        <v>1910.7065</v>
      </c>
      <c r="P237" s="1" t="n">
        <v>2667.27</v>
      </c>
      <c r="Q237" s="1" t="n">
        <v>4284.5</v>
      </c>
      <c r="R237" s="1" t="n">
        <v>803</v>
      </c>
      <c r="S237" s="1" t="n">
        <v>18021.8609</v>
      </c>
      <c r="T237" s="1" t="n">
        <v>3846</v>
      </c>
      <c r="U237" s="1" t="n">
        <v>4376.06</v>
      </c>
      <c r="V237" s="1" t="n">
        <v>520.58</v>
      </c>
      <c r="W237" s="1" t="n">
        <v>351.2137</v>
      </c>
      <c r="X237" s="1" t="n">
        <f aca="false">W237*6.2284</f>
        <v>2187.49940908</v>
      </c>
      <c r="Y237" s="1" t="n">
        <v>1747.8144</v>
      </c>
      <c r="Z237" s="1" t="n">
        <v>170069</v>
      </c>
      <c r="AA237" s="1" t="n">
        <v>205600</v>
      </c>
      <c r="AB237" s="1" t="n">
        <v>760.9652</v>
      </c>
    </row>
    <row r="238" customFormat="false" ht="15" hidden="false" customHeight="false" outlineLevel="0" collapsed="false">
      <c r="A238" s="0" t="n">
        <v>2015</v>
      </c>
      <c r="B238" s="0" t="s">
        <v>54</v>
      </c>
      <c r="C238" s="3" t="n">
        <v>6936.2</v>
      </c>
      <c r="D238" s="3" t="n">
        <v>1974.9</v>
      </c>
      <c r="E238" s="3" t="n">
        <v>3025.2</v>
      </c>
      <c r="F238" s="3" t="n">
        <v>128</v>
      </c>
      <c r="G238" s="3" t="n">
        <v>1808.1</v>
      </c>
      <c r="H238" s="1" t="n">
        <v>4812</v>
      </c>
      <c r="I238" s="1" t="n">
        <v>64136</v>
      </c>
      <c r="J238" s="3" t="n">
        <v>16299.5</v>
      </c>
      <c r="K238" s="3" t="n">
        <v>13728.89</v>
      </c>
      <c r="L238" s="3" t="n">
        <v>256.89</v>
      </c>
      <c r="M238" s="1" t="n">
        <v>182.2</v>
      </c>
      <c r="N238" s="1" t="n">
        <v>1722.09118</v>
      </c>
      <c r="O238" s="1" t="n">
        <v>1252.50547</v>
      </c>
      <c r="P238" s="1" t="n">
        <v>2684.95</v>
      </c>
      <c r="Q238" s="1" t="n">
        <v>4229.3</v>
      </c>
      <c r="R238" s="1" t="n">
        <v>768</v>
      </c>
      <c r="S238" s="1" t="n">
        <v>6790.3169</v>
      </c>
      <c r="T238" s="1" t="n">
        <v>2523</v>
      </c>
      <c r="U238" s="1" t="n">
        <v>2958.31</v>
      </c>
      <c r="V238" s="1" t="n">
        <v>497.05</v>
      </c>
      <c r="W238" s="1" t="n">
        <v>127.629999999999</v>
      </c>
      <c r="X238" s="1" t="n">
        <f aca="false">W238*6.2284</f>
        <v>794.930691999995</v>
      </c>
      <c r="Y238" s="1" t="n">
        <v>1476.8044</v>
      </c>
      <c r="Z238" s="1" t="n">
        <v>140052</v>
      </c>
      <c r="AA238" s="1" t="n">
        <v>425800</v>
      </c>
      <c r="AB238" s="1" t="n">
        <v>365.6148</v>
      </c>
    </row>
    <row r="239" customFormat="false" ht="15" hidden="false" customHeight="false" outlineLevel="0" collapsed="false">
      <c r="A239" s="0" t="n">
        <v>2015</v>
      </c>
      <c r="B239" s="0" t="s">
        <v>55</v>
      </c>
      <c r="C239" s="3" t="n">
        <v>7933.4</v>
      </c>
      <c r="D239" s="3" t="n">
        <v>2234.7</v>
      </c>
      <c r="E239" s="3" t="n">
        <v>3058.5</v>
      </c>
      <c r="F239" s="3" t="n">
        <v>325.7</v>
      </c>
      <c r="G239" s="3" t="n">
        <v>2314.6</v>
      </c>
      <c r="H239" s="1" t="n">
        <v>1096</v>
      </c>
      <c r="I239" s="1" t="n">
        <v>18009</v>
      </c>
      <c r="J239" s="3" t="n">
        <v>5227.96</v>
      </c>
      <c r="K239" s="3" t="n">
        <v>5124.1</v>
      </c>
      <c r="L239" s="3" t="n">
        <v>56.3</v>
      </c>
      <c r="M239" s="1" t="n">
        <v>5.68</v>
      </c>
      <c r="N239" s="1" t="n">
        <v>319.26538</v>
      </c>
      <c r="O239" s="1" t="n">
        <v>144.9985</v>
      </c>
      <c r="P239" s="1" t="n">
        <v>453.87</v>
      </c>
      <c r="Q239" s="1" t="n">
        <v>558.4</v>
      </c>
      <c r="R239" s="1" t="n">
        <v>105</v>
      </c>
      <c r="S239" s="1" t="n">
        <v>2417.05</v>
      </c>
      <c r="T239" s="1" t="n">
        <v>577</v>
      </c>
      <c r="U239" s="1" t="n">
        <v>1515.16</v>
      </c>
      <c r="V239" s="1" t="n">
        <v>204.41</v>
      </c>
      <c r="W239" s="1" t="n">
        <v>66.4618</v>
      </c>
      <c r="X239" s="1" t="n">
        <f aca="false">W239*6.2284</f>
        <v>413.95067512</v>
      </c>
      <c r="Y239" s="1" t="n">
        <v>292.4497</v>
      </c>
      <c r="Z239" s="1" t="n">
        <v>75593</v>
      </c>
      <c r="AA239" s="1" t="n">
        <v>722300</v>
      </c>
      <c r="AB239" s="1" t="n">
        <v>105.3764</v>
      </c>
    </row>
    <row r="240" customFormat="false" ht="15" hidden="false" customHeight="false" outlineLevel="0" collapsed="false">
      <c r="A240" s="0" t="n">
        <v>2015</v>
      </c>
      <c r="B240" s="0" t="s">
        <v>56</v>
      </c>
      <c r="C240" s="3" t="n">
        <v>9118.7</v>
      </c>
      <c r="D240" s="3" t="n">
        <v>3614.3</v>
      </c>
      <c r="E240" s="3" t="n">
        <v>3837</v>
      </c>
      <c r="F240" s="3" t="n">
        <v>189.9</v>
      </c>
      <c r="G240" s="3" t="n">
        <v>1477.5</v>
      </c>
      <c r="H240" s="1" t="n">
        <v>1463</v>
      </c>
      <c r="I240" s="1" t="n">
        <v>24825</v>
      </c>
      <c r="J240" s="3" t="n">
        <v>4822.96</v>
      </c>
      <c r="K240" s="3" t="n">
        <v>5150.32</v>
      </c>
      <c r="L240" s="3" t="n">
        <v>103.31</v>
      </c>
      <c r="M240" s="1" t="n">
        <v>21.7</v>
      </c>
      <c r="N240" s="1" t="n">
        <v>483.02071</v>
      </c>
      <c r="O240" s="1" t="n">
        <v>310.98558</v>
      </c>
      <c r="P240" s="1" t="n">
        <v>831.26</v>
      </c>
      <c r="Q240" s="1" t="n">
        <v>1264.6</v>
      </c>
      <c r="R240" s="1" t="n">
        <v>125.5</v>
      </c>
      <c r="S240" s="1" t="n">
        <v>2911.77</v>
      </c>
      <c r="T240" s="1" t="n">
        <v>684</v>
      </c>
      <c r="U240" s="1" t="n">
        <v>1138.49</v>
      </c>
      <c r="V240" s="1" t="n">
        <v>166.27</v>
      </c>
      <c r="W240" s="1" t="n">
        <v>79.0237999999999</v>
      </c>
      <c r="X240" s="1" t="n">
        <f aca="false">W240*6.2284</f>
        <v>492.19183592</v>
      </c>
      <c r="Y240" s="1" t="n">
        <v>299.0099</v>
      </c>
      <c r="Z240" s="1" t="n">
        <v>33240</v>
      </c>
      <c r="AA240" s="1" t="n">
        <v>66400</v>
      </c>
      <c r="AB240" s="1" t="n">
        <v>135.416</v>
      </c>
    </row>
    <row r="241" customFormat="false" ht="15" hidden="false" customHeight="false" outlineLevel="0" collapsed="false">
      <c r="A241" s="0" t="n">
        <v>2015</v>
      </c>
      <c r="B241" s="0" t="s">
        <v>57</v>
      </c>
      <c r="C241" s="3" t="n">
        <v>9425.1</v>
      </c>
      <c r="D241" s="3" t="n">
        <v>2131.4</v>
      </c>
      <c r="E241" s="3" t="n">
        <v>5397.5</v>
      </c>
      <c r="F241" s="3" t="n">
        <v>209.5</v>
      </c>
      <c r="G241" s="3" t="n">
        <v>1686.7</v>
      </c>
      <c r="H241" s="1" t="n">
        <v>3656</v>
      </c>
      <c r="I241" s="1" t="n">
        <v>59669</v>
      </c>
      <c r="J241" s="3" t="n">
        <v>17822.14</v>
      </c>
      <c r="K241" s="3" t="n">
        <v>13650.96</v>
      </c>
      <c r="L241" s="3" t="n">
        <v>367.43</v>
      </c>
      <c r="M241" s="1" t="n">
        <v>146.2</v>
      </c>
      <c r="N241" s="1" t="n">
        <v>2804.41628</v>
      </c>
      <c r="O241" s="1" t="n">
        <v>2005.37992</v>
      </c>
      <c r="P241" s="1" t="n">
        <v>2489.32</v>
      </c>
      <c r="Q241" s="1" t="n">
        <v>5757.3</v>
      </c>
      <c r="R241" s="1" t="n">
        <v>569.51</v>
      </c>
      <c r="S241" s="1" t="n">
        <v>9324.8</v>
      </c>
      <c r="T241" s="1" t="n">
        <v>2385</v>
      </c>
      <c r="U241" s="1" t="n">
        <v>3804.87</v>
      </c>
      <c r="V241" s="1" t="n">
        <v>605.34</v>
      </c>
      <c r="W241" s="1" t="n">
        <v>287.610000000001</v>
      </c>
      <c r="X241" s="1" t="n">
        <f aca="false">W241*6.2284</f>
        <v>1791.350124</v>
      </c>
      <c r="Y241" s="1" t="n">
        <v>1245.2295</v>
      </c>
      <c r="Z241" s="1" t="n">
        <v>178263</v>
      </c>
      <c r="AA241" s="1" t="n">
        <v>1660000</v>
      </c>
      <c r="AB241" s="1" t="n">
        <v>404.8002</v>
      </c>
    </row>
    <row r="242" customFormat="false" ht="15" hidden="false" customHeight="false" outlineLevel="0" collapsed="false">
      <c r="A242" s="0" t="n">
        <v>2014</v>
      </c>
      <c r="B242" s="0" t="s">
        <v>28</v>
      </c>
      <c r="C242" s="3" t="n">
        <v>18867.3</v>
      </c>
      <c r="D242" s="3" t="n">
        <v>14260.2</v>
      </c>
      <c r="E242" s="3" t="n">
        <v>1854.3</v>
      </c>
      <c r="F242" s="3" t="n">
        <v>817.8</v>
      </c>
      <c r="G242" s="3" t="n">
        <v>1935</v>
      </c>
      <c r="H242" s="1" t="n">
        <v>4363</v>
      </c>
      <c r="I242" s="1" t="n">
        <v>111520</v>
      </c>
      <c r="J242" s="3" t="n">
        <v>100095.5</v>
      </c>
      <c r="K242" s="3" t="n">
        <v>53650.6</v>
      </c>
      <c r="L242" s="3" t="n">
        <v>1207.2</v>
      </c>
      <c r="M242" s="1" t="n">
        <v>8.4</v>
      </c>
      <c r="N242" s="1" t="n">
        <v>420.1</v>
      </c>
      <c r="O242" s="1" t="n">
        <v>155.1</v>
      </c>
      <c r="P242" s="1" t="n">
        <v>195.8</v>
      </c>
      <c r="Q242" s="1" t="n">
        <v>196.1</v>
      </c>
      <c r="R242" s="1" t="n">
        <v>52.4</v>
      </c>
      <c r="S242" s="1" t="n">
        <v>21330.83</v>
      </c>
      <c r="T242" s="1" t="n">
        <v>2171</v>
      </c>
      <c r="U242" s="1" t="n">
        <v>4524.67</v>
      </c>
      <c r="V242" s="1" t="n">
        <v>343.67</v>
      </c>
      <c r="W242" s="1" t="n">
        <v>50.8000000000002</v>
      </c>
      <c r="X242" s="1" t="n">
        <f aca="false">W242*6.1428</f>
        <v>312.054240000001</v>
      </c>
      <c r="Y242" s="1" t="n">
        <v>294</v>
      </c>
      <c r="Z242" s="1" t="n">
        <v>21849</v>
      </c>
      <c r="AA242" s="1" t="n">
        <v>16410.54</v>
      </c>
      <c r="AB242" s="1" t="n">
        <v>889.8948</v>
      </c>
    </row>
    <row r="243" customFormat="false" ht="15" hidden="false" customHeight="false" outlineLevel="0" collapsed="false">
      <c r="A243" s="0" t="n">
        <v>2014</v>
      </c>
      <c r="B243" s="0" t="s">
        <v>29</v>
      </c>
      <c r="C243" s="3" t="n">
        <v>17014.2</v>
      </c>
      <c r="D243" s="3" t="n">
        <v>9941.1</v>
      </c>
      <c r="E243" s="3" t="n">
        <v>4791.4</v>
      </c>
      <c r="F243" s="3" t="n">
        <v>799.1</v>
      </c>
      <c r="G243" s="3" t="n">
        <v>1482.6</v>
      </c>
      <c r="H243" s="1" t="n">
        <v>2966</v>
      </c>
      <c r="I243" s="1" t="n">
        <v>62187</v>
      </c>
      <c r="J243" s="3" t="n">
        <v>24777.75</v>
      </c>
      <c r="K243" s="3" t="n">
        <v>23223.42</v>
      </c>
      <c r="L243" s="3" t="n">
        <v>317.75</v>
      </c>
      <c r="M243" s="1" t="n">
        <v>10.7</v>
      </c>
      <c r="N243" s="1" t="n">
        <v>441.7</v>
      </c>
      <c r="O243" s="1" t="n">
        <v>230.7</v>
      </c>
      <c r="P243" s="1" t="n">
        <v>552.3</v>
      </c>
      <c r="Q243" s="1" t="n">
        <v>479</v>
      </c>
      <c r="R243" s="1" t="n">
        <v>56</v>
      </c>
      <c r="S243" s="1" t="n">
        <v>15726.93</v>
      </c>
      <c r="T243" s="1" t="n">
        <v>1429</v>
      </c>
      <c r="U243" s="1" t="n">
        <v>2884.7</v>
      </c>
      <c r="V243" s="1" t="n">
        <v>134.91</v>
      </c>
      <c r="W243" s="1" t="n">
        <v>27.8000000000011</v>
      </c>
      <c r="X243" s="1" t="n">
        <f aca="false">W243*6.1428</f>
        <v>170.769840000007</v>
      </c>
      <c r="Y243" s="1" t="n">
        <v>269</v>
      </c>
      <c r="Z243" s="1" t="n">
        <v>16110</v>
      </c>
      <c r="AA243" s="1" t="n">
        <v>11966.45</v>
      </c>
      <c r="AB243" s="1" t="n">
        <v>243.6104</v>
      </c>
    </row>
    <row r="244" customFormat="false" ht="15" hidden="false" customHeight="false" outlineLevel="0" collapsed="false">
      <c r="A244" s="0" t="n">
        <v>2014</v>
      </c>
      <c r="B244" s="0" t="s">
        <v>30</v>
      </c>
      <c r="C244" s="3" t="n">
        <v>10186.1</v>
      </c>
      <c r="D244" s="3" t="n">
        <v>5133.3</v>
      </c>
      <c r="E244" s="3" t="n">
        <v>3435.5</v>
      </c>
      <c r="F244" s="3" t="n">
        <v>204</v>
      </c>
      <c r="G244" s="3" t="n">
        <v>1413.4</v>
      </c>
      <c r="H244" s="1" t="n">
        <v>10895</v>
      </c>
      <c r="I244" s="1" t="n">
        <v>165848</v>
      </c>
      <c r="J244" s="3" t="n">
        <v>43764</v>
      </c>
      <c r="K244" s="3" t="n">
        <v>28052.3</v>
      </c>
      <c r="L244" s="3" t="n">
        <v>931.94</v>
      </c>
      <c r="M244" s="1" t="n">
        <v>290.2</v>
      </c>
      <c r="N244" s="1" t="n">
        <v>5994.8</v>
      </c>
      <c r="O244" s="1" t="n">
        <v>3453.4</v>
      </c>
      <c r="P244" s="1" t="n">
        <v>10942.9</v>
      </c>
      <c r="Q244" s="1" t="n">
        <v>8713.1</v>
      </c>
      <c r="R244" s="1" t="n">
        <v>1338</v>
      </c>
      <c r="S244" s="1" t="n">
        <v>29421.15</v>
      </c>
      <c r="T244" s="1" t="n">
        <v>7323</v>
      </c>
      <c r="U244" s="1" t="n">
        <v>4677.3</v>
      </c>
      <c r="V244" s="1" t="n">
        <v>583.52</v>
      </c>
      <c r="W244" s="1" t="n">
        <v>524.700000000001</v>
      </c>
      <c r="X244" s="1" t="n">
        <f aca="false">W244*6.1428</f>
        <v>3223.12716</v>
      </c>
      <c r="Y244" s="1" t="n">
        <v>3741</v>
      </c>
      <c r="Z244" s="1" t="n">
        <v>179200</v>
      </c>
      <c r="AA244" s="1" t="n">
        <v>188800</v>
      </c>
      <c r="AB244" s="1" t="n">
        <v>825.5254</v>
      </c>
    </row>
    <row r="245" customFormat="false" ht="15" hidden="false" customHeight="false" outlineLevel="0" collapsed="false">
      <c r="A245" s="0" t="n">
        <v>2014</v>
      </c>
      <c r="B245" s="0" t="s">
        <v>31</v>
      </c>
      <c r="C245" s="3" t="n">
        <v>8809.4</v>
      </c>
      <c r="D245" s="3" t="n">
        <v>4569.6</v>
      </c>
      <c r="E245" s="3" t="n">
        <v>2482.3</v>
      </c>
      <c r="F245" s="3" t="n">
        <v>123.2</v>
      </c>
      <c r="G245" s="3" t="n">
        <v>1634.4</v>
      </c>
      <c r="H245" s="1" t="n">
        <v>5793</v>
      </c>
      <c r="I245" s="1" t="n">
        <v>110456</v>
      </c>
      <c r="J245" s="3" t="n">
        <v>26942.93</v>
      </c>
      <c r="K245" s="3" t="n">
        <v>16559.41</v>
      </c>
      <c r="L245" s="3" t="n">
        <v>465.37</v>
      </c>
      <c r="M245" s="1" t="n">
        <v>83.6</v>
      </c>
      <c r="N245" s="1" t="n">
        <v>1530.5</v>
      </c>
      <c r="O245" s="1" t="n">
        <v>984</v>
      </c>
      <c r="P245" s="1" t="n">
        <v>3286.2</v>
      </c>
      <c r="Q245" s="1" t="n">
        <v>3783.4</v>
      </c>
      <c r="R245" s="1" t="n">
        <v>595</v>
      </c>
      <c r="S245" s="1" t="n">
        <v>12761.49</v>
      </c>
      <c r="T245" s="1" t="n">
        <v>3528</v>
      </c>
      <c r="U245" s="1" t="n">
        <v>3085.28</v>
      </c>
      <c r="V245" s="1" t="n">
        <v>327.85</v>
      </c>
      <c r="W245" s="1" t="n">
        <v>319</v>
      </c>
      <c r="X245" s="1" t="n">
        <f aca="false">W245*6.1428</f>
        <v>1959.5532</v>
      </c>
      <c r="Y245" s="1" t="n">
        <v>1686</v>
      </c>
      <c r="Z245" s="1" t="n">
        <v>140436</v>
      </c>
      <c r="AA245" s="1" t="n">
        <v>156700</v>
      </c>
      <c r="AB245" s="1" t="n">
        <v>431.127</v>
      </c>
    </row>
    <row r="246" customFormat="false" ht="15" hidden="false" customHeight="false" outlineLevel="0" collapsed="false">
      <c r="A246" s="0" t="n">
        <v>2014</v>
      </c>
      <c r="B246" s="0" t="s">
        <v>32</v>
      </c>
      <c r="C246" s="3" t="n">
        <v>9976.3</v>
      </c>
      <c r="D246" s="3" t="n">
        <v>2070.8</v>
      </c>
      <c r="E246" s="3" t="n">
        <v>5872.4</v>
      </c>
      <c r="F246" s="3" t="n">
        <v>388.7</v>
      </c>
      <c r="G246" s="3" t="n">
        <v>1644.4</v>
      </c>
      <c r="H246" s="1" t="n">
        <v>4683</v>
      </c>
      <c r="I246" s="1" t="n">
        <v>94259</v>
      </c>
      <c r="J246" s="3" t="n">
        <v>16290.6</v>
      </c>
      <c r="K246" s="3" t="n">
        <v>15066</v>
      </c>
      <c r="L246" s="3" t="n">
        <v>314</v>
      </c>
      <c r="M246" s="1" t="n">
        <v>40.2</v>
      </c>
      <c r="N246" s="1" t="n">
        <v>2779.8</v>
      </c>
      <c r="O246" s="1" t="n">
        <v>1408.4</v>
      </c>
      <c r="P246" s="1" t="n">
        <v>3632.6</v>
      </c>
      <c r="Q246" s="1" t="n">
        <v>7356</v>
      </c>
      <c r="R246" s="1" t="n">
        <v>609.4</v>
      </c>
      <c r="S246" s="1" t="n">
        <v>17770.19</v>
      </c>
      <c r="T246" s="1" t="n">
        <v>2449</v>
      </c>
      <c r="U246" s="1" t="n">
        <v>3879.98</v>
      </c>
      <c r="V246" s="1" t="n">
        <v>517.69</v>
      </c>
      <c r="W246" s="1" t="n">
        <v>154</v>
      </c>
      <c r="X246" s="1" t="n">
        <f aca="false">W246*6.1428</f>
        <v>945.9912</v>
      </c>
      <c r="Y246" s="1" t="n">
        <v>1014</v>
      </c>
      <c r="Z246" s="1" t="n">
        <v>172167</v>
      </c>
      <c r="AA246" s="1" t="n">
        <v>1183000</v>
      </c>
      <c r="AB246" s="1" t="n">
        <v>336.0364</v>
      </c>
    </row>
    <row r="247" customFormat="false" ht="15" hidden="false" customHeight="false" outlineLevel="0" collapsed="false">
      <c r="A247" s="0" t="n">
        <v>2014</v>
      </c>
      <c r="B247" s="0" t="s">
        <v>33</v>
      </c>
      <c r="C247" s="3" t="n">
        <v>11191.5</v>
      </c>
      <c r="D247" s="3" t="n">
        <v>4362.3</v>
      </c>
      <c r="E247" s="3" t="n">
        <v>5252.4</v>
      </c>
      <c r="F247" s="3" t="n">
        <v>234.7</v>
      </c>
      <c r="G247" s="3" t="n">
        <v>1342.1</v>
      </c>
      <c r="H247" s="1" t="n">
        <v>9256</v>
      </c>
      <c r="I247" s="1" t="n">
        <v>179698</v>
      </c>
      <c r="J247" s="3" t="n">
        <v>42053</v>
      </c>
      <c r="K247" s="3" t="n">
        <v>33024</v>
      </c>
      <c r="L247" s="3" t="n">
        <v>757</v>
      </c>
      <c r="M247" s="1" t="n">
        <v>194.5</v>
      </c>
      <c r="N247" s="1" t="n">
        <v>4498.4</v>
      </c>
      <c r="O247" s="1" t="n">
        <v>1734.1</v>
      </c>
      <c r="P247" s="1" t="n">
        <v>2730.2</v>
      </c>
      <c r="Q247" s="1" t="n">
        <v>4164.1</v>
      </c>
      <c r="R247" s="1" t="n">
        <v>687.9</v>
      </c>
      <c r="S247" s="1" t="n">
        <v>28626.58</v>
      </c>
      <c r="T247" s="1" t="n">
        <v>4358</v>
      </c>
      <c r="U247" s="1" t="n">
        <v>5080.49</v>
      </c>
      <c r="V247" s="1" t="n">
        <v>443.85</v>
      </c>
      <c r="W247" s="1" t="n">
        <v>304</v>
      </c>
      <c r="X247" s="1" t="n">
        <f aca="false">W247*6.1428</f>
        <v>1867.4112</v>
      </c>
      <c r="Y247" s="1" t="n">
        <v>1447</v>
      </c>
      <c r="Z247" s="1" t="n">
        <v>115430</v>
      </c>
      <c r="AA247" s="1" t="n">
        <v>148600</v>
      </c>
      <c r="AB247" s="1" t="n">
        <v>647.287</v>
      </c>
    </row>
    <row r="248" customFormat="false" ht="15" hidden="false" customHeight="false" outlineLevel="0" collapsed="false">
      <c r="A248" s="0" t="n">
        <v>2014</v>
      </c>
      <c r="B248" s="0" t="s">
        <v>34</v>
      </c>
      <c r="C248" s="3" t="n">
        <v>10780.1</v>
      </c>
      <c r="D248" s="3" t="n">
        <v>1937.6</v>
      </c>
      <c r="E248" s="3" t="n">
        <v>7445.6</v>
      </c>
      <c r="F248" s="3" t="n">
        <v>181.8</v>
      </c>
      <c r="G248" s="3" t="n">
        <v>1215</v>
      </c>
      <c r="H248" s="1" t="n">
        <v>4887</v>
      </c>
      <c r="I248" s="1" t="n">
        <v>94667</v>
      </c>
      <c r="J248" s="3" t="n">
        <v>16526.3</v>
      </c>
      <c r="K248" s="3" t="n">
        <v>12695.3</v>
      </c>
      <c r="L248" s="3" t="n">
        <v>330</v>
      </c>
      <c r="M248" s="1" t="n">
        <v>67.4</v>
      </c>
      <c r="N248" s="1" t="n">
        <v>2763</v>
      </c>
      <c r="O248" s="1" t="n">
        <v>1342.5</v>
      </c>
      <c r="P248" s="1" t="n">
        <v>2919.1</v>
      </c>
      <c r="Q248" s="1" t="n">
        <v>5615.3</v>
      </c>
      <c r="R248" s="1" t="n">
        <v>586.53</v>
      </c>
      <c r="S248" s="1" t="n">
        <v>13803.14</v>
      </c>
      <c r="T248" s="1" t="n">
        <v>2642</v>
      </c>
      <c r="U248" s="1" t="n">
        <v>2913.25</v>
      </c>
      <c r="V248" s="1" t="n">
        <v>308.68</v>
      </c>
      <c r="W248" s="1" t="n">
        <v>231.700000000001</v>
      </c>
      <c r="X248" s="1" t="n">
        <f aca="false">W248*6.1428</f>
        <v>1423.28676</v>
      </c>
      <c r="Y248" s="1" t="n">
        <v>1244</v>
      </c>
      <c r="Z248" s="1" t="n">
        <v>96041</v>
      </c>
      <c r="AA248" s="1" t="n">
        <v>187400</v>
      </c>
      <c r="AB248" s="1" t="n">
        <v>328.1991</v>
      </c>
    </row>
    <row r="249" customFormat="false" ht="15" hidden="false" customHeight="false" outlineLevel="0" collapsed="false">
      <c r="A249" s="0" t="n">
        <v>2014</v>
      </c>
      <c r="B249" s="0" t="s">
        <v>35</v>
      </c>
      <c r="C249" s="3" t="n">
        <v>10453.2</v>
      </c>
      <c r="D249" s="3" t="n">
        <v>2188.5</v>
      </c>
      <c r="E249" s="3" t="n">
        <v>6596.7</v>
      </c>
      <c r="F249" s="3" t="n">
        <v>512.2</v>
      </c>
      <c r="G249" s="3" t="n">
        <v>1155.8</v>
      </c>
      <c r="H249" s="1" t="n">
        <v>6570</v>
      </c>
      <c r="I249" s="1" t="n">
        <v>124305</v>
      </c>
      <c r="J249" s="3" t="n">
        <v>19423.2</v>
      </c>
      <c r="K249" s="3" t="n">
        <v>13791.5</v>
      </c>
      <c r="L249" s="3" t="n">
        <v>507.1</v>
      </c>
      <c r="M249" s="1" t="n">
        <v>101</v>
      </c>
      <c r="N249" s="1" t="n">
        <v>4894.8</v>
      </c>
      <c r="O249" s="1" t="n">
        <v>3015.6</v>
      </c>
      <c r="P249" s="1" t="n">
        <v>5155.5</v>
      </c>
      <c r="Q249" s="1" t="n">
        <v>12225.9</v>
      </c>
      <c r="R249" s="1" t="n">
        <v>719.2</v>
      </c>
      <c r="S249" s="1" t="n">
        <v>15039.38</v>
      </c>
      <c r="T249" s="1" t="n">
        <v>3608</v>
      </c>
      <c r="U249" s="1" t="n">
        <v>3434.22</v>
      </c>
      <c r="V249" s="1" t="n">
        <v>487.67</v>
      </c>
      <c r="W249" s="1" t="n">
        <v>291.1</v>
      </c>
      <c r="X249" s="1" t="n">
        <f aca="false">W249*6.1428</f>
        <v>1788.16908</v>
      </c>
      <c r="Y249" s="1" t="n">
        <v>1609</v>
      </c>
      <c r="Z249" s="1" t="n">
        <v>162464</v>
      </c>
      <c r="AA249" s="1" t="n">
        <v>473000</v>
      </c>
      <c r="AB249" s="1" t="n">
        <v>430.4718</v>
      </c>
    </row>
    <row r="250" customFormat="false" ht="15" hidden="false" customHeight="false" outlineLevel="0" collapsed="false">
      <c r="A250" s="0" t="n">
        <v>2014</v>
      </c>
      <c r="B250" s="0" t="s">
        <v>36</v>
      </c>
      <c r="C250" s="3" t="n">
        <v>21191.6</v>
      </c>
      <c r="D250" s="3" t="n">
        <v>16177</v>
      </c>
      <c r="E250" s="3" t="n">
        <v>1440.6</v>
      </c>
      <c r="F250" s="3" t="n">
        <v>686.1</v>
      </c>
      <c r="G250" s="3" t="n">
        <v>2887.9</v>
      </c>
      <c r="H250" s="1" t="n">
        <v>4087</v>
      </c>
      <c r="I250" s="1" t="n">
        <v>139106</v>
      </c>
      <c r="J250" s="3" t="n">
        <v>73882.45</v>
      </c>
      <c r="K250" s="3" t="n">
        <v>47915.81</v>
      </c>
      <c r="L250" s="3" t="n">
        <v>986.75</v>
      </c>
      <c r="M250" s="1" t="n">
        <v>11.5</v>
      </c>
      <c r="N250" s="1" t="n">
        <v>322.2</v>
      </c>
      <c r="O250" s="1" t="n">
        <v>169.5</v>
      </c>
      <c r="P250" s="1" t="n">
        <v>117.8</v>
      </c>
      <c r="Q250" s="1" t="n">
        <v>357</v>
      </c>
      <c r="R250" s="1" t="n">
        <v>44.81</v>
      </c>
      <c r="S250" s="1" t="n">
        <v>23567.7</v>
      </c>
      <c r="T250" s="1" t="n">
        <v>2467</v>
      </c>
      <c r="U250" s="1" t="n">
        <v>4923.44</v>
      </c>
      <c r="V250" s="1" t="n">
        <v>202.34</v>
      </c>
      <c r="W250" s="1" t="n">
        <v>3.39999999999964</v>
      </c>
      <c r="X250" s="1" t="n">
        <f aca="false">W250*6.1428</f>
        <v>20.8855199999978</v>
      </c>
      <c r="Y250" s="1" t="n">
        <v>252</v>
      </c>
      <c r="Z250" s="1" t="n">
        <v>12945</v>
      </c>
      <c r="AA250" s="1" t="n">
        <v>6340.5</v>
      </c>
      <c r="AB250" s="1" t="n">
        <v>906.0066</v>
      </c>
    </row>
    <row r="251" customFormat="false" ht="15" hidden="false" customHeight="false" outlineLevel="0" collapsed="false">
      <c r="A251" s="0" t="n">
        <v>2014</v>
      </c>
      <c r="B251" s="0" t="s">
        <v>37</v>
      </c>
      <c r="C251" s="3" t="n">
        <v>14958.4</v>
      </c>
      <c r="D251" s="3" t="n">
        <v>7170.3</v>
      </c>
      <c r="E251" s="3" t="n">
        <v>5030.5</v>
      </c>
      <c r="F251" s="3" t="n">
        <v>472</v>
      </c>
      <c r="G251" s="3" t="n">
        <v>2285.6</v>
      </c>
      <c r="H251" s="1" t="n">
        <v>12759</v>
      </c>
      <c r="I251" s="1" t="n">
        <v>228567</v>
      </c>
      <c r="J251" s="3" t="n">
        <v>96471.63</v>
      </c>
      <c r="K251" s="3" t="n">
        <v>71949.8</v>
      </c>
      <c r="L251" s="3" t="n">
        <v>1683.76</v>
      </c>
      <c r="M251" s="1" t="n">
        <v>352.9</v>
      </c>
      <c r="N251" s="1" t="n">
        <v>6443.4</v>
      </c>
      <c r="O251" s="1" t="n">
        <v>3362.8</v>
      </c>
      <c r="P251" s="1" t="n">
        <v>4650</v>
      </c>
      <c r="Q251" s="1" t="n">
        <v>7678.6</v>
      </c>
      <c r="R251" s="1" t="n">
        <v>890.37</v>
      </c>
      <c r="S251" s="1" t="n">
        <v>65088.32</v>
      </c>
      <c r="T251" s="1" t="n">
        <v>8281</v>
      </c>
      <c r="U251" s="1" t="n">
        <v>8472.45</v>
      </c>
      <c r="V251" s="1" t="n">
        <v>899.31</v>
      </c>
      <c r="W251" s="1" t="n">
        <v>385.799999999996</v>
      </c>
      <c r="X251" s="1" t="n">
        <f aca="false">W251*6.1428</f>
        <v>2369.89223999997</v>
      </c>
      <c r="Y251" s="1" t="n">
        <v>2769</v>
      </c>
      <c r="Z251" s="1" t="n">
        <v>157521</v>
      </c>
      <c r="AA251" s="1" t="n">
        <v>107200</v>
      </c>
      <c r="AB251" s="1" t="n">
        <v>1680.3302</v>
      </c>
    </row>
    <row r="252" customFormat="false" ht="15" hidden="false" customHeight="false" outlineLevel="0" collapsed="false">
      <c r="A252" s="0" t="n">
        <v>2014</v>
      </c>
      <c r="B252" s="0" t="s">
        <v>38</v>
      </c>
      <c r="C252" s="3" t="n">
        <v>19373.3</v>
      </c>
      <c r="D252" s="3" t="n">
        <v>11772.5</v>
      </c>
      <c r="E252" s="3" t="n">
        <v>5236.7</v>
      </c>
      <c r="F252" s="3" t="n">
        <v>542.8</v>
      </c>
      <c r="G252" s="3" t="n">
        <v>1821.2</v>
      </c>
      <c r="H252" s="1" t="n">
        <v>12299</v>
      </c>
      <c r="I252" s="1" t="n">
        <v>244884</v>
      </c>
      <c r="J252" s="3" t="n">
        <v>79241.9</v>
      </c>
      <c r="K252" s="3" t="n">
        <v>71361</v>
      </c>
      <c r="L252" s="3" t="n">
        <v>1258.04</v>
      </c>
      <c r="M252" s="1" t="n">
        <v>60</v>
      </c>
      <c r="N252" s="1" t="n">
        <v>2844.6</v>
      </c>
      <c r="O252" s="1" t="n">
        <v>1386</v>
      </c>
      <c r="P252" s="1" t="n">
        <v>2420.1</v>
      </c>
      <c r="Q252" s="1" t="n">
        <v>2274</v>
      </c>
      <c r="R252" s="1" t="n">
        <v>425.5</v>
      </c>
      <c r="S252" s="1" t="n">
        <v>40173.03</v>
      </c>
      <c r="T252" s="1" t="n">
        <v>5890</v>
      </c>
      <c r="U252" s="1" t="n">
        <v>5159.57</v>
      </c>
      <c r="V252" s="1" t="n">
        <v>524.59</v>
      </c>
      <c r="W252" s="1" t="n">
        <v>708</v>
      </c>
      <c r="X252" s="1" t="n">
        <f aca="false">W252*6.1428</f>
        <v>4349.1024</v>
      </c>
      <c r="Y252" s="1" t="n">
        <v>1935</v>
      </c>
      <c r="Z252" s="1" t="n">
        <v>116367</v>
      </c>
      <c r="AA252" s="1" t="n">
        <v>105500</v>
      </c>
      <c r="AB252" s="1" t="n">
        <v>1682.6242</v>
      </c>
    </row>
    <row r="253" customFormat="false" ht="15" hidden="false" customHeight="false" outlineLevel="0" collapsed="false">
      <c r="A253" s="0" t="n">
        <v>2014</v>
      </c>
      <c r="B253" s="0" t="s">
        <v>39</v>
      </c>
      <c r="C253" s="3" t="n">
        <v>9916.4</v>
      </c>
      <c r="D253" s="3" t="n">
        <v>3554.9</v>
      </c>
      <c r="E253" s="3" t="n">
        <v>3985.9</v>
      </c>
      <c r="F253" s="3" t="n">
        <v>149.1</v>
      </c>
      <c r="G253" s="3" t="n">
        <v>2226.6</v>
      </c>
      <c r="H253" s="1" t="n">
        <v>7948</v>
      </c>
      <c r="I253" s="1" t="n">
        <v>116410</v>
      </c>
      <c r="J253" s="3" t="n">
        <v>30088.8</v>
      </c>
      <c r="K253" s="3" t="n">
        <v>22754.7</v>
      </c>
      <c r="L253" s="3" t="n">
        <v>572.3</v>
      </c>
      <c r="M253" s="1" t="n">
        <v>162.5</v>
      </c>
      <c r="N253" s="1" t="n">
        <v>4223.7</v>
      </c>
      <c r="O253" s="1" t="n">
        <v>2119.2</v>
      </c>
      <c r="P253" s="1" t="n">
        <v>6365.8</v>
      </c>
      <c r="Q253" s="1" t="n">
        <v>8945.5</v>
      </c>
      <c r="R253" s="1" t="n">
        <v>1415.3</v>
      </c>
      <c r="S253" s="1" t="n">
        <v>20848.75</v>
      </c>
      <c r="T253" s="1" t="n">
        <v>5997</v>
      </c>
      <c r="U253" s="1" t="n">
        <v>4664.1</v>
      </c>
      <c r="V253" s="1" t="n">
        <v>502.69</v>
      </c>
      <c r="W253" s="1" t="n">
        <v>619.299999999999</v>
      </c>
      <c r="X253" s="1" t="n">
        <f aca="false">W253*6.1428</f>
        <v>3804.23604</v>
      </c>
      <c r="Y253" s="1" t="n">
        <v>3093</v>
      </c>
      <c r="Z253" s="1" t="n">
        <v>174373</v>
      </c>
      <c r="AA253" s="1" t="n">
        <v>140100</v>
      </c>
      <c r="AB253" s="1" t="n">
        <v>630.0226</v>
      </c>
    </row>
    <row r="254" customFormat="false" ht="15" hidden="false" customHeight="false" outlineLevel="0" collapsed="false">
      <c r="A254" s="0" t="n">
        <v>2014</v>
      </c>
      <c r="B254" s="0" t="s">
        <v>40</v>
      </c>
      <c r="C254" s="3" t="n">
        <v>12650.2</v>
      </c>
      <c r="D254" s="3" t="n">
        <v>5655.2</v>
      </c>
      <c r="E254" s="3" t="n">
        <v>5093.6</v>
      </c>
      <c r="F254" s="3" t="n">
        <v>201.3</v>
      </c>
      <c r="G254" s="3" t="n">
        <v>1700.1</v>
      </c>
      <c r="H254" s="1" t="n">
        <v>6039</v>
      </c>
      <c r="I254" s="1" t="n">
        <v>116655</v>
      </c>
      <c r="J254" s="3" t="n">
        <v>31858.43</v>
      </c>
      <c r="K254" s="3" t="n">
        <v>30051.27</v>
      </c>
      <c r="L254" s="3" t="n">
        <v>686</v>
      </c>
      <c r="M254" s="1" t="n">
        <v>112.5</v>
      </c>
      <c r="N254" s="1" t="n">
        <v>3522.3</v>
      </c>
      <c r="O254" s="1" t="n">
        <v>1529.6</v>
      </c>
      <c r="P254" s="1" t="n">
        <v>1368.4</v>
      </c>
      <c r="Q254" s="1" t="n">
        <v>2305.2</v>
      </c>
      <c r="R254" s="1" t="n">
        <v>493</v>
      </c>
      <c r="S254" s="1" t="n">
        <v>24055.76</v>
      </c>
      <c r="T254" s="1" t="n">
        <v>3945</v>
      </c>
      <c r="U254" s="1" t="n">
        <v>3306.7</v>
      </c>
      <c r="V254" s="1" t="n">
        <v>320.32</v>
      </c>
      <c r="W254" s="1" t="n">
        <v>308.100000000002</v>
      </c>
      <c r="X254" s="1" t="n">
        <f aca="false">W254*6.1428</f>
        <v>1892.59668000001</v>
      </c>
      <c r="Y254" s="1" t="n">
        <v>1454</v>
      </c>
      <c r="Z254" s="1" t="n">
        <v>101190</v>
      </c>
      <c r="AA254" s="1" t="n">
        <v>124000</v>
      </c>
      <c r="AB254" s="1" t="n">
        <v>856.9348</v>
      </c>
    </row>
    <row r="255" customFormat="false" ht="15" hidden="false" customHeight="false" outlineLevel="0" collapsed="false">
      <c r="A255" s="0" t="n">
        <v>2014</v>
      </c>
      <c r="B255" s="0" t="s">
        <v>41</v>
      </c>
      <c r="C255" s="3" t="n">
        <v>10116.6</v>
      </c>
      <c r="D255" s="3" t="n">
        <v>3937.4</v>
      </c>
      <c r="E255" s="3" t="n">
        <v>4106.5</v>
      </c>
      <c r="F255" s="3" t="n">
        <v>153.3</v>
      </c>
      <c r="G255" s="3" t="n">
        <v>1919.3</v>
      </c>
      <c r="H255" s="1" t="n">
        <v>6743</v>
      </c>
      <c r="I255" s="1" t="n">
        <v>97136</v>
      </c>
      <c r="J255" s="3" t="n">
        <v>21754.91</v>
      </c>
      <c r="K255" s="3" t="n">
        <v>15696.83</v>
      </c>
      <c r="L255" s="3" t="n">
        <v>400.4</v>
      </c>
      <c r="M255" s="1" t="n">
        <v>98.8</v>
      </c>
      <c r="N255" s="1" t="n">
        <v>2726.5</v>
      </c>
      <c r="O255" s="1" t="n">
        <v>1144.1</v>
      </c>
      <c r="P255" s="1" t="n">
        <v>2118.4</v>
      </c>
      <c r="Q255" s="1" t="n">
        <v>5570.5</v>
      </c>
      <c r="R255" s="1" t="n">
        <v>680.9</v>
      </c>
      <c r="S255" s="1" t="n">
        <v>15714.63</v>
      </c>
      <c r="T255" s="1" t="n">
        <v>4480</v>
      </c>
      <c r="U255" s="1" t="n">
        <v>3882.7</v>
      </c>
      <c r="V255" s="1" t="n">
        <v>500.15</v>
      </c>
      <c r="W255" s="1" t="n">
        <v>433</v>
      </c>
      <c r="X255" s="1" t="n">
        <f aca="false">W255*6.1428</f>
        <v>2659.8324</v>
      </c>
      <c r="Y255" s="1" t="n">
        <v>2261</v>
      </c>
      <c r="Z255" s="1" t="n">
        <v>155515</v>
      </c>
      <c r="AA255" s="1" t="n">
        <v>166900</v>
      </c>
      <c r="AB255" s="1" t="n">
        <v>445.8052</v>
      </c>
    </row>
    <row r="256" customFormat="false" ht="15" hidden="false" customHeight="false" outlineLevel="0" collapsed="false">
      <c r="A256" s="0" t="n">
        <v>2014</v>
      </c>
      <c r="B256" s="0" t="s">
        <v>42</v>
      </c>
      <c r="C256" s="3" t="n">
        <v>11882.3</v>
      </c>
      <c r="D256" s="3" t="n">
        <v>4713.1</v>
      </c>
      <c r="E256" s="3" t="n">
        <v>5431</v>
      </c>
      <c r="F256" s="3" t="n">
        <v>287.2</v>
      </c>
      <c r="G256" s="3" t="n">
        <v>1450.9</v>
      </c>
      <c r="H256" s="1" t="n">
        <v>14365</v>
      </c>
      <c r="I256" s="1" t="n">
        <v>240604</v>
      </c>
      <c r="J256" s="3" t="n">
        <v>69151.92</v>
      </c>
      <c r="K256" s="3" t="n">
        <v>53662.23</v>
      </c>
      <c r="L256" s="3" t="n">
        <v>1454.9</v>
      </c>
      <c r="M256" s="1" t="n">
        <v>400.9</v>
      </c>
      <c r="N256" s="1" t="n">
        <v>9198.3</v>
      </c>
      <c r="O256" s="1" t="n">
        <v>4765.8</v>
      </c>
      <c r="P256" s="1" t="n">
        <v>13101.4</v>
      </c>
      <c r="Q256" s="1" t="n">
        <v>11037.9</v>
      </c>
      <c r="R256" s="1" t="n">
        <v>1878.6</v>
      </c>
      <c r="S256" s="1" t="n">
        <v>59426.59</v>
      </c>
      <c r="T256" s="1" t="n">
        <v>9808</v>
      </c>
      <c r="U256" s="1" t="n">
        <v>7177.31</v>
      </c>
      <c r="V256" s="1" t="n">
        <v>772.84</v>
      </c>
      <c r="W256" s="1" t="n">
        <v>896.400000000002</v>
      </c>
      <c r="X256" s="1" t="n">
        <f aca="false">W256*6.1428</f>
        <v>5506.40592000001</v>
      </c>
      <c r="Y256" s="1" t="n">
        <v>4404</v>
      </c>
      <c r="Z256" s="1" t="n">
        <v>259515</v>
      </c>
      <c r="AA256" s="1" t="n">
        <v>157900</v>
      </c>
      <c r="AB256" s="1" t="n">
        <v>1212.6517</v>
      </c>
    </row>
    <row r="257" customFormat="false" ht="15" hidden="false" customHeight="false" outlineLevel="0" collapsed="false">
      <c r="A257" s="0" t="n">
        <v>2014</v>
      </c>
      <c r="B257" s="0" t="s">
        <v>43</v>
      </c>
      <c r="C257" s="3" t="n">
        <v>9966.1</v>
      </c>
      <c r="D257" s="3" t="n">
        <v>3260.2</v>
      </c>
      <c r="E257" s="3" t="n">
        <v>4277.6</v>
      </c>
      <c r="F257" s="3" t="n">
        <v>146.1</v>
      </c>
      <c r="G257" s="3" t="n">
        <v>2282.1</v>
      </c>
      <c r="H257" s="1" t="n">
        <v>12168</v>
      </c>
      <c r="I257" s="1" t="n">
        <v>184359</v>
      </c>
      <c r="J257" s="3" t="n">
        <v>41931.1</v>
      </c>
      <c r="K257" s="3" t="n">
        <v>27583.3</v>
      </c>
      <c r="L257" s="3" t="n">
        <v>1036.1</v>
      </c>
      <c r="M257" s="1" t="n">
        <v>294.5</v>
      </c>
      <c r="N257" s="1" t="n">
        <v>7549.1</v>
      </c>
      <c r="O257" s="1" t="n">
        <v>4492</v>
      </c>
      <c r="P257" s="1" t="n">
        <v>11476.8</v>
      </c>
      <c r="Q257" s="1" t="n">
        <v>14378.3</v>
      </c>
      <c r="R257" s="1" t="n">
        <v>1897</v>
      </c>
      <c r="S257" s="1" t="n">
        <v>34938.24</v>
      </c>
      <c r="T257" s="1" t="n">
        <v>9645</v>
      </c>
      <c r="U257" s="1" t="n">
        <v>6028.69</v>
      </c>
      <c r="V257" s="1" t="n">
        <v>661.94</v>
      </c>
      <c r="W257" s="1" t="n">
        <v>769.900000000002</v>
      </c>
      <c r="X257" s="1" t="n">
        <f aca="false">W257*6.1428</f>
        <v>4729.34172000001</v>
      </c>
      <c r="Y257" s="1" t="n">
        <v>5171</v>
      </c>
      <c r="Z257" s="1" t="n">
        <v>249857</v>
      </c>
      <c r="AA257" s="1" t="n">
        <v>167000</v>
      </c>
      <c r="AB257" s="1" t="n">
        <v>1011.0558</v>
      </c>
    </row>
    <row r="258" customFormat="false" ht="15" hidden="false" customHeight="false" outlineLevel="0" collapsed="false">
      <c r="A258" s="0" t="n">
        <v>2014</v>
      </c>
      <c r="B258" s="0" t="s">
        <v>44</v>
      </c>
      <c r="C258" s="3" t="n">
        <v>10849.1</v>
      </c>
      <c r="D258" s="3" t="n">
        <v>3298.6</v>
      </c>
      <c r="E258" s="3" t="n">
        <v>5009.3</v>
      </c>
      <c r="F258" s="3" t="n">
        <v>125.4</v>
      </c>
      <c r="G258" s="3" t="n">
        <v>2415.7</v>
      </c>
      <c r="H258" s="1" t="n">
        <v>7414</v>
      </c>
      <c r="I258" s="1" t="n">
        <v>125762</v>
      </c>
      <c r="J258" s="3" t="n">
        <v>36407.01</v>
      </c>
      <c r="K258" s="3" t="n">
        <v>25170.06</v>
      </c>
      <c r="L258" s="3" t="n">
        <v>809.89</v>
      </c>
      <c r="M258" s="1" t="n">
        <v>209.5</v>
      </c>
      <c r="N258" s="1" t="n">
        <v>5452.8</v>
      </c>
      <c r="O258" s="1" t="n">
        <v>2761.7</v>
      </c>
      <c r="P258" s="1" t="n">
        <v>4292.9</v>
      </c>
      <c r="Q258" s="1" t="n">
        <v>8112.3</v>
      </c>
      <c r="R258" s="1" t="n">
        <v>1374.29</v>
      </c>
      <c r="S258" s="1" t="n">
        <v>27379.22</v>
      </c>
      <c r="T258" s="1" t="n">
        <v>5816</v>
      </c>
      <c r="U258" s="1" t="n">
        <v>4934.15</v>
      </c>
      <c r="V258" s="1" t="n">
        <v>483.8</v>
      </c>
      <c r="W258" s="1" t="n">
        <v>473.599999999999</v>
      </c>
      <c r="X258" s="1" t="n">
        <f aca="false">W258*6.1428</f>
        <v>2909.23007999999</v>
      </c>
      <c r="Y258" s="1" t="n">
        <v>2578</v>
      </c>
      <c r="Z258" s="1" t="n">
        <v>236933</v>
      </c>
      <c r="AA258" s="1" t="n">
        <v>185900</v>
      </c>
      <c r="AB258" s="1" t="n">
        <v>719.0901</v>
      </c>
    </row>
    <row r="259" customFormat="false" ht="15" hidden="false" customHeight="false" outlineLevel="0" collapsed="false">
      <c r="A259" s="0" t="n">
        <v>2014</v>
      </c>
      <c r="B259" s="0" t="s">
        <v>45</v>
      </c>
      <c r="C259" s="3" t="n">
        <v>10060.2</v>
      </c>
      <c r="D259" s="3" t="n">
        <v>4088.1</v>
      </c>
      <c r="E259" s="3" t="n">
        <v>3638.9</v>
      </c>
      <c r="F259" s="3" t="n">
        <v>165.6</v>
      </c>
      <c r="G259" s="3" t="n">
        <v>2167.5</v>
      </c>
      <c r="H259" s="1" t="n">
        <v>9404</v>
      </c>
      <c r="I259" s="1" t="n">
        <v>119787</v>
      </c>
      <c r="J259" s="3" t="n">
        <v>30255.6</v>
      </c>
      <c r="K259" s="3" t="n">
        <v>20783.1</v>
      </c>
      <c r="L259" s="3" t="n">
        <v>587.7</v>
      </c>
      <c r="M259" s="1" t="n">
        <v>281.5</v>
      </c>
      <c r="N259" s="1" t="n">
        <v>5304.8</v>
      </c>
      <c r="O259" s="1" t="n">
        <v>2884.7</v>
      </c>
      <c r="P259" s="1" t="n">
        <v>5672.1</v>
      </c>
      <c r="Q259" s="1" t="n">
        <v>8764.5</v>
      </c>
      <c r="R259" s="1" t="n">
        <v>1651.37</v>
      </c>
      <c r="S259" s="1" t="n">
        <v>27037.32</v>
      </c>
      <c r="T259" s="1" t="n">
        <v>6611</v>
      </c>
      <c r="U259" s="1" t="n">
        <v>5017.38</v>
      </c>
      <c r="V259" s="1" t="n">
        <v>557.59</v>
      </c>
      <c r="W259" s="1" t="n">
        <v>694.300000000003</v>
      </c>
      <c r="X259" s="1" t="n">
        <f aca="false">W259*6.1428</f>
        <v>4264.94604000002</v>
      </c>
      <c r="Y259" s="1" t="n">
        <v>3417</v>
      </c>
      <c r="Z259" s="1" t="n">
        <v>236250</v>
      </c>
      <c r="AA259" s="1" t="n">
        <v>211800</v>
      </c>
      <c r="AB259" s="1" t="n">
        <v>744.8788</v>
      </c>
    </row>
    <row r="260" customFormat="false" ht="15" hidden="false" customHeight="false" outlineLevel="0" collapsed="false">
      <c r="A260" s="0" t="n">
        <v>2014</v>
      </c>
      <c r="B260" s="0" t="s">
        <v>46</v>
      </c>
      <c r="C260" s="3" t="n">
        <v>12245.6</v>
      </c>
      <c r="D260" s="3" t="n">
        <v>6220.3</v>
      </c>
      <c r="E260" s="3" t="n">
        <v>3272.4</v>
      </c>
      <c r="F260" s="3" t="n">
        <v>295.5</v>
      </c>
      <c r="G260" s="3" t="n">
        <v>2457.3</v>
      </c>
      <c r="H260" s="1" t="n">
        <v>16467</v>
      </c>
      <c r="I260" s="1" t="n">
        <v>347510</v>
      </c>
      <c r="J260" s="3" t="n">
        <v>127881.5</v>
      </c>
      <c r="K260" s="3" t="n">
        <v>84921.79</v>
      </c>
      <c r="L260" s="3" t="n">
        <v>2341.63</v>
      </c>
      <c r="M260" s="1" t="n">
        <v>193</v>
      </c>
      <c r="N260" s="1" t="n">
        <v>5234.2</v>
      </c>
      <c r="O260" s="1" t="n">
        <v>2613.2</v>
      </c>
      <c r="P260" s="1" t="n">
        <v>2632.4</v>
      </c>
      <c r="Q260" s="1" t="n">
        <v>4744.9</v>
      </c>
      <c r="R260" s="1" t="n">
        <v>1112</v>
      </c>
      <c r="S260" s="1" t="n">
        <v>67809.85</v>
      </c>
      <c r="T260" s="1" t="n">
        <v>11489</v>
      </c>
      <c r="U260" s="1" t="n">
        <v>9152.64</v>
      </c>
      <c r="V260" s="1" t="n">
        <v>557.59</v>
      </c>
      <c r="W260" s="1" t="n">
        <v>450.800000000003</v>
      </c>
      <c r="X260" s="1" t="n">
        <f aca="false">W260*6.1428</f>
        <v>2769.17424000002</v>
      </c>
      <c r="Y260" s="1" t="n">
        <v>3432</v>
      </c>
      <c r="Z260" s="1" t="n">
        <v>212094</v>
      </c>
      <c r="AA260" s="1" t="n">
        <v>179725</v>
      </c>
      <c r="AB260" s="1" t="n">
        <v>3353.3512</v>
      </c>
    </row>
    <row r="261" customFormat="false" ht="15" hidden="false" customHeight="false" outlineLevel="0" collapsed="false">
      <c r="A261" s="0" t="n">
        <v>2014</v>
      </c>
      <c r="B261" s="0" t="s">
        <v>47</v>
      </c>
      <c r="C261" s="3" t="n">
        <v>8683.2</v>
      </c>
      <c r="D261" s="3" t="n">
        <v>2335.4</v>
      </c>
      <c r="E261" s="3" t="n">
        <v>4047.8</v>
      </c>
      <c r="F261" s="3" t="n">
        <v>75.2</v>
      </c>
      <c r="G261" s="3" t="n">
        <v>2224.9</v>
      </c>
      <c r="H261" s="1" t="n">
        <v>5984</v>
      </c>
      <c r="I261" s="1" t="n">
        <v>91282</v>
      </c>
      <c r="J261" s="3" t="n">
        <v>20298.54</v>
      </c>
      <c r="K261" s="3" t="n">
        <v>16070.95</v>
      </c>
      <c r="L261" s="3" t="n">
        <v>313.3</v>
      </c>
      <c r="M261" s="1" t="n">
        <v>150.2</v>
      </c>
      <c r="N261" s="1" t="n">
        <v>3947.7</v>
      </c>
      <c r="O261" s="1" t="n">
        <v>1994</v>
      </c>
      <c r="P261" s="1" t="n">
        <v>3567.5</v>
      </c>
      <c r="Q261" s="1" t="n">
        <v>5929.9</v>
      </c>
      <c r="R261" s="1" t="n">
        <v>1451</v>
      </c>
      <c r="S261" s="1" t="n">
        <v>15672.89</v>
      </c>
      <c r="T261" s="1" t="n">
        <v>4770</v>
      </c>
      <c r="U261" s="1" t="n">
        <v>3479.79</v>
      </c>
      <c r="V261" s="1" t="n">
        <v>391.29</v>
      </c>
      <c r="W261" s="1" t="n">
        <v>555.6</v>
      </c>
      <c r="X261" s="1" t="n">
        <f aca="false">W261*6.1428</f>
        <v>3412.93968</v>
      </c>
      <c r="Y261" s="1" t="n">
        <v>2567</v>
      </c>
      <c r="Z261" s="1" t="n">
        <v>114900</v>
      </c>
      <c r="AA261" s="1" t="n">
        <v>237600</v>
      </c>
      <c r="AB261" s="1" t="n">
        <v>502.0975</v>
      </c>
    </row>
    <row r="262" customFormat="false" ht="15" hidden="false" customHeight="false" outlineLevel="0" collapsed="false">
      <c r="A262" s="0" t="n">
        <v>2014</v>
      </c>
      <c r="B262" s="0" t="s">
        <v>48</v>
      </c>
      <c r="C262" s="3" t="n">
        <v>9912.6</v>
      </c>
      <c r="D262" s="3" t="n">
        <v>3596</v>
      </c>
      <c r="E262" s="3" t="n">
        <v>4753.5</v>
      </c>
      <c r="F262" s="3" t="n">
        <v>176.7</v>
      </c>
      <c r="G262" s="3" t="n">
        <v>1386.4</v>
      </c>
      <c r="H262" s="1" t="n">
        <v>1412</v>
      </c>
      <c r="I262" s="1" t="n">
        <v>21656</v>
      </c>
      <c r="J262" s="3" t="n">
        <v>6427.88</v>
      </c>
      <c r="K262" s="3" t="n">
        <v>5391.51</v>
      </c>
      <c r="L262" s="3" t="n">
        <v>85.15</v>
      </c>
      <c r="M262" s="1" t="n">
        <v>39.7</v>
      </c>
      <c r="N262" s="1" t="n">
        <v>1252.2</v>
      </c>
      <c r="O262" s="1" t="n">
        <v>568.2</v>
      </c>
      <c r="P262" s="1" t="n">
        <v>517.3</v>
      </c>
      <c r="Q262" s="1" t="n">
        <v>859.6</v>
      </c>
      <c r="R262" s="1" t="n">
        <v>195.59</v>
      </c>
      <c r="S262" s="1" t="n">
        <v>3500.72</v>
      </c>
      <c r="T262" s="1" t="n">
        <v>936</v>
      </c>
      <c r="U262" s="1" t="n">
        <v>1099.74</v>
      </c>
      <c r="V262" s="1" t="n">
        <v>146.3</v>
      </c>
      <c r="W262" s="1" t="n">
        <v>72.6999999999998</v>
      </c>
      <c r="X262" s="1" t="n">
        <f aca="false">W262*6.1428</f>
        <v>446.581559999999</v>
      </c>
      <c r="Y262" s="1" t="n">
        <v>418</v>
      </c>
      <c r="Z262" s="1" t="n">
        <v>26002</v>
      </c>
      <c r="AA262" s="1" t="n">
        <v>35400</v>
      </c>
      <c r="AB262" s="1" t="n">
        <v>139.4295</v>
      </c>
    </row>
    <row r="263" customFormat="false" ht="15" hidden="false" customHeight="false" outlineLevel="0" collapsed="false">
      <c r="A263" s="0" t="n">
        <v>2014</v>
      </c>
      <c r="B263" s="0" t="s">
        <v>49</v>
      </c>
      <c r="C263" s="3" t="n">
        <v>9489.8</v>
      </c>
      <c r="D263" s="3" t="n">
        <v>3196.5</v>
      </c>
      <c r="E263" s="3" t="n">
        <v>3401.9</v>
      </c>
      <c r="F263" s="3" t="n">
        <v>252.4</v>
      </c>
      <c r="G263" s="3" t="n">
        <v>2639.1</v>
      </c>
      <c r="H263" s="1" t="n">
        <v>5439</v>
      </c>
      <c r="I263" s="1" t="n">
        <v>68756</v>
      </c>
      <c r="J263" s="3" t="n">
        <v>25160.1</v>
      </c>
      <c r="K263" s="3" t="n">
        <v>20630.7</v>
      </c>
      <c r="L263" s="3" t="n">
        <v>407.3</v>
      </c>
      <c r="M263" s="1" t="n">
        <v>22.2</v>
      </c>
      <c r="N263" s="1" t="n">
        <v>1595</v>
      </c>
      <c r="O263" s="1" t="n">
        <v>967.9</v>
      </c>
      <c r="P263" s="1" t="n">
        <v>1243.3</v>
      </c>
      <c r="Q263" s="1" t="n">
        <v>3540.4</v>
      </c>
      <c r="R263" s="1" t="n">
        <v>463.78</v>
      </c>
      <c r="S263" s="1" t="n">
        <v>14262.6</v>
      </c>
      <c r="T263" s="1" t="n">
        <v>3043</v>
      </c>
      <c r="U263" s="1" t="n">
        <v>3304.39</v>
      </c>
      <c r="V263" s="1" t="n">
        <v>291.62</v>
      </c>
      <c r="W263" s="1" t="n">
        <v>144.6</v>
      </c>
      <c r="X263" s="1" t="n">
        <f aca="false">W263*6.1428</f>
        <v>888.248880000002</v>
      </c>
      <c r="Y263" s="1" t="n">
        <v>1209</v>
      </c>
      <c r="Z263" s="1" t="n">
        <v>127392</v>
      </c>
      <c r="AA263" s="1" t="n">
        <v>82402</v>
      </c>
      <c r="AB263" s="1" t="n">
        <v>417.9031</v>
      </c>
    </row>
    <row r="264" customFormat="false" ht="15" hidden="false" customHeight="false" outlineLevel="0" collapsed="false">
      <c r="A264" s="0" t="n">
        <v>2014</v>
      </c>
      <c r="B264" s="0" t="s">
        <v>50</v>
      </c>
      <c r="C264" s="3" t="n">
        <v>9347.7</v>
      </c>
      <c r="D264" s="3" t="n">
        <v>3156.5</v>
      </c>
      <c r="E264" s="3" t="n">
        <v>3877.9</v>
      </c>
      <c r="F264" s="3" t="n">
        <v>184.7</v>
      </c>
      <c r="G264" s="3" t="n">
        <v>2128.5</v>
      </c>
      <c r="H264" s="1" t="n">
        <v>13751</v>
      </c>
      <c r="I264" s="1" t="n">
        <v>225745</v>
      </c>
      <c r="J264" s="3" t="n">
        <v>53935.8</v>
      </c>
      <c r="K264" s="3" t="n">
        <v>34750.7</v>
      </c>
      <c r="L264" s="3" t="n">
        <v>1060.6</v>
      </c>
      <c r="M264" s="1" t="n">
        <v>122.3</v>
      </c>
      <c r="N264" s="1" t="n">
        <v>5888.1</v>
      </c>
      <c r="O264" s="1" t="n">
        <v>3078.6</v>
      </c>
      <c r="P264" s="1" t="n">
        <v>4160.1</v>
      </c>
      <c r="Q264" s="1" t="n">
        <v>9668.6</v>
      </c>
      <c r="R264" s="1" t="n">
        <v>1804</v>
      </c>
      <c r="S264" s="1" t="n">
        <v>28536.66</v>
      </c>
      <c r="T264" s="1" t="n">
        <v>8139</v>
      </c>
      <c r="U264" s="1" t="n">
        <v>6796.61</v>
      </c>
      <c r="V264" s="1" t="n">
        <v>826.59</v>
      </c>
      <c r="W264" s="1" t="n">
        <v>656.5</v>
      </c>
      <c r="X264" s="1" t="n">
        <f aca="false">W264*6.1428</f>
        <v>4032.7482</v>
      </c>
      <c r="Y264" s="1" t="n">
        <v>4371</v>
      </c>
      <c r="Z264" s="1" t="n">
        <v>309742</v>
      </c>
      <c r="AA264" s="1" t="n">
        <v>486000</v>
      </c>
      <c r="AB264" s="1" t="n">
        <v>1026.9734</v>
      </c>
    </row>
    <row r="265" customFormat="false" ht="15" hidden="false" customHeight="false" outlineLevel="0" collapsed="false">
      <c r="A265" s="0" t="n">
        <v>2014</v>
      </c>
      <c r="B265" s="0" t="s">
        <v>51</v>
      </c>
      <c r="C265" s="3" t="n">
        <v>6671.2</v>
      </c>
      <c r="D265" s="3" t="n">
        <v>2521.5</v>
      </c>
      <c r="E265" s="3" t="n">
        <v>2643.1</v>
      </c>
      <c r="F265" s="3" t="n">
        <v>71</v>
      </c>
      <c r="G265" s="3" t="n">
        <v>1435.7</v>
      </c>
      <c r="H265" s="1" t="n">
        <v>4852</v>
      </c>
      <c r="I265" s="1" t="n">
        <v>64945</v>
      </c>
      <c r="J265" s="3" t="n">
        <v>15307.38</v>
      </c>
      <c r="K265" s="3" t="n">
        <v>12438</v>
      </c>
      <c r="L265" s="3" t="n">
        <v>213.06</v>
      </c>
      <c r="M265" s="1" t="n">
        <v>80.7</v>
      </c>
      <c r="N265" s="1" t="n">
        <v>2118.5</v>
      </c>
      <c r="O265" s="1" t="n">
        <v>1321.9</v>
      </c>
      <c r="P265" s="1" t="n">
        <v>2458.4</v>
      </c>
      <c r="Q265" s="1" t="n">
        <v>5516.5</v>
      </c>
      <c r="R265" s="1" t="n">
        <v>990.81</v>
      </c>
      <c r="S265" s="1" t="n">
        <v>9266.39</v>
      </c>
      <c r="T265" s="1" t="n">
        <v>3677</v>
      </c>
      <c r="U265" s="1" t="n">
        <v>3542.8</v>
      </c>
      <c r="V265" s="1" t="n">
        <v>447.19</v>
      </c>
      <c r="W265" s="1" t="n">
        <v>247.4</v>
      </c>
      <c r="X265" s="1" t="n">
        <f aca="false">W265*6.1428</f>
        <v>1519.72872</v>
      </c>
      <c r="Y265" s="1" t="n">
        <v>2104</v>
      </c>
      <c r="Z265" s="1" t="n">
        <v>179079</v>
      </c>
      <c r="AA265" s="1" t="n">
        <v>176167</v>
      </c>
      <c r="AB265" s="1" t="n">
        <v>381.6713</v>
      </c>
    </row>
    <row r="266" customFormat="false" ht="15" hidden="false" customHeight="false" outlineLevel="0" collapsed="false">
      <c r="A266" s="0" t="n">
        <v>2014</v>
      </c>
      <c r="B266" s="0" t="s">
        <v>52</v>
      </c>
      <c r="C266" s="3" t="n">
        <v>7456.1</v>
      </c>
      <c r="D266" s="3" t="n">
        <v>1975.8</v>
      </c>
      <c r="E266" s="3" t="n">
        <v>4242.4</v>
      </c>
      <c r="F266" s="3" t="n">
        <v>134.7</v>
      </c>
      <c r="G266" s="3" t="n">
        <v>1103.3</v>
      </c>
      <c r="H266" s="1" t="n">
        <v>5481</v>
      </c>
      <c r="I266" s="1" t="n">
        <v>75633</v>
      </c>
      <c r="J266" s="3" t="n">
        <v>22528</v>
      </c>
      <c r="K266" s="3" t="n">
        <v>18368.4</v>
      </c>
      <c r="L266" s="3" t="n">
        <v>375.99</v>
      </c>
      <c r="M266" s="1" t="n">
        <v>100</v>
      </c>
      <c r="N266" s="1" t="n">
        <v>3263.3</v>
      </c>
      <c r="O266" s="1" t="n">
        <v>1806.3</v>
      </c>
      <c r="P266" s="1" t="n">
        <v>3215</v>
      </c>
      <c r="Q266" s="1" t="n">
        <v>7194.4</v>
      </c>
      <c r="R266" s="1" t="n">
        <v>1515.27</v>
      </c>
      <c r="S266" s="1" t="n">
        <v>12814.59</v>
      </c>
      <c r="T266" s="1" t="n">
        <v>4653</v>
      </c>
      <c r="U266" s="1" t="n">
        <v>4437.98</v>
      </c>
      <c r="V266" s="1" t="n">
        <v>594.45</v>
      </c>
      <c r="W266" s="1" t="n">
        <v>424.700000000001</v>
      </c>
      <c r="X266" s="1" t="n">
        <f aca="false">W266*6.1428</f>
        <v>2608.84716000001</v>
      </c>
      <c r="Y266" s="1" t="n">
        <v>2747</v>
      </c>
      <c r="Z266" s="1" t="n">
        <v>230398</v>
      </c>
      <c r="AA266" s="1" t="n">
        <v>394100</v>
      </c>
      <c r="AB266" s="1" t="n">
        <v>566.8485</v>
      </c>
    </row>
    <row r="267" customFormat="false" ht="15" hidden="false" customHeight="false" outlineLevel="0" collapsed="false">
      <c r="A267" s="0" t="n">
        <v>2014</v>
      </c>
      <c r="B267" s="0" t="s">
        <v>53</v>
      </c>
      <c r="C267" s="3" t="n">
        <v>7932.2</v>
      </c>
      <c r="D267" s="3" t="n">
        <v>3216.8</v>
      </c>
      <c r="E267" s="3" t="n">
        <v>2750.7</v>
      </c>
      <c r="F267" s="3" t="n">
        <v>120.1</v>
      </c>
      <c r="G267" s="3" t="n">
        <v>1844.5</v>
      </c>
      <c r="H267" s="1" t="n">
        <v>6749</v>
      </c>
      <c r="I267" s="1" t="n">
        <v>96798</v>
      </c>
      <c r="J267" s="3" t="n">
        <v>28288.72</v>
      </c>
      <c r="K267" s="3" t="n">
        <v>19174.05</v>
      </c>
      <c r="L267" s="3" t="n">
        <v>476.75</v>
      </c>
      <c r="M267" s="1" t="n">
        <v>129.3</v>
      </c>
      <c r="N267" s="1" t="n">
        <v>2741.8</v>
      </c>
      <c r="O267" s="1" t="n">
        <v>1870.8</v>
      </c>
      <c r="P267" s="1" t="n">
        <v>2552.1</v>
      </c>
      <c r="Q267" s="1" t="n">
        <v>4262.1</v>
      </c>
      <c r="R267" s="1" t="n">
        <v>795</v>
      </c>
      <c r="S267" s="1" t="n">
        <v>17689.94</v>
      </c>
      <c r="T267" s="1" t="n">
        <v>3827</v>
      </c>
      <c r="U267" s="1" t="n">
        <v>3962.5</v>
      </c>
      <c r="V267" s="1" t="n">
        <v>445.97</v>
      </c>
      <c r="W267" s="1" t="n">
        <v>351.600000000002</v>
      </c>
      <c r="X267" s="1" t="n">
        <f aca="false">W267*6.1428</f>
        <v>2159.80848000001</v>
      </c>
      <c r="Y267" s="1" t="n">
        <v>1791</v>
      </c>
      <c r="Z267" s="1" t="n">
        <v>167145</v>
      </c>
      <c r="AA267" s="1" t="n">
        <v>205600</v>
      </c>
      <c r="AB267" s="1" t="n">
        <v>566.6044</v>
      </c>
    </row>
    <row r="268" customFormat="false" ht="15" hidden="false" customHeight="false" outlineLevel="0" collapsed="false">
      <c r="A268" s="0" t="n">
        <v>2014</v>
      </c>
      <c r="B268" s="0" t="s">
        <v>54</v>
      </c>
      <c r="C268" s="3" t="n">
        <v>6276.6</v>
      </c>
      <c r="D268" s="3" t="n">
        <v>1755.8</v>
      </c>
      <c r="E268" s="3" t="n">
        <v>2761.6</v>
      </c>
      <c r="F268" s="3" t="n">
        <v>112.3</v>
      </c>
      <c r="G268" s="3" t="n">
        <v>1646.9</v>
      </c>
      <c r="H268" s="1" t="n">
        <v>4670</v>
      </c>
      <c r="I268" s="1" t="n">
        <v>61423</v>
      </c>
      <c r="J268" s="3" t="n">
        <v>13957.98</v>
      </c>
      <c r="K268" s="3" t="n">
        <v>11075.78</v>
      </c>
      <c r="L268" s="3" t="n">
        <v>208.44</v>
      </c>
      <c r="M268" s="1" t="n">
        <v>168.9</v>
      </c>
      <c r="N268" s="1" t="n">
        <v>1618.8</v>
      </c>
      <c r="O268" s="1" t="n">
        <v>1174.9</v>
      </c>
      <c r="P268" s="1" t="n">
        <v>2545.7</v>
      </c>
      <c r="Q268" s="1" t="n">
        <v>4197.5</v>
      </c>
      <c r="R268" s="1" t="n">
        <v>782</v>
      </c>
      <c r="S268" s="1" t="n">
        <v>6836.82</v>
      </c>
      <c r="T268" s="1" t="n">
        <v>2531</v>
      </c>
      <c r="U268" s="1" t="n">
        <v>2541.49</v>
      </c>
      <c r="V268" s="1" t="n">
        <v>366.17</v>
      </c>
      <c r="W268" s="1" t="n">
        <v>124.5</v>
      </c>
      <c r="X268" s="1" t="n">
        <f aca="false">W268*6.1428</f>
        <v>764.7786</v>
      </c>
      <c r="Y268" s="1" t="n">
        <v>1511</v>
      </c>
      <c r="Z268" s="1" t="n">
        <v>138084</v>
      </c>
      <c r="AA268" s="1" t="n">
        <v>425800</v>
      </c>
      <c r="AB268" s="1" t="n">
        <v>277.5203</v>
      </c>
    </row>
    <row r="269" customFormat="false" ht="15" hidden="false" customHeight="false" outlineLevel="0" collapsed="false">
      <c r="A269" s="0" t="n">
        <v>2014</v>
      </c>
      <c r="B269" s="0" t="s">
        <v>55</v>
      </c>
      <c r="C269" s="3" t="n">
        <v>7282.7</v>
      </c>
      <c r="D269" s="3" t="n">
        <v>2041.4</v>
      </c>
      <c r="E269" s="3" t="n">
        <v>3021.4</v>
      </c>
      <c r="F269" s="3" t="n">
        <v>287.8</v>
      </c>
      <c r="G269" s="3" t="n">
        <v>1932.1</v>
      </c>
      <c r="H269" s="1" t="n">
        <v>1111</v>
      </c>
      <c r="I269" s="1" t="n">
        <v>17230</v>
      </c>
      <c r="J269" s="3" t="n">
        <v>4529.87</v>
      </c>
      <c r="K269" s="3" t="n">
        <v>4171.73</v>
      </c>
      <c r="L269" s="3" t="n">
        <v>46.09</v>
      </c>
      <c r="M269" s="1" t="n">
        <v>5.32</v>
      </c>
      <c r="N269" s="1" t="n">
        <v>327.5</v>
      </c>
      <c r="O269" s="1" t="n">
        <v>144.2</v>
      </c>
      <c r="P269" s="1" t="n">
        <v>440.9</v>
      </c>
      <c r="Q269" s="1" t="n">
        <v>553.7</v>
      </c>
      <c r="R269" s="1" t="n">
        <v>107</v>
      </c>
      <c r="S269" s="1" t="n">
        <v>2303.32</v>
      </c>
      <c r="T269" s="1" t="n">
        <v>576</v>
      </c>
      <c r="U269" s="1" t="n">
        <v>1347.43</v>
      </c>
      <c r="V269" s="1" t="n">
        <v>190.04</v>
      </c>
      <c r="W269" s="1" t="n">
        <v>72.2999999999997</v>
      </c>
      <c r="X269" s="1" t="n">
        <f aca="false">W269*6.1428</f>
        <v>444.124439999998</v>
      </c>
      <c r="Y269" s="1" t="n">
        <v>293</v>
      </c>
      <c r="Z269" s="1" t="n">
        <v>72703</v>
      </c>
      <c r="AA269" s="1" t="n">
        <v>722300</v>
      </c>
      <c r="AB269" s="1" t="n">
        <v>80.7455</v>
      </c>
    </row>
    <row r="270" customFormat="false" ht="15" hidden="false" customHeight="false" outlineLevel="0" collapsed="false">
      <c r="A270" s="0" t="n">
        <v>2014</v>
      </c>
      <c r="B270" s="0" t="s">
        <v>56</v>
      </c>
      <c r="C270" s="3" t="n">
        <v>8410</v>
      </c>
      <c r="D270" s="3" t="n">
        <v>3391</v>
      </c>
      <c r="E270" s="3" t="n">
        <v>3644.6</v>
      </c>
      <c r="F270" s="3" t="n">
        <v>148.9</v>
      </c>
      <c r="G270" s="3" t="n">
        <v>1225.4</v>
      </c>
      <c r="H270" s="1" t="n">
        <v>1233</v>
      </c>
      <c r="I270" s="1" t="n">
        <v>22103</v>
      </c>
      <c r="J270" s="3" t="n">
        <v>4228.84</v>
      </c>
      <c r="K270" s="3" t="n">
        <v>4608.28</v>
      </c>
      <c r="L270" s="3" t="n">
        <v>83.92</v>
      </c>
      <c r="M270" s="1" t="n">
        <v>19.8</v>
      </c>
      <c r="N270" s="1" t="n">
        <v>445.5</v>
      </c>
      <c r="O270" s="1" t="n">
        <v>274</v>
      </c>
      <c r="P270" s="1" t="n">
        <v>813</v>
      </c>
      <c r="Q270" s="1" t="n">
        <v>1253.2</v>
      </c>
      <c r="R270" s="1" t="n">
        <v>134.5</v>
      </c>
      <c r="S270" s="1" t="n">
        <v>2752.1</v>
      </c>
      <c r="T270" s="1" t="n">
        <v>678</v>
      </c>
      <c r="U270" s="1" t="n">
        <v>1000.45</v>
      </c>
      <c r="V270" s="1" t="n">
        <v>157.05</v>
      </c>
      <c r="W270" s="1" t="n">
        <v>79.9000000000001</v>
      </c>
      <c r="X270" s="1" t="n">
        <f aca="false">W270*6.1428</f>
        <v>490.809720000001</v>
      </c>
      <c r="Y270" s="1" t="n">
        <v>307</v>
      </c>
      <c r="Z270" s="1" t="n">
        <v>31276</v>
      </c>
      <c r="AA270" s="1" t="n">
        <v>66400</v>
      </c>
      <c r="AB270" s="1" t="n">
        <v>102.6331</v>
      </c>
    </row>
    <row r="271" customFormat="false" ht="15" hidden="false" customHeight="false" outlineLevel="0" collapsed="false">
      <c r="A271" s="0" t="n">
        <v>2014</v>
      </c>
      <c r="B271" s="0" t="s">
        <v>57</v>
      </c>
      <c r="C271" s="3" t="n">
        <v>8723.8</v>
      </c>
      <c r="D271" s="3" t="n">
        <v>1848</v>
      </c>
      <c r="E271" s="3" t="n">
        <v>5179.4</v>
      </c>
      <c r="F271" s="3" t="n">
        <v>228.7</v>
      </c>
      <c r="G271" s="3" t="n">
        <v>1467.7</v>
      </c>
      <c r="H271" s="1" t="n">
        <v>3604</v>
      </c>
      <c r="I271" s="1" t="n">
        <v>58567</v>
      </c>
      <c r="J271" s="3" t="n">
        <v>15216.98</v>
      </c>
      <c r="K271" s="3" t="n">
        <v>12237.63</v>
      </c>
      <c r="L271" s="3" t="n">
        <v>317.41</v>
      </c>
      <c r="M271" s="1" t="n">
        <v>124.9</v>
      </c>
      <c r="N271" s="1" t="n">
        <v>2744</v>
      </c>
      <c r="O271" s="1" t="n">
        <v>1955.1</v>
      </c>
      <c r="P271" s="1" t="n">
        <v>2341.8</v>
      </c>
      <c r="Q271" s="1" t="n">
        <v>5517.6</v>
      </c>
      <c r="R271" s="1" t="n">
        <v>574.06</v>
      </c>
      <c r="S271" s="1" t="n">
        <v>9273.46</v>
      </c>
      <c r="T271" s="1" t="n">
        <v>2325</v>
      </c>
      <c r="U271" s="1" t="n">
        <v>3317.79</v>
      </c>
      <c r="V271" s="1" t="n">
        <v>477.27</v>
      </c>
      <c r="W271" s="1" t="n">
        <v>379.900000000001</v>
      </c>
      <c r="X271" s="1" t="n">
        <f aca="false">W271*6.1428</f>
        <v>2333.64972000001</v>
      </c>
      <c r="Y271" s="1" t="n">
        <v>1240</v>
      </c>
      <c r="Z271" s="1" t="n">
        <v>175468</v>
      </c>
      <c r="AA271" s="1" t="n">
        <v>1660000</v>
      </c>
      <c r="AB271" s="1" t="n">
        <v>349.258</v>
      </c>
    </row>
    <row r="272" customFormat="false" ht="15" hidden="false" customHeight="false" outlineLevel="0" collapsed="false">
      <c r="A272" s="0" t="n">
        <v>2013</v>
      </c>
      <c r="B272" s="0" t="s">
        <v>28</v>
      </c>
      <c r="C272" s="3" t="n">
        <v>18337.5</v>
      </c>
      <c r="D272" s="3" t="n">
        <v>12034.9</v>
      </c>
      <c r="E272" s="3" t="n">
        <v>833.4</v>
      </c>
      <c r="F272" s="3" t="n">
        <v>2023.5</v>
      </c>
      <c r="G272" s="3" t="n">
        <v>3445.7</v>
      </c>
      <c r="H272" s="1" t="n">
        <v>3952</v>
      </c>
      <c r="I272" s="1" t="n">
        <v>100723</v>
      </c>
      <c r="J272" s="3" t="n">
        <v>91660.5</v>
      </c>
      <c r="K272" s="3" t="n">
        <v>47880.9</v>
      </c>
      <c r="L272" s="3" t="n">
        <v>994.4</v>
      </c>
      <c r="M272" s="1" t="n">
        <v>8</v>
      </c>
      <c r="N272" s="1" t="n">
        <v>421.78279</v>
      </c>
      <c r="O272" s="1" t="n">
        <v>170.40652</v>
      </c>
      <c r="P272" s="1" t="n">
        <v>207.7</v>
      </c>
      <c r="Q272" s="1" t="n">
        <v>242.5</v>
      </c>
      <c r="R272" s="1" t="n">
        <v>55.4</v>
      </c>
      <c r="S272" s="1" t="n">
        <v>19500.56</v>
      </c>
      <c r="T272" s="1" t="n">
        <v>2125</v>
      </c>
      <c r="U272" s="1" t="n">
        <v>4173.66</v>
      </c>
      <c r="V272" s="1" t="n">
        <v>297.62</v>
      </c>
      <c r="W272" s="1" t="n">
        <v>49.6000000000004</v>
      </c>
      <c r="X272" s="1" t="n">
        <f aca="false">W272*6.1932</f>
        <v>307.182720000002</v>
      </c>
      <c r="Y272" s="1" t="n">
        <v>290</v>
      </c>
      <c r="Z272" s="1" t="n">
        <v>21673</v>
      </c>
      <c r="AA272" s="1" t="n">
        <v>16410.54</v>
      </c>
      <c r="AB272" s="1" t="n">
        <v>757.04</v>
      </c>
    </row>
    <row r="273" customFormat="false" ht="15" hidden="false" customHeight="false" outlineLevel="0" collapsed="false">
      <c r="A273" s="0" t="n">
        <v>2013</v>
      </c>
      <c r="B273" s="0" t="s">
        <v>29</v>
      </c>
      <c r="C273" s="3" t="n">
        <v>15841</v>
      </c>
      <c r="D273" s="3" t="n">
        <v>9091.5</v>
      </c>
      <c r="E273" s="3" t="n">
        <v>4571.6</v>
      </c>
      <c r="F273" s="3" t="n">
        <v>1120</v>
      </c>
      <c r="G273" s="3" t="n">
        <v>1058</v>
      </c>
      <c r="H273" s="1" t="n">
        <v>2850</v>
      </c>
      <c r="I273" s="1" t="n">
        <v>59867</v>
      </c>
      <c r="J273" s="3" t="n">
        <v>23116.56</v>
      </c>
      <c r="K273" s="3" t="n">
        <v>20857.8</v>
      </c>
      <c r="L273" s="3" t="n">
        <v>276.8</v>
      </c>
      <c r="M273" s="1" t="n">
        <v>10.3</v>
      </c>
      <c r="N273" s="1" t="n">
        <v>412.3644</v>
      </c>
      <c r="O273" s="1" t="n">
        <v>217.1561</v>
      </c>
      <c r="P273" s="1" t="n">
        <v>554.2</v>
      </c>
      <c r="Q273" s="1" t="n">
        <v>473.5</v>
      </c>
      <c r="R273" s="1" t="n">
        <v>56</v>
      </c>
      <c r="S273" s="1" t="n">
        <v>14370.16</v>
      </c>
      <c r="T273" s="1" t="n">
        <v>1410</v>
      </c>
      <c r="U273" s="1" t="n">
        <v>2549.21</v>
      </c>
      <c r="V273" s="1" t="n">
        <v>123.03</v>
      </c>
      <c r="W273" s="1" t="n">
        <v>27.2000000000007</v>
      </c>
      <c r="X273" s="1" t="n">
        <f aca="false">W273*6.1932</f>
        <v>168.455040000005</v>
      </c>
      <c r="Y273" s="1" t="n">
        <v>265</v>
      </c>
      <c r="Z273" s="1" t="n">
        <v>15718</v>
      </c>
      <c r="AA273" s="1" t="n">
        <v>11966.45</v>
      </c>
      <c r="AB273" s="1" t="n">
        <v>213.08</v>
      </c>
    </row>
    <row r="274" customFormat="false" ht="15" hidden="false" customHeight="false" outlineLevel="0" collapsed="false">
      <c r="A274" s="0" t="n">
        <v>2013</v>
      </c>
      <c r="B274" s="0" t="s">
        <v>30</v>
      </c>
      <c r="C274" s="3" t="n">
        <v>9101.9</v>
      </c>
      <c r="D274" s="3" t="n">
        <v>5236.7</v>
      </c>
      <c r="E274" s="3" t="n">
        <v>3219.2</v>
      </c>
      <c r="F274" s="3" t="n">
        <v>161.6</v>
      </c>
      <c r="G274" s="3" t="n">
        <v>484.4</v>
      </c>
      <c r="H274" s="1" t="n">
        <v>10503</v>
      </c>
      <c r="I274" s="1" t="n">
        <v>163317</v>
      </c>
      <c r="J274" s="3" t="n">
        <v>39444.5</v>
      </c>
      <c r="K274" s="3" t="n">
        <v>24423.2</v>
      </c>
      <c r="L274" s="3" t="n">
        <v>837.59</v>
      </c>
      <c r="M274" s="1" t="n">
        <v>266.5</v>
      </c>
      <c r="N274" s="1" t="n">
        <v>5832.9427</v>
      </c>
      <c r="O274" s="1" t="n">
        <v>3473.2738</v>
      </c>
      <c r="P274" s="1" t="n">
        <v>10762.7</v>
      </c>
      <c r="Q274" s="1" t="n">
        <v>8749.2</v>
      </c>
      <c r="R274" s="1" t="n">
        <v>1375</v>
      </c>
      <c r="S274" s="1" t="n">
        <v>28301.41</v>
      </c>
      <c r="T274" s="1" t="n">
        <v>7288</v>
      </c>
      <c r="U274" s="1" t="n">
        <v>4409.58</v>
      </c>
      <c r="V274" s="1" t="n">
        <v>511.11</v>
      </c>
      <c r="W274" s="1" t="n">
        <v>564.400000000002</v>
      </c>
      <c r="X274" s="1" t="n">
        <f aca="false">W274*6.1932</f>
        <v>3495.44208000001</v>
      </c>
      <c r="Y274" s="1" t="n">
        <v>3804</v>
      </c>
      <c r="Z274" s="1" t="n">
        <v>174492</v>
      </c>
      <c r="AA274" s="1" t="n">
        <v>188800</v>
      </c>
      <c r="AB274" s="1" t="n">
        <v>728.72</v>
      </c>
    </row>
    <row r="275" customFormat="false" ht="15" hidden="false" customHeight="false" outlineLevel="0" collapsed="false">
      <c r="A275" s="0" t="n">
        <v>2013</v>
      </c>
      <c r="B275" s="0" t="s">
        <v>31</v>
      </c>
      <c r="C275" s="3" t="n">
        <v>7153.5</v>
      </c>
      <c r="D275" s="3" t="n">
        <v>4041.1</v>
      </c>
      <c r="E275" s="3" t="n">
        <v>2273.9</v>
      </c>
      <c r="F275" s="3" t="n">
        <v>93.2</v>
      </c>
      <c r="G275" s="3" t="n">
        <v>745.3</v>
      </c>
      <c r="H275" s="1" t="n">
        <v>6762</v>
      </c>
      <c r="I275" s="1" t="n">
        <v>118981</v>
      </c>
      <c r="J275" s="3" t="n">
        <v>26269.02</v>
      </c>
      <c r="K275" s="3" t="n">
        <v>15025.45</v>
      </c>
      <c r="L275" s="3" t="n">
        <v>412.38</v>
      </c>
      <c r="M275" s="1" t="n">
        <v>76.5</v>
      </c>
      <c r="N275" s="1" t="n">
        <v>1447.00517</v>
      </c>
      <c r="O275" s="1" t="n">
        <v>932.14328</v>
      </c>
      <c r="P275" s="1" t="n">
        <v>3183.3</v>
      </c>
      <c r="Q275" s="1" t="n">
        <v>3782.4</v>
      </c>
      <c r="R275" s="1" t="n">
        <v>592</v>
      </c>
      <c r="S275" s="1" t="n">
        <v>12602.24</v>
      </c>
      <c r="T275" s="1" t="n">
        <v>3535</v>
      </c>
      <c r="U275" s="1" t="n">
        <v>3030.13</v>
      </c>
      <c r="V275" s="1" t="n">
        <v>339.69</v>
      </c>
      <c r="W275" s="1" t="n">
        <v>286.6</v>
      </c>
      <c r="X275" s="1" t="n">
        <f aca="false">W275*6.1932</f>
        <v>1774.97112</v>
      </c>
      <c r="Y275" s="1" t="n">
        <v>1722</v>
      </c>
      <c r="Z275" s="1" t="n">
        <v>139434</v>
      </c>
      <c r="AA275" s="1" t="n">
        <v>156700</v>
      </c>
      <c r="AB275" s="1" t="n">
        <v>392.27</v>
      </c>
    </row>
    <row r="276" customFormat="false" ht="15" hidden="false" customHeight="false" outlineLevel="0" collapsed="false">
      <c r="A276" s="0" t="n">
        <v>2013</v>
      </c>
      <c r="B276" s="0" t="s">
        <v>32</v>
      </c>
      <c r="C276" s="3" t="n">
        <v>8595.7</v>
      </c>
      <c r="D276" s="3" t="n">
        <v>1694.6</v>
      </c>
      <c r="E276" s="3" t="n">
        <v>5348.4</v>
      </c>
      <c r="F276" s="3" t="n">
        <v>371</v>
      </c>
      <c r="G276" s="3" t="n">
        <v>1181.7</v>
      </c>
      <c r="H276" s="1" t="n">
        <v>4675</v>
      </c>
      <c r="I276" s="1" t="n">
        <v>90974</v>
      </c>
      <c r="J276" s="3" t="n">
        <v>15263.8</v>
      </c>
      <c r="K276" s="3" t="n">
        <v>13056.7</v>
      </c>
      <c r="L276" s="3" t="n">
        <v>274.7</v>
      </c>
      <c r="M276" s="1" t="n">
        <v>37.8</v>
      </c>
      <c r="N276" s="1" t="n">
        <v>2699.49907</v>
      </c>
      <c r="O276" s="1" t="n">
        <v>1328.07325</v>
      </c>
      <c r="P276" s="1" t="n">
        <v>3430.6</v>
      </c>
      <c r="Q276" s="1" t="n">
        <v>7211.2</v>
      </c>
      <c r="R276" s="1" t="n">
        <v>632.6</v>
      </c>
      <c r="S276" s="1" t="n">
        <v>16832.38</v>
      </c>
      <c r="T276" s="1" t="n">
        <v>2455</v>
      </c>
      <c r="U276" s="1" t="n">
        <v>3686.52</v>
      </c>
      <c r="V276" s="1" t="n">
        <v>466.58</v>
      </c>
      <c r="W276" s="1" t="n">
        <v>145</v>
      </c>
      <c r="X276" s="1" t="n">
        <f aca="false">W276*6.1932</f>
        <v>898.014</v>
      </c>
      <c r="Y276" s="1" t="n">
        <v>1031</v>
      </c>
      <c r="Z276" s="1" t="n">
        <v>167515</v>
      </c>
      <c r="AA276" s="1" t="n">
        <v>1183000</v>
      </c>
      <c r="AB276" s="1" t="n">
        <v>311.23</v>
      </c>
    </row>
    <row r="277" customFormat="false" ht="15" hidden="false" customHeight="false" outlineLevel="0" collapsed="false">
      <c r="A277" s="0" t="n">
        <v>2013</v>
      </c>
      <c r="B277" s="0" t="s">
        <v>33</v>
      </c>
      <c r="C277" s="3" t="n">
        <v>10522.7</v>
      </c>
      <c r="D277" s="3" t="n">
        <v>4209.4</v>
      </c>
      <c r="E277" s="3" t="n">
        <v>5160.2</v>
      </c>
      <c r="F277" s="3" t="n">
        <v>283.2</v>
      </c>
      <c r="G277" s="3" t="n">
        <v>870</v>
      </c>
      <c r="H277" s="1" t="n">
        <v>8838</v>
      </c>
      <c r="I277" s="1" t="n">
        <v>173220</v>
      </c>
      <c r="J277" s="3" t="n">
        <v>39418</v>
      </c>
      <c r="K277" s="3" t="n">
        <v>29722</v>
      </c>
      <c r="L277" s="3" t="n">
        <v>622.7</v>
      </c>
      <c r="M277" s="1" t="n">
        <v>174.7</v>
      </c>
      <c r="N277" s="1" t="n">
        <v>4349.71736</v>
      </c>
      <c r="O277" s="1" t="n">
        <v>1673.85668</v>
      </c>
      <c r="P277" s="1" t="n">
        <v>2632</v>
      </c>
      <c r="Q277" s="1" t="n">
        <v>4208.8</v>
      </c>
      <c r="R277" s="1" t="n">
        <v>683.8</v>
      </c>
      <c r="S277" s="1" t="n">
        <v>27077.65</v>
      </c>
      <c r="T277" s="1" t="n">
        <v>4365</v>
      </c>
      <c r="U277" s="1" t="n">
        <v>5197.42</v>
      </c>
      <c r="V277" s="1" t="n">
        <v>466.52</v>
      </c>
      <c r="W277" s="1" t="n">
        <v>316.299999999999</v>
      </c>
      <c r="X277" s="1" t="n">
        <f aca="false">W277*6.1932</f>
        <v>1958.90916</v>
      </c>
      <c r="Y277" s="1" t="n">
        <v>1473</v>
      </c>
      <c r="Z277" s="1" t="n">
        <v>110973</v>
      </c>
      <c r="AA277" s="1" t="n">
        <v>148600</v>
      </c>
      <c r="AB277" s="1" t="n">
        <v>582.21</v>
      </c>
    </row>
    <row r="278" customFormat="false" ht="15" hidden="false" customHeight="false" outlineLevel="0" collapsed="false">
      <c r="A278" s="0" t="n">
        <v>2013</v>
      </c>
      <c r="B278" s="0" t="s">
        <v>34</v>
      </c>
      <c r="C278" s="3" t="n">
        <v>9621.2</v>
      </c>
      <c r="D278" s="3" t="n">
        <v>1813.2</v>
      </c>
      <c r="E278" s="3" t="n">
        <v>6855.1</v>
      </c>
      <c r="F278" s="3" t="n">
        <v>187.9</v>
      </c>
      <c r="G278" s="3" t="n">
        <v>765</v>
      </c>
      <c r="H278" s="1" t="n">
        <v>4728</v>
      </c>
      <c r="I278" s="1" t="n">
        <v>89310</v>
      </c>
      <c r="J278" s="3" t="n">
        <v>14885.9</v>
      </c>
      <c r="K278" s="3" t="n">
        <v>10805.2</v>
      </c>
      <c r="L278" s="3" t="n">
        <v>266</v>
      </c>
      <c r="M278" s="1" t="n">
        <v>64.4</v>
      </c>
      <c r="N278" s="1" t="n">
        <v>2670.5985</v>
      </c>
      <c r="O278" s="1" t="n">
        <v>1261.6759</v>
      </c>
      <c r="P278" s="1" t="n">
        <v>2730</v>
      </c>
      <c r="Q278" s="1" t="n">
        <v>5413.1</v>
      </c>
      <c r="R278" s="1" t="n">
        <v>607.09</v>
      </c>
      <c r="S278" s="1" t="n">
        <v>12981.46</v>
      </c>
      <c r="T278" s="1" t="n">
        <v>2668</v>
      </c>
      <c r="U278" s="1" t="n">
        <v>2744.81</v>
      </c>
      <c r="V278" s="1" t="n">
        <v>318.26</v>
      </c>
      <c r="W278" s="1" t="n">
        <v>253.5</v>
      </c>
      <c r="X278" s="1" t="n">
        <f aca="false">W278*6.1932</f>
        <v>1569.9762</v>
      </c>
      <c r="Y278" s="1" t="n">
        <v>1260</v>
      </c>
      <c r="Z278" s="1" t="n">
        <v>94191</v>
      </c>
      <c r="AA278" s="1" t="n">
        <v>187400</v>
      </c>
      <c r="AB278" s="1" t="n">
        <v>295.46</v>
      </c>
    </row>
    <row r="279" customFormat="false" ht="15" hidden="false" customHeight="false" outlineLevel="0" collapsed="false">
      <c r="A279" s="0" t="n">
        <v>2013</v>
      </c>
      <c r="B279" s="0" t="s">
        <v>35</v>
      </c>
      <c r="C279" s="3" t="n">
        <v>9634.1</v>
      </c>
      <c r="D279" s="3" t="n">
        <v>1991.4</v>
      </c>
      <c r="E279" s="3" t="n">
        <v>6365.4</v>
      </c>
      <c r="F279" s="3" t="n">
        <v>429.6</v>
      </c>
      <c r="G279" s="3" t="n">
        <v>847.8</v>
      </c>
      <c r="H279" s="1" t="n">
        <v>6470</v>
      </c>
      <c r="I279" s="1" t="n">
        <v>121415</v>
      </c>
      <c r="J279" s="3" t="n">
        <v>18293.4</v>
      </c>
      <c r="K279" s="3" t="n">
        <v>11782.5</v>
      </c>
      <c r="L279" s="3" t="n">
        <v>384.3</v>
      </c>
      <c r="M279" s="1" t="n">
        <v>88.6</v>
      </c>
      <c r="N279" s="1" t="n">
        <v>4633.2589</v>
      </c>
      <c r="O279" s="1" t="n">
        <v>2856.3414</v>
      </c>
      <c r="P279" s="1" t="n">
        <v>4849.3</v>
      </c>
      <c r="Q279" s="1" t="n">
        <v>12200.8</v>
      </c>
      <c r="R279" s="1" t="n">
        <v>784.02</v>
      </c>
      <c r="S279" s="1" t="n">
        <v>14382.93</v>
      </c>
      <c r="T279" s="1" t="n">
        <v>3666</v>
      </c>
      <c r="U279" s="1" t="n">
        <v>3369.18</v>
      </c>
      <c r="V279" s="1" t="n">
        <v>461.7</v>
      </c>
      <c r="W279" s="1" t="n">
        <v>331.800000000001</v>
      </c>
      <c r="X279" s="1" t="n">
        <f aca="false">W279*6.1932</f>
        <v>2054.90376000001</v>
      </c>
      <c r="Y279" s="1" t="n">
        <v>1634</v>
      </c>
      <c r="Z279" s="1" t="n">
        <v>160206</v>
      </c>
      <c r="AA279" s="1" t="n">
        <v>473000</v>
      </c>
      <c r="AB279" s="1" t="n">
        <v>377.34</v>
      </c>
    </row>
    <row r="280" customFormat="false" ht="15" hidden="false" customHeight="false" outlineLevel="0" collapsed="false">
      <c r="A280" s="0" t="n">
        <v>2013</v>
      </c>
      <c r="B280" s="0" t="s">
        <v>36</v>
      </c>
      <c r="C280" s="3" t="n">
        <v>19595</v>
      </c>
      <c r="D280" s="3" t="n">
        <v>12239.4</v>
      </c>
      <c r="E280" s="3" t="n">
        <v>1062</v>
      </c>
      <c r="F280" s="3" t="n">
        <v>1446.8</v>
      </c>
      <c r="G280" s="3" t="n">
        <v>4846.8</v>
      </c>
      <c r="H280" s="1" t="n">
        <v>3676</v>
      </c>
      <c r="I280" s="1" t="n">
        <v>133740</v>
      </c>
      <c r="J280" s="3" t="n">
        <v>69256.32</v>
      </c>
      <c r="K280" s="3" t="n">
        <v>44357.88</v>
      </c>
      <c r="L280" s="3" t="n">
        <v>821.43</v>
      </c>
      <c r="M280" s="1" t="n">
        <v>11.7</v>
      </c>
      <c r="N280" s="1" t="n">
        <v>323.4834</v>
      </c>
      <c r="O280" s="1" t="n">
        <v>172.2791</v>
      </c>
      <c r="P280" s="1" t="n">
        <v>113.2</v>
      </c>
      <c r="Q280" s="1" t="n">
        <v>377.3</v>
      </c>
      <c r="R280" s="1" t="n">
        <v>46.36</v>
      </c>
      <c r="S280" s="1" t="n">
        <v>21602.12</v>
      </c>
      <c r="T280" s="1" t="n">
        <v>2448</v>
      </c>
      <c r="U280" s="1" t="n">
        <v>4528.61</v>
      </c>
      <c r="V280" s="1" t="n">
        <v>187.25</v>
      </c>
      <c r="W280" s="1" t="n">
        <v>3.69999999999982</v>
      </c>
      <c r="X280" s="1" t="n">
        <f aca="false">W280*6.1932</f>
        <v>22.9148399999989</v>
      </c>
      <c r="Y280" s="1" t="n">
        <v>251</v>
      </c>
      <c r="Z280" s="1" t="n">
        <v>12633</v>
      </c>
      <c r="AA280" s="1" t="n">
        <v>6340.5</v>
      </c>
      <c r="AB280" s="1" t="n">
        <v>791.82</v>
      </c>
    </row>
    <row r="281" customFormat="false" ht="15" hidden="false" customHeight="false" outlineLevel="0" collapsed="false">
      <c r="A281" s="0" t="n">
        <v>2013</v>
      </c>
      <c r="B281" s="0" t="s">
        <v>37</v>
      </c>
      <c r="C281" s="3" t="n">
        <v>13597.8</v>
      </c>
      <c r="D281" s="3" t="n">
        <v>7608.5</v>
      </c>
      <c r="E281" s="3" t="n">
        <v>4258.4</v>
      </c>
      <c r="F281" s="3" t="n">
        <v>572.1</v>
      </c>
      <c r="G281" s="3" t="n">
        <v>1158.7</v>
      </c>
      <c r="H281" s="1" t="n">
        <v>12390</v>
      </c>
      <c r="I281" s="1" t="n">
        <v>217489</v>
      </c>
      <c r="J281" s="3" t="n">
        <v>88032.48</v>
      </c>
      <c r="K281" s="3" t="n">
        <v>64503.17</v>
      </c>
      <c r="L281" s="3" t="n">
        <v>1446.08</v>
      </c>
      <c r="M281" s="1" t="n">
        <v>309.6</v>
      </c>
      <c r="N281" s="1" t="n">
        <v>6158.0276</v>
      </c>
      <c r="O281" s="1" t="n">
        <v>3167.7838</v>
      </c>
      <c r="P281" s="1" t="n">
        <v>4405.6</v>
      </c>
      <c r="Q281" s="1" t="n">
        <v>7683.6</v>
      </c>
      <c r="R281" s="1" t="n">
        <v>929.63</v>
      </c>
      <c r="S281" s="1" t="n">
        <v>59161.75</v>
      </c>
      <c r="T281" s="1" t="n">
        <v>8192</v>
      </c>
      <c r="U281" s="1" t="n">
        <v>7798.47</v>
      </c>
      <c r="V281" s="1" t="n">
        <v>868.34</v>
      </c>
      <c r="W281" s="1" t="n">
        <v>390.800000000003</v>
      </c>
      <c r="X281" s="1" t="n">
        <f aca="false">W281*6.1932</f>
        <v>2420.30256000002</v>
      </c>
      <c r="Y281" s="1" t="n">
        <v>2849</v>
      </c>
      <c r="Z281" s="1" t="n">
        <v>156094</v>
      </c>
      <c r="AA281" s="1" t="n">
        <v>107200</v>
      </c>
      <c r="AB281" s="1" t="n">
        <v>1402.8</v>
      </c>
    </row>
    <row r="282" customFormat="false" ht="15" hidden="false" customHeight="false" outlineLevel="0" collapsed="false">
      <c r="A282" s="0" t="n">
        <v>2013</v>
      </c>
      <c r="B282" s="0" t="s">
        <v>38</v>
      </c>
      <c r="C282" s="3" t="n">
        <v>16106</v>
      </c>
      <c r="D282" s="3" t="n">
        <v>9204.3</v>
      </c>
      <c r="E282" s="3" t="n">
        <v>4758.6</v>
      </c>
      <c r="F282" s="3" t="n">
        <v>727.5</v>
      </c>
      <c r="G282" s="3" t="n">
        <v>1415.7</v>
      </c>
      <c r="H282" s="1" t="n">
        <v>11667</v>
      </c>
      <c r="I282" s="1" t="n">
        <v>223130</v>
      </c>
      <c r="J282" s="3" t="n">
        <v>73732.36</v>
      </c>
      <c r="K282" s="3" t="n">
        <v>65338.78</v>
      </c>
      <c r="L282" s="3" t="n">
        <v>1109.91</v>
      </c>
      <c r="M282" s="1" t="n">
        <v>54.9</v>
      </c>
      <c r="N282" s="1" t="n">
        <v>2837.386</v>
      </c>
      <c r="O282" s="1" t="n">
        <v>1336.7911</v>
      </c>
      <c r="P282" s="1" t="n">
        <v>2462.2</v>
      </c>
      <c r="Q282" s="1" t="n">
        <v>2311.9</v>
      </c>
      <c r="R282" s="1" t="n">
        <v>460.98</v>
      </c>
      <c r="S282" s="1" t="n">
        <v>37568.49</v>
      </c>
      <c r="T282" s="1" t="n">
        <v>5784</v>
      </c>
      <c r="U282" s="1" t="n">
        <v>4730.47</v>
      </c>
      <c r="V282" s="1" t="n">
        <v>513.03</v>
      </c>
      <c r="W282" s="1" t="n">
        <v>588</v>
      </c>
      <c r="X282" s="1" t="n">
        <f aca="false">W282*6.1932</f>
        <v>3641.6016</v>
      </c>
      <c r="Y282" s="1" t="n">
        <v>1979</v>
      </c>
      <c r="Z282" s="1" t="n">
        <v>115426</v>
      </c>
      <c r="AA282" s="1" t="n">
        <v>105500</v>
      </c>
      <c r="AB282" s="1" t="n">
        <v>1283.52</v>
      </c>
    </row>
    <row r="283" customFormat="false" ht="15" hidden="false" customHeight="false" outlineLevel="0" collapsed="false">
      <c r="A283" s="0" t="n">
        <v>2013</v>
      </c>
      <c r="B283" s="0" t="s">
        <v>39</v>
      </c>
      <c r="C283" s="3" t="n">
        <v>8097.9</v>
      </c>
      <c r="D283" s="3" t="n">
        <v>3733.5</v>
      </c>
      <c r="E283" s="3" t="n">
        <v>3681.4</v>
      </c>
      <c r="F283" s="3" t="n">
        <v>113.6</v>
      </c>
      <c r="G283" s="3" t="n">
        <v>569.3</v>
      </c>
      <c r="H283" s="1" t="n">
        <v>7664</v>
      </c>
      <c r="I283" s="1" t="n">
        <v>114565</v>
      </c>
      <c r="J283" s="3" t="n">
        <v>26938.2</v>
      </c>
      <c r="K283" s="3" t="n">
        <v>19688.2</v>
      </c>
      <c r="L283" s="3" t="n">
        <v>483</v>
      </c>
      <c r="M283" s="1" t="n">
        <v>146.9</v>
      </c>
      <c r="N283" s="1" t="n">
        <v>4009.2418</v>
      </c>
      <c r="O283" s="1" t="n">
        <v>2003.2646</v>
      </c>
      <c r="P283" s="1" t="n">
        <v>6140.3</v>
      </c>
      <c r="Q283" s="1" t="n">
        <v>8945.6</v>
      </c>
      <c r="R283" s="1" t="n">
        <v>1469.7</v>
      </c>
      <c r="S283" s="1" t="n">
        <v>19038.87</v>
      </c>
      <c r="T283" s="1" t="n">
        <v>5988</v>
      </c>
      <c r="U283" s="1" t="n">
        <v>4349.69</v>
      </c>
      <c r="V283" s="1" t="n">
        <v>478.17</v>
      </c>
      <c r="W283" s="1" t="n">
        <v>530.700000000001</v>
      </c>
      <c r="X283" s="1" t="n">
        <f aca="false">W283*6.1932</f>
        <v>3286.73124</v>
      </c>
      <c r="Y283" s="1" t="n">
        <v>3144</v>
      </c>
      <c r="Z283" s="1" t="n">
        <v>173763</v>
      </c>
      <c r="AA283" s="1" t="n">
        <v>140100</v>
      </c>
      <c r="AB283" s="1" t="n">
        <v>533.98</v>
      </c>
    </row>
    <row r="284" customFormat="false" ht="15" hidden="false" customHeight="false" outlineLevel="0" collapsed="false">
      <c r="A284" s="0" t="n">
        <v>2013</v>
      </c>
      <c r="B284" s="0" t="s">
        <v>40</v>
      </c>
      <c r="C284" s="3" t="n">
        <v>11184.2</v>
      </c>
      <c r="D284" s="3" t="n">
        <v>5193.9</v>
      </c>
      <c r="E284" s="3" t="n">
        <v>4890.5</v>
      </c>
      <c r="F284" s="3" t="n">
        <v>359.9</v>
      </c>
      <c r="G284" s="3" t="n">
        <v>739.8</v>
      </c>
      <c r="H284" s="1" t="n">
        <v>5809</v>
      </c>
      <c r="I284" s="1" t="n">
        <v>112834</v>
      </c>
      <c r="J284" s="3" t="n">
        <v>28938.81</v>
      </c>
      <c r="K284" s="3" t="n">
        <v>25963.45</v>
      </c>
      <c r="L284" s="3" t="n">
        <v>574.8</v>
      </c>
      <c r="M284" s="1" t="n">
        <v>103.9</v>
      </c>
      <c r="N284" s="1" t="n">
        <v>3281.96122</v>
      </c>
      <c r="O284" s="1" t="n">
        <v>1376.29497</v>
      </c>
      <c r="P284" s="1" t="n">
        <v>1336.8</v>
      </c>
      <c r="Q284" s="1" t="n">
        <v>2292.2</v>
      </c>
      <c r="R284" s="1" t="n">
        <v>509</v>
      </c>
      <c r="S284" s="1" t="n">
        <v>21759.64</v>
      </c>
      <c r="T284" s="1" t="n">
        <v>3885</v>
      </c>
      <c r="U284" s="1" t="n">
        <v>3068.8</v>
      </c>
      <c r="V284" s="1" t="n">
        <v>312.22</v>
      </c>
      <c r="W284" s="1" t="n">
        <v>281.6</v>
      </c>
      <c r="X284" s="1" t="n">
        <f aca="false">W284*6.1932</f>
        <v>1744.00512</v>
      </c>
      <c r="Y284" s="1" t="n">
        <v>1481</v>
      </c>
      <c r="Z284" s="1" t="n">
        <v>99535</v>
      </c>
      <c r="AA284" s="1" t="n">
        <v>124000</v>
      </c>
      <c r="AB284" s="1" t="n">
        <v>738.45</v>
      </c>
    </row>
    <row r="285" customFormat="false" ht="15" hidden="false" customHeight="false" outlineLevel="0" collapsed="false">
      <c r="A285" s="0" t="n">
        <v>2013</v>
      </c>
      <c r="B285" s="0" t="s">
        <v>41</v>
      </c>
      <c r="C285" s="3" t="n">
        <v>8781.5</v>
      </c>
      <c r="D285" s="3" t="n">
        <v>4422.1</v>
      </c>
      <c r="E285" s="3" t="n">
        <v>3683.8</v>
      </c>
      <c r="F285" s="3" t="n">
        <v>191</v>
      </c>
      <c r="G285" s="3" t="n">
        <v>484.6</v>
      </c>
      <c r="H285" s="1" t="n">
        <v>6475</v>
      </c>
      <c r="I285" s="1" t="n">
        <v>92834</v>
      </c>
      <c r="J285" s="3" t="n">
        <v>19582.7</v>
      </c>
      <c r="K285" s="3" t="n">
        <v>13111.7</v>
      </c>
      <c r="L285" s="3" t="n">
        <v>318</v>
      </c>
      <c r="M285" s="1" t="n">
        <v>91.2</v>
      </c>
      <c r="N285" s="1" t="n">
        <v>2578.35207</v>
      </c>
      <c r="O285" s="1" t="n">
        <v>1072.80303</v>
      </c>
      <c r="P285" s="1" t="n">
        <v>2014.1</v>
      </c>
      <c r="Q285" s="1" t="n">
        <v>5552.6</v>
      </c>
      <c r="R285" s="1" t="n">
        <v>722.8</v>
      </c>
      <c r="S285" s="1" t="n">
        <v>14338.5</v>
      </c>
      <c r="T285" s="1" t="n">
        <v>4476</v>
      </c>
      <c r="U285" s="1" t="n">
        <v>3470.3</v>
      </c>
      <c r="V285" s="1" t="n">
        <v>438.54</v>
      </c>
      <c r="W285" s="1" t="n">
        <v>415.4</v>
      </c>
      <c r="X285" s="1" t="n">
        <f aca="false">W285*6.1932</f>
        <v>2572.65528</v>
      </c>
      <c r="Y285" s="1" t="n">
        <v>2312</v>
      </c>
      <c r="Z285" s="1" t="n">
        <v>152067</v>
      </c>
      <c r="AA285" s="1" t="n">
        <v>166900</v>
      </c>
      <c r="AB285" s="1" t="n">
        <v>379.23</v>
      </c>
    </row>
    <row r="286" customFormat="false" ht="15" hidden="false" customHeight="false" outlineLevel="0" collapsed="false">
      <c r="A286" s="0" t="n">
        <v>2013</v>
      </c>
      <c r="B286" s="0" t="s">
        <v>42</v>
      </c>
      <c r="C286" s="3" t="n">
        <v>10619.9</v>
      </c>
      <c r="D286" s="3" t="n">
        <v>5127.2</v>
      </c>
      <c r="E286" s="3" t="n">
        <v>4525.2</v>
      </c>
      <c r="F286" s="3" t="n">
        <v>283.9</v>
      </c>
      <c r="G286" s="3" t="n">
        <v>683.8</v>
      </c>
      <c r="H286" s="1" t="n">
        <v>14217</v>
      </c>
      <c r="I286" s="1" t="n">
        <v>227637</v>
      </c>
      <c r="J286" s="3" t="n">
        <v>63357.8</v>
      </c>
      <c r="K286" s="3" t="n">
        <v>47952.1</v>
      </c>
      <c r="L286" s="3" t="n">
        <v>1280.4</v>
      </c>
      <c r="M286" s="1" t="n">
        <v>363.4</v>
      </c>
      <c r="N286" s="1" t="n">
        <v>8749.9891</v>
      </c>
      <c r="O286" s="1" t="n">
        <v>4509.8788</v>
      </c>
      <c r="P286" s="1" t="n">
        <v>12739.8</v>
      </c>
      <c r="Q286" s="1" t="n">
        <v>10976.4</v>
      </c>
      <c r="R286" s="1" t="n">
        <v>1973.9</v>
      </c>
      <c r="S286" s="1" t="n">
        <v>54684.33</v>
      </c>
      <c r="T286" s="1" t="n">
        <v>9746</v>
      </c>
      <c r="U286" s="1" t="n">
        <v>6688.8</v>
      </c>
      <c r="V286" s="1" t="n">
        <v>748.14</v>
      </c>
      <c r="W286" s="1" t="n">
        <v>913.199999999997</v>
      </c>
      <c r="X286" s="1" t="n">
        <f aca="false">W286*6.1932</f>
        <v>5655.63023999998</v>
      </c>
      <c r="Y286" s="1" t="n">
        <v>4502</v>
      </c>
      <c r="Z286" s="1" t="n">
        <v>252786</v>
      </c>
      <c r="AA286" s="1" t="n">
        <v>157900</v>
      </c>
      <c r="AB286" s="1" t="n">
        <v>1063.83</v>
      </c>
    </row>
    <row r="287" customFormat="false" ht="15" hidden="false" customHeight="false" outlineLevel="0" collapsed="false">
      <c r="A287" s="0" t="n">
        <v>2013</v>
      </c>
      <c r="B287" s="0" t="s">
        <v>43</v>
      </c>
      <c r="C287" s="3" t="n">
        <v>8475.3</v>
      </c>
      <c r="D287" s="3" t="n">
        <v>3581.6</v>
      </c>
      <c r="E287" s="3" t="n">
        <v>4285.4</v>
      </c>
      <c r="F287" s="3" t="n">
        <v>160.3</v>
      </c>
      <c r="G287" s="3" t="n">
        <v>448.1</v>
      </c>
      <c r="H287" s="1" t="n">
        <v>12155</v>
      </c>
      <c r="I287" s="1" t="n">
        <v>191308</v>
      </c>
      <c r="J287" s="3" t="n">
        <v>37591.09</v>
      </c>
      <c r="K287" s="3" t="n">
        <v>23511.4</v>
      </c>
      <c r="L287" s="3" t="n">
        <v>916.52</v>
      </c>
      <c r="M287" s="1" t="n">
        <v>263.6</v>
      </c>
      <c r="N287" s="1" t="n">
        <v>7198.08054</v>
      </c>
      <c r="O287" s="1" t="n">
        <v>4202.29583</v>
      </c>
      <c r="P287" s="1" t="n">
        <v>11150</v>
      </c>
      <c r="Q287" s="1" t="n">
        <v>14323.5</v>
      </c>
      <c r="R287" s="1" t="n">
        <v>2044</v>
      </c>
      <c r="S287" s="1" t="n">
        <v>32155.86</v>
      </c>
      <c r="T287" s="1" t="n">
        <v>9573</v>
      </c>
      <c r="U287" s="1" t="n">
        <v>5582.31</v>
      </c>
      <c r="V287" s="1" t="n">
        <v>629.85</v>
      </c>
      <c r="W287" s="1" t="n">
        <v>899.400000000002</v>
      </c>
      <c r="X287" s="1" t="n">
        <f aca="false">W287*6.1932</f>
        <v>5570.16408000001</v>
      </c>
      <c r="Y287" s="1" t="n">
        <v>5290</v>
      </c>
      <c r="Z287" s="1" t="n">
        <v>249831</v>
      </c>
      <c r="AA287" s="1" t="n">
        <v>167000</v>
      </c>
      <c r="AB287" s="1" t="n">
        <v>837.83</v>
      </c>
    </row>
    <row r="288" customFormat="false" ht="15" hidden="false" customHeight="false" outlineLevel="0" collapsed="false">
      <c r="A288" s="0" t="n">
        <v>2013</v>
      </c>
      <c r="B288" s="0" t="s">
        <v>44</v>
      </c>
      <c r="C288" s="3" t="n">
        <v>8867</v>
      </c>
      <c r="D288" s="3" t="n">
        <v>3868.2</v>
      </c>
      <c r="E288" s="3" t="n">
        <v>4381.6</v>
      </c>
      <c r="F288" s="3" t="n">
        <v>99.1</v>
      </c>
      <c r="G288" s="3" t="n">
        <v>518.1</v>
      </c>
      <c r="H288" s="1" t="n">
        <v>7323</v>
      </c>
      <c r="I288" s="1" t="n">
        <v>122795</v>
      </c>
      <c r="J288" s="3" t="n">
        <v>32818.92</v>
      </c>
      <c r="K288" s="3" t="n">
        <v>21795.53</v>
      </c>
      <c r="L288" s="3" t="n">
        <v>651.3</v>
      </c>
      <c r="M288" s="1" t="n">
        <v>178</v>
      </c>
      <c r="N288" s="1" t="n">
        <v>5160.5645</v>
      </c>
      <c r="O288" s="1" t="n">
        <v>2678.0766</v>
      </c>
      <c r="P288" s="1" t="n">
        <v>4081.1</v>
      </c>
      <c r="Q288" s="1" t="n">
        <v>8106.2</v>
      </c>
      <c r="R288" s="1" t="n">
        <v>1458.59</v>
      </c>
      <c r="S288" s="1" t="n">
        <v>24668.49</v>
      </c>
      <c r="T288" s="1" t="n">
        <v>5798</v>
      </c>
      <c r="U288" s="1" t="n">
        <v>4371.65</v>
      </c>
      <c r="V288" s="1" t="n">
        <v>465.34</v>
      </c>
      <c r="W288" s="1" t="n">
        <v>510.399999999998</v>
      </c>
      <c r="X288" s="1" t="n">
        <f aca="false">W288*6.1932</f>
        <v>3161.00927999999</v>
      </c>
      <c r="Y288" s="1" t="n">
        <v>2638</v>
      </c>
      <c r="Z288" s="1" t="n">
        <v>226912</v>
      </c>
      <c r="AA288" s="1" t="n">
        <v>185900</v>
      </c>
      <c r="AB288" s="1" t="n">
        <v>610.16</v>
      </c>
    </row>
    <row r="289" customFormat="false" ht="15" hidden="false" customHeight="false" outlineLevel="0" collapsed="false">
      <c r="A289" s="0" t="n">
        <v>2013</v>
      </c>
      <c r="B289" s="0" t="s">
        <v>45</v>
      </c>
      <c r="C289" s="3" t="n">
        <v>8372.1</v>
      </c>
      <c r="D289" s="3" t="n">
        <v>4595.6</v>
      </c>
      <c r="E289" s="3" t="n">
        <v>2962</v>
      </c>
      <c r="F289" s="3" t="n">
        <v>147.7</v>
      </c>
      <c r="G289" s="3" t="n">
        <v>666.9</v>
      </c>
      <c r="H289" s="1" t="n">
        <v>9164</v>
      </c>
      <c r="I289" s="1" t="n">
        <v>116840</v>
      </c>
      <c r="J289" s="3" t="n">
        <v>26876</v>
      </c>
      <c r="K289" s="3" t="n">
        <v>18141.1</v>
      </c>
      <c r="L289" s="3" t="n">
        <v>508.6</v>
      </c>
      <c r="M289" s="1" t="n">
        <v>259.9</v>
      </c>
      <c r="N289" s="1" t="n">
        <v>5043.58488</v>
      </c>
      <c r="O289" s="1" t="n">
        <v>2726.75186</v>
      </c>
      <c r="P289" s="1" t="n">
        <v>5434</v>
      </c>
      <c r="Q289" s="1" t="n">
        <v>8650</v>
      </c>
      <c r="R289" s="1" t="n">
        <v>1656.01</v>
      </c>
      <c r="S289" s="1" t="n">
        <v>24501.67</v>
      </c>
      <c r="T289" s="1" t="n">
        <v>6600</v>
      </c>
      <c r="U289" s="1" t="n">
        <v>4690.89</v>
      </c>
      <c r="V289" s="1" t="n">
        <v>516.55</v>
      </c>
      <c r="W289" s="1" t="n">
        <v>616.200000000001</v>
      </c>
      <c r="X289" s="1" t="n">
        <f aca="false">W289*6.1932</f>
        <v>3816.24984</v>
      </c>
      <c r="Y289" s="1" t="n">
        <v>3482</v>
      </c>
      <c r="Z289" s="1" t="n">
        <v>235392</v>
      </c>
      <c r="AA289" s="1" t="n">
        <v>211800</v>
      </c>
      <c r="AB289" s="1" t="n">
        <v>595.29</v>
      </c>
    </row>
    <row r="290" customFormat="false" ht="15" hidden="false" customHeight="false" outlineLevel="0" collapsed="false">
      <c r="A290" s="0" t="n">
        <v>2013</v>
      </c>
      <c r="B290" s="0" t="s">
        <v>46</v>
      </c>
      <c r="C290" s="3" t="n">
        <v>11669.3</v>
      </c>
      <c r="D290" s="3" t="n">
        <v>7072.4</v>
      </c>
      <c r="E290" s="3" t="n">
        <v>2596.4</v>
      </c>
      <c r="F290" s="3" t="n">
        <v>1040.5</v>
      </c>
      <c r="G290" s="3" t="n">
        <v>960</v>
      </c>
      <c r="H290" s="1" t="n">
        <v>16100</v>
      </c>
      <c r="I290" s="1" t="n">
        <v>311334</v>
      </c>
      <c r="J290" s="3" t="n">
        <v>119685.2</v>
      </c>
      <c r="K290" s="3" t="n">
        <v>75664.16</v>
      </c>
      <c r="L290" s="3" t="n">
        <v>1902.91</v>
      </c>
      <c r="M290" s="1" t="n">
        <v>178.2</v>
      </c>
      <c r="N290" s="1" t="n">
        <v>4946.80592</v>
      </c>
      <c r="O290" s="1" t="n">
        <v>2444.70275</v>
      </c>
      <c r="P290" s="1" t="n">
        <v>2564.9</v>
      </c>
      <c r="Q290" s="1" t="n">
        <v>4698.1</v>
      </c>
      <c r="R290" s="1" t="n">
        <v>1172</v>
      </c>
      <c r="S290" s="1" t="n">
        <v>62163.97</v>
      </c>
      <c r="T290" s="1" t="n">
        <v>11270</v>
      </c>
      <c r="U290" s="1" t="n">
        <v>8411</v>
      </c>
      <c r="V290" s="1" t="n">
        <v>595.28</v>
      </c>
      <c r="W290" s="1" t="n">
        <v>512.900000000002</v>
      </c>
      <c r="X290" s="1" t="n">
        <f aca="false">W290*6.1932</f>
        <v>3176.49228000001</v>
      </c>
      <c r="Y290" s="1" t="n">
        <v>3432</v>
      </c>
      <c r="Z290" s="1" t="n">
        <v>202915</v>
      </c>
      <c r="AA290" s="1" t="n">
        <v>179725</v>
      </c>
      <c r="AB290" s="1" t="n">
        <v>2768.09</v>
      </c>
    </row>
    <row r="291" customFormat="false" ht="15" hidden="false" customHeight="false" outlineLevel="0" collapsed="false">
      <c r="A291" s="0" t="n">
        <v>2013</v>
      </c>
      <c r="B291" s="0" t="s">
        <v>47</v>
      </c>
      <c r="C291" s="3" t="n">
        <v>6790.9</v>
      </c>
      <c r="D291" s="3" t="n">
        <v>2712.3</v>
      </c>
      <c r="E291" s="3" t="n">
        <v>3420.4</v>
      </c>
      <c r="F291" s="3" t="n">
        <v>70.4</v>
      </c>
      <c r="G291" s="3" t="n">
        <v>587.8</v>
      </c>
      <c r="H291" s="1" t="n">
        <v>5793</v>
      </c>
      <c r="I291" s="1" t="n">
        <v>88825</v>
      </c>
      <c r="J291" s="3" t="n">
        <v>18400.48</v>
      </c>
      <c r="K291" s="3" t="n">
        <v>14081.01</v>
      </c>
      <c r="L291" s="3" t="n">
        <v>275.47</v>
      </c>
      <c r="M291" s="1" t="n">
        <v>131.4</v>
      </c>
      <c r="N291" s="1" t="n">
        <v>3755.1947</v>
      </c>
      <c r="O291" s="1" t="n">
        <v>1868.303</v>
      </c>
      <c r="P291" s="1" t="n">
        <v>3383</v>
      </c>
      <c r="Q291" s="1" t="n">
        <v>6137.2</v>
      </c>
      <c r="R291" s="1" t="n">
        <v>1478</v>
      </c>
      <c r="S291" s="1" t="n">
        <v>14378</v>
      </c>
      <c r="T291" s="1" t="n">
        <v>4731</v>
      </c>
      <c r="U291" s="1" t="n">
        <v>3208.67</v>
      </c>
      <c r="V291" s="1" t="n">
        <v>371.9</v>
      </c>
      <c r="W291" s="1" t="n">
        <v>523.800000000001</v>
      </c>
      <c r="X291" s="1" t="n">
        <f aca="false">W291*6.1932</f>
        <v>3243.99816000001</v>
      </c>
      <c r="Y291" s="1" t="n">
        <v>2604</v>
      </c>
      <c r="Z291" s="1" t="n">
        <v>111384</v>
      </c>
      <c r="AA291" s="1" t="n">
        <v>237600</v>
      </c>
      <c r="AB291" s="1" t="n">
        <v>435.26</v>
      </c>
    </row>
    <row r="292" customFormat="false" ht="15" hidden="false" customHeight="false" outlineLevel="0" collapsed="false">
      <c r="A292" s="0" t="n">
        <v>2013</v>
      </c>
      <c r="B292" s="0" t="s">
        <v>48</v>
      </c>
      <c r="C292" s="3" t="n">
        <v>8342.6</v>
      </c>
      <c r="D292" s="3" t="n">
        <v>3001.5</v>
      </c>
      <c r="E292" s="3" t="n">
        <v>4153.8</v>
      </c>
      <c r="F292" s="3" t="n">
        <v>347.9</v>
      </c>
      <c r="G292" s="3" t="n">
        <v>839.3</v>
      </c>
      <c r="H292" s="1" t="n">
        <v>1359</v>
      </c>
      <c r="I292" s="1" t="n">
        <v>20292</v>
      </c>
      <c r="J292" s="3" t="n">
        <v>5952.5</v>
      </c>
      <c r="K292" s="3" t="n">
        <v>4630.78</v>
      </c>
      <c r="L292" s="3" t="n">
        <v>72.61</v>
      </c>
      <c r="M292" s="1" t="n">
        <v>35.2</v>
      </c>
      <c r="N292" s="1" t="n">
        <v>1144.93766</v>
      </c>
      <c r="O292" s="1" t="n">
        <v>485.40359</v>
      </c>
      <c r="P292" s="1" t="n">
        <v>502.1</v>
      </c>
      <c r="Q292" s="1" t="n">
        <v>848.2</v>
      </c>
      <c r="R292" s="1" t="n">
        <v>199.41</v>
      </c>
      <c r="S292" s="1" t="n">
        <v>3146.46</v>
      </c>
      <c r="T292" s="1" t="n">
        <v>920</v>
      </c>
      <c r="U292" s="1" t="n">
        <v>1011.17</v>
      </c>
      <c r="V292" s="1" t="n">
        <v>139.03</v>
      </c>
      <c r="W292" s="1" t="n">
        <v>72.3000000000002</v>
      </c>
      <c r="X292" s="1" t="n">
        <f aca="false">W292*6.1932</f>
        <v>447.768360000001</v>
      </c>
      <c r="Y292" s="1" t="n">
        <v>423</v>
      </c>
      <c r="Z292" s="1" t="n">
        <v>24852</v>
      </c>
      <c r="AA292" s="1" t="n">
        <v>35400</v>
      </c>
      <c r="AB292" s="1" t="n">
        <v>126.42</v>
      </c>
    </row>
    <row r="293" customFormat="false" ht="15" hidden="false" customHeight="false" outlineLevel="0" collapsed="false">
      <c r="A293" s="0" t="n">
        <v>2013</v>
      </c>
      <c r="B293" s="0" t="s">
        <v>49</v>
      </c>
      <c r="C293" s="3" t="n">
        <v>8332</v>
      </c>
      <c r="D293" s="3" t="n">
        <v>4089.2</v>
      </c>
      <c r="E293" s="3" t="n">
        <v>3136.5</v>
      </c>
      <c r="F293" s="3" t="n">
        <v>234.7</v>
      </c>
      <c r="G293" s="3" t="n">
        <v>871.7</v>
      </c>
      <c r="H293" s="1" t="n">
        <v>5332</v>
      </c>
      <c r="I293" s="1" t="n">
        <v>66575</v>
      </c>
      <c r="J293" s="3" t="n">
        <v>22202.1</v>
      </c>
      <c r="K293" s="3" t="n">
        <v>17381.55</v>
      </c>
      <c r="L293" s="3" t="n">
        <v>359.23</v>
      </c>
      <c r="M293" s="1" t="n">
        <v>19.9</v>
      </c>
      <c r="N293" s="1" t="n">
        <v>1513.73762</v>
      </c>
      <c r="O293" s="1" t="n">
        <v>909.17582</v>
      </c>
      <c r="P293" s="1" t="n">
        <v>1198.9</v>
      </c>
      <c r="Q293" s="1" t="n">
        <v>3515.9</v>
      </c>
      <c r="R293" s="1" t="n">
        <v>495.08</v>
      </c>
      <c r="S293" s="1" t="n">
        <v>12656.69</v>
      </c>
      <c r="T293" s="1" t="n">
        <v>3011</v>
      </c>
      <c r="U293" s="1" t="n">
        <v>3062.28</v>
      </c>
      <c r="V293" s="1" t="n">
        <v>281.94</v>
      </c>
      <c r="W293" s="1" t="n">
        <v>144.200000000001</v>
      </c>
      <c r="X293" s="1" t="n">
        <f aca="false">W293*6.1932</f>
        <v>893.059440000005</v>
      </c>
      <c r="Y293" s="1" t="n">
        <v>1237</v>
      </c>
      <c r="Z293" s="1" t="n">
        <v>122846</v>
      </c>
      <c r="AA293" s="1" t="n">
        <v>82402</v>
      </c>
      <c r="AB293" s="1" t="n">
        <v>357.59</v>
      </c>
    </row>
    <row r="294" customFormat="false" ht="15" hidden="false" customHeight="false" outlineLevel="0" collapsed="false">
      <c r="A294" s="0" t="n">
        <v>2013</v>
      </c>
      <c r="B294" s="0" t="s">
        <v>50</v>
      </c>
      <c r="C294" s="3" t="n">
        <v>7895.3</v>
      </c>
      <c r="D294" s="3" t="n">
        <v>3542.8</v>
      </c>
      <c r="E294" s="3" t="n">
        <v>3321.2</v>
      </c>
      <c r="F294" s="3" t="n">
        <v>202.3</v>
      </c>
      <c r="G294" s="3" t="n">
        <v>829.1</v>
      </c>
      <c r="H294" s="1" t="n">
        <v>13431</v>
      </c>
      <c r="I294" s="1" t="n">
        <v>217813</v>
      </c>
      <c r="J294" s="3" t="n">
        <v>48122.1</v>
      </c>
      <c r="K294" s="3" t="n">
        <v>30298.85</v>
      </c>
      <c r="L294" s="3" t="n">
        <v>914.7</v>
      </c>
      <c r="M294" s="1" t="n">
        <v>109.3</v>
      </c>
      <c r="N294" s="1" t="n">
        <v>5620.2689</v>
      </c>
      <c r="O294" s="1" t="n">
        <v>2903.4842</v>
      </c>
      <c r="P294" s="1" t="n">
        <v>3953.1</v>
      </c>
      <c r="Q294" s="1" t="n">
        <v>9682.2</v>
      </c>
      <c r="R294" s="1" t="n">
        <v>1854</v>
      </c>
      <c r="S294" s="1" t="n">
        <v>26260.77</v>
      </c>
      <c r="T294" s="1" t="n">
        <v>8109</v>
      </c>
      <c r="U294" s="1" t="n">
        <v>6220.91</v>
      </c>
      <c r="V294" s="1" t="n">
        <v>741.78</v>
      </c>
      <c r="W294" s="1" t="n">
        <v>570.799999999999</v>
      </c>
      <c r="X294" s="1" t="n">
        <f aca="false">W294*6.1932</f>
        <v>3535.07856</v>
      </c>
      <c r="Y294" s="1" t="n">
        <v>4467</v>
      </c>
      <c r="Z294" s="1" t="n">
        <v>301816</v>
      </c>
      <c r="AA294" s="1" t="n">
        <v>486000</v>
      </c>
      <c r="AB294" s="1" t="n">
        <v>842.83</v>
      </c>
    </row>
    <row r="295" customFormat="false" ht="15" hidden="false" customHeight="false" outlineLevel="0" collapsed="false">
      <c r="A295" s="0" t="n">
        <v>2013</v>
      </c>
      <c r="B295" s="0" t="s">
        <v>51</v>
      </c>
      <c r="C295" s="3" t="n">
        <v>5434</v>
      </c>
      <c r="D295" s="3" t="n">
        <v>2572.6</v>
      </c>
      <c r="E295" s="3" t="n">
        <v>2355.9</v>
      </c>
      <c r="F295" s="3" t="n">
        <v>78.4</v>
      </c>
      <c r="G295" s="3" t="n">
        <v>427.2</v>
      </c>
      <c r="H295" s="1" t="n">
        <v>4649</v>
      </c>
      <c r="I295" s="1" t="n">
        <v>59968</v>
      </c>
      <c r="J295" s="3" t="n">
        <v>13297.62</v>
      </c>
      <c r="K295" s="3" t="n">
        <v>10156.96</v>
      </c>
      <c r="L295" s="3" t="n">
        <v>181.62</v>
      </c>
      <c r="M295" s="1" t="n">
        <v>75</v>
      </c>
      <c r="N295" s="1" t="n">
        <v>1663.01851</v>
      </c>
      <c r="O295" s="1" t="n">
        <v>997.11764</v>
      </c>
      <c r="P295" s="1" t="n">
        <v>2240.8</v>
      </c>
      <c r="Q295" s="1" t="n">
        <v>5390.1</v>
      </c>
      <c r="R295" s="1" t="n">
        <v>1039.88</v>
      </c>
      <c r="S295" s="1" t="n">
        <v>8006.79</v>
      </c>
      <c r="T295" s="1" t="n">
        <v>3632</v>
      </c>
      <c r="U295" s="1" t="n">
        <v>3082.66</v>
      </c>
      <c r="V295" s="1" t="n">
        <v>400.31</v>
      </c>
      <c r="W295" s="1" t="n">
        <v>270.8</v>
      </c>
      <c r="X295" s="1" t="n">
        <f aca="false">W295*6.1932</f>
        <v>1677.11856</v>
      </c>
      <c r="Y295" s="1" t="n">
        <v>2177</v>
      </c>
      <c r="Z295" s="1" t="n">
        <v>172564</v>
      </c>
      <c r="AA295" s="1" t="n">
        <v>176167</v>
      </c>
      <c r="AB295" s="1" t="n">
        <v>331.77</v>
      </c>
    </row>
    <row r="296" customFormat="false" ht="15" hidden="false" customHeight="false" outlineLevel="0" collapsed="false">
      <c r="A296" s="0" t="n">
        <v>2013</v>
      </c>
      <c r="B296" s="0" t="s">
        <v>52</v>
      </c>
      <c r="C296" s="3" t="n">
        <v>6141.3</v>
      </c>
      <c r="D296" s="3" t="n">
        <v>1729.2</v>
      </c>
      <c r="E296" s="3" t="n">
        <v>3650.4</v>
      </c>
      <c r="F296" s="3" t="n">
        <v>229.8</v>
      </c>
      <c r="G296" s="3" t="n">
        <v>532</v>
      </c>
      <c r="H296" s="1" t="n">
        <v>5335</v>
      </c>
      <c r="I296" s="1" t="n">
        <v>72069</v>
      </c>
      <c r="J296" s="3" t="n">
        <v>20829.34</v>
      </c>
      <c r="K296" s="3" t="n">
        <v>16128.9</v>
      </c>
      <c r="L296" s="3" t="n">
        <v>320.77</v>
      </c>
      <c r="M296" s="1" t="n">
        <v>90.4</v>
      </c>
      <c r="N296" s="1" t="n">
        <v>3056.03984</v>
      </c>
      <c r="O296" s="1" t="n">
        <v>1639.3968</v>
      </c>
      <c r="P296" s="1" t="n">
        <v>3070.3</v>
      </c>
      <c r="Q296" s="1" t="n">
        <v>7148.2</v>
      </c>
      <c r="R296" s="1" t="n">
        <v>1559.25</v>
      </c>
      <c r="S296" s="1" t="n">
        <v>11720.91</v>
      </c>
      <c r="T296" s="1" t="n">
        <v>4641</v>
      </c>
      <c r="U296" s="1" t="n">
        <v>4096.51</v>
      </c>
      <c r="V296" s="1" t="n">
        <v>538.97</v>
      </c>
      <c r="W296" s="1" t="n">
        <v>346.5</v>
      </c>
      <c r="X296" s="1" t="n">
        <f aca="false">W296*6.1932</f>
        <v>2145.9438</v>
      </c>
      <c r="Y296" s="1" t="n">
        <v>2789</v>
      </c>
      <c r="Z296" s="1" t="n">
        <v>222940</v>
      </c>
      <c r="AA296" s="1" t="n">
        <v>394100</v>
      </c>
      <c r="AB296" s="1" t="n">
        <v>452.75</v>
      </c>
    </row>
    <row r="297" customFormat="false" ht="15" hidden="false" customHeight="false" outlineLevel="0" collapsed="false">
      <c r="A297" s="0" t="n">
        <v>2013</v>
      </c>
      <c r="B297" s="0" t="s">
        <v>53</v>
      </c>
      <c r="C297" s="3" t="n">
        <v>6502.6</v>
      </c>
      <c r="D297" s="3" t="n">
        <v>3151.2</v>
      </c>
      <c r="E297" s="3" t="n">
        <v>2500</v>
      </c>
      <c r="F297" s="3" t="n">
        <v>212.3</v>
      </c>
      <c r="G297" s="3" t="n">
        <v>639</v>
      </c>
      <c r="H297" s="1" t="n">
        <v>6630</v>
      </c>
      <c r="I297" s="1" t="n">
        <v>94595</v>
      </c>
      <c r="J297" s="3" t="n">
        <v>25736.72</v>
      </c>
      <c r="K297" s="3" t="n">
        <v>16537.69</v>
      </c>
      <c r="L297" s="3" t="n">
        <v>417.45</v>
      </c>
      <c r="M297" s="1" t="n">
        <v>118.7</v>
      </c>
      <c r="N297" s="1" t="n">
        <v>2562.5051</v>
      </c>
      <c r="O297" s="1" t="n">
        <v>1714.7882</v>
      </c>
      <c r="P297" s="1" t="n">
        <v>2452.7</v>
      </c>
      <c r="Q297" s="1" t="n">
        <v>4269</v>
      </c>
      <c r="R297" s="1" t="n">
        <v>791</v>
      </c>
      <c r="S297" s="1" t="n">
        <v>16045.21</v>
      </c>
      <c r="T297" s="1" t="n">
        <v>3804</v>
      </c>
      <c r="U297" s="1" t="n">
        <v>3665.07</v>
      </c>
      <c r="V297" s="1" t="n">
        <v>419.62</v>
      </c>
      <c r="W297" s="1" t="n">
        <v>350.6</v>
      </c>
      <c r="X297" s="1" t="n">
        <f aca="false">W297*6.1932</f>
        <v>2171.33592</v>
      </c>
      <c r="Y297" s="1" t="n">
        <v>1833</v>
      </c>
      <c r="Z297" s="1" t="n">
        <v>165249</v>
      </c>
      <c r="AA297" s="1" t="n">
        <v>205600</v>
      </c>
      <c r="AB297" s="1" t="n">
        <v>477.84</v>
      </c>
    </row>
    <row r="298" customFormat="false" ht="15" hidden="false" customHeight="false" outlineLevel="0" collapsed="false">
      <c r="A298" s="0" t="n">
        <v>2013</v>
      </c>
      <c r="B298" s="0" t="s">
        <v>54</v>
      </c>
      <c r="C298" s="3" t="n">
        <v>5107.8</v>
      </c>
      <c r="D298" s="3" t="n">
        <v>2203.4</v>
      </c>
      <c r="E298" s="3" t="n">
        <v>2231</v>
      </c>
      <c r="F298" s="3" t="n">
        <v>132.9</v>
      </c>
      <c r="G298" s="3" t="n">
        <v>540.5</v>
      </c>
      <c r="H298" s="1" t="n">
        <v>4552</v>
      </c>
      <c r="I298" s="1" t="n">
        <v>60247</v>
      </c>
      <c r="J298" s="3" t="n">
        <v>12070.64</v>
      </c>
      <c r="K298" s="3" t="n">
        <v>8822.23</v>
      </c>
      <c r="L298" s="3" t="n">
        <v>180.15</v>
      </c>
      <c r="M298" s="1" t="n">
        <v>154.8</v>
      </c>
      <c r="N298" s="1" t="n">
        <v>1517.74227</v>
      </c>
      <c r="O298" s="1" t="n">
        <v>1104.47191</v>
      </c>
      <c r="P298" s="1" t="n">
        <v>2418.5</v>
      </c>
      <c r="Q298" s="1" t="n">
        <v>4155.9</v>
      </c>
      <c r="R298" s="1" t="n">
        <v>801</v>
      </c>
      <c r="S298" s="1" t="n">
        <v>6268.01</v>
      </c>
      <c r="T298" s="1" t="n">
        <v>2537</v>
      </c>
      <c r="U298" s="1" t="n">
        <v>2309.62</v>
      </c>
      <c r="V298" s="1" t="n">
        <v>346.58</v>
      </c>
      <c r="W298" s="1" t="n">
        <v>120.7</v>
      </c>
      <c r="X298" s="1" t="n">
        <f aca="false">W298*6.1932</f>
        <v>747.519239999999</v>
      </c>
      <c r="Y298" s="1" t="n">
        <v>1546</v>
      </c>
      <c r="Z298" s="1" t="n">
        <v>133597</v>
      </c>
      <c r="AA298" s="1" t="n">
        <v>425800</v>
      </c>
      <c r="AB298" s="1" t="n">
        <v>238.71</v>
      </c>
    </row>
    <row r="299" customFormat="false" ht="15" hidden="false" customHeight="false" outlineLevel="0" collapsed="false">
      <c r="A299" s="0" t="n">
        <v>2013</v>
      </c>
      <c r="B299" s="0" t="s">
        <v>55</v>
      </c>
      <c r="C299" s="3" t="n">
        <v>6196.4</v>
      </c>
      <c r="D299" s="3" t="n">
        <v>2347.5</v>
      </c>
      <c r="E299" s="3" t="n">
        <v>2570.3</v>
      </c>
      <c r="F299" s="3" t="n">
        <v>165.9</v>
      </c>
      <c r="G299" s="3" t="n">
        <v>1112.7</v>
      </c>
      <c r="H299" s="1" t="n">
        <v>1063</v>
      </c>
      <c r="I299" s="1" t="n">
        <v>16749</v>
      </c>
      <c r="J299" s="3" t="n">
        <v>4110.74</v>
      </c>
      <c r="K299" s="3" t="n">
        <v>3514.68</v>
      </c>
      <c r="L299" s="3" t="n">
        <v>39.02</v>
      </c>
      <c r="M299" s="1" t="n">
        <v>4.92</v>
      </c>
      <c r="N299" s="1" t="n">
        <v>310.30203</v>
      </c>
      <c r="O299" s="1" t="n">
        <v>138.34895</v>
      </c>
      <c r="P299" s="1" t="n">
        <v>410.6</v>
      </c>
      <c r="Q299" s="1" t="n">
        <v>555.8</v>
      </c>
      <c r="R299" s="1" t="n">
        <v>110</v>
      </c>
      <c r="S299" s="1" t="n">
        <v>2101.05</v>
      </c>
      <c r="T299" s="1" t="n">
        <v>571</v>
      </c>
      <c r="U299" s="1" t="n">
        <v>1228.05</v>
      </c>
      <c r="V299" s="1" t="n">
        <v>159.69</v>
      </c>
      <c r="W299" s="1" t="n">
        <v>75.7999999999997</v>
      </c>
      <c r="X299" s="1" t="n">
        <f aca="false">W299*6.1932</f>
        <v>469.444559999998</v>
      </c>
      <c r="Y299" s="1" t="n">
        <v>298</v>
      </c>
      <c r="Z299" s="1" t="n">
        <v>70117</v>
      </c>
      <c r="AA299" s="1" t="n">
        <v>722300</v>
      </c>
      <c r="AB299" s="1" t="n">
        <v>67.46</v>
      </c>
    </row>
    <row r="300" customFormat="false" ht="15" hidden="false" customHeight="false" outlineLevel="0" collapsed="false">
      <c r="A300" s="0" t="n">
        <v>2013</v>
      </c>
      <c r="B300" s="0" t="s">
        <v>56</v>
      </c>
      <c r="C300" s="3" t="n">
        <v>6931</v>
      </c>
      <c r="D300" s="3" t="n">
        <v>2878.4</v>
      </c>
      <c r="E300" s="3" t="n">
        <v>3250</v>
      </c>
      <c r="F300" s="3" t="n">
        <v>133.3</v>
      </c>
      <c r="G300" s="3" t="n">
        <v>669.3</v>
      </c>
      <c r="H300" s="1" t="n">
        <v>1201</v>
      </c>
      <c r="I300" s="1" t="n">
        <v>21579</v>
      </c>
      <c r="J300" s="3" t="n">
        <v>3881.4</v>
      </c>
      <c r="K300" s="3" t="n">
        <v>3947.29</v>
      </c>
      <c r="L300" s="3" t="n">
        <v>72.7</v>
      </c>
      <c r="M300" s="1" t="n">
        <v>17.9</v>
      </c>
      <c r="N300" s="1" t="n">
        <v>429.99736</v>
      </c>
      <c r="O300" s="1" t="n">
        <v>268.99594</v>
      </c>
      <c r="P300" s="1" t="n">
        <v>802</v>
      </c>
      <c r="Q300" s="1" t="n">
        <v>1264.7</v>
      </c>
      <c r="R300" s="1" t="n">
        <v>147.3</v>
      </c>
      <c r="S300" s="1" t="n">
        <v>2565.06</v>
      </c>
      <c r="T300" s="1" t="n">
        <v>666</v>
      </c>
      <c r="U300" s="1" t="n">
        <v>922.48</v>
      </c>
      <c r="V300" s="1" t="n">
        <v>149.38</v>
      </c>
      <c r="W300" s="1" t="n">
        <v>73.2999999999997</v>
      </c>
      <c r="X300" s="1" t="n">
        <f aca="false">W300*6.1932</f>
        <v>453.961559999998</v>
      </c>
      <c r="Y300" s="1" t="n">
        <v>314</v>
      </c>
      <c r="Z300" s="1" t="n">
        <v>28554</v>
      </c>
      <c r="AA300" s="1" t="n">
        <v>66400</v>
      </c>
      <c r="AB300" s="1" t="n">
        <v>80.43</v>
      </c>
    </row>
    <row r="301" customFormat="false" ht="15" hidden="false" customHeight="false" outlineLevel="0" collapsed="false">
      <c r="A301" s="0" t="n">
        <v>2013</v>
      </c>
      <c r="B301" s="0" t="s">
        <v>57</v>
      </c>
      <c r="C301" s="3" t="n">
        <v>7296.5</v>
      </c>
      <c r="D301" s="3" t="n">
        <v>1311.8</v>
      </c>
      <c r="E301" s="3" t="n">
        <v>4654.5</v>
      </c>
      <c r="F301" s="3" t="n">
        <v>230.1</v>
      </c>
      <c r="G301" s="3" t="n">
        <v>1100</v>
      </c>
      <c r="H301" s="1" t="n">
        <v>3483</v>
      </c>
      <c r="I301" s="1" t="n">
        <v>55557</v>
      </c>
      <c r="J301" s="3" t="n">
        <v>14247.54</v>
      </c>
      <c r="K301" s="3" t="n">
        <v>10377.13</v>
      </c>
      <c r="L301" s="3" t="n">
        <v>273.49</v>
      </c>
      <c r="M301" s="1" t="n">
        <v>106.8</v>
      </c>
      <c r="N301" s="1" t="n">
        <v>2538.88096</v>
      </c>
      <c r="O301" s="1" t="n">
        <v>1806.10992</v>
      </c>
      <c r="P301" s="1" t="n">
        <v>2165.9</v>
      </c>
      <c r="Q301" s="1" t="n">
        <v>5212.3</v>
      </c>
      <c r="R301" s="1" t="n">
        <v>581.74</v>
      </c>
      <c r="S301" s="1" t="n">
        <v>8360.24</v>
      </c>
      <c r="T301" s="1" t="n">
        <v>2285</v>
      </c>
      <c r="U301" s="1" t="n">
        <v>3067.12</v>
      </c>
      <c r="V301" s="1" t="n">
        <v>387.42</v>
      </c>
      <c r="W301" s="1" t="n">
        <v>361.1</v>
      </c>
      <c r="X301" s="1" t="n">
        <f aca="false">W301*6.1932</f>
        <v>2236.36452</v>
      </c>
      <c r="Y301" s="1" t="n">
        <v>1257</v>
      </c>
      <c r="Z301" s="1" t="n">
        <v>170155</v>
      </c>
      <c r="AA301" s="1" t="n">
        <v>1660000</v>
      </c>
      <c r="AB301" s="1" t="n">
        <v>317.07</v>
      </c>
    </row>
    <row r="302" customFormat="false" ht="15" hidden="false" customHeight="false" outlineLevel="0" collapsed="false">
      <c r="A302" s="0" t="n">
        <v>2012</v>
      </c>
      <c r="B302" s="0" t="s">
        <v>28</v>
      </c>
      <c r="C302" s="3" t="n">
        <v>16475.74</v>
      </c>
      <c r="D302" s="3" t="n">
        <v>10843.48</v>
      </c>
      <c r="E302" s="3" t="n">
        <v>1318.1</v>
      </c>
      <c r="F302" s="3" t="n">
        <v>1716.36</v>
      </c>
      <c r="G302" s="3" t="n">
        <v>2597.79</v>
      </c>
      <c r="H302" s="1" t="n">
        <v>3775</v>
      </c>
      <c r="I302" s="1" t="n">
        <v>96509</v>
      </c>
      <c r="J302" s="3" t="n">
        <v>84837.3</v>
      </c>
      <c r="K302" s="3" t="n">
        <v>43189.5</v>
      </c>
      <c r="L302" s="3" t="n">
        <v>923.1</v>
      </c>
      <c r="M302" s="1" t="n">
        <v>7.5</v>
      </c>
      <c r="N302" s="1" t="n">
        <v>395.71288</v>
      </c>
      <c r="O302" s="1" t="n">
        <v>166.28909</v>
      </c>
      <c r="P302" s="1" t="n">
        <v>241.1</v>
      </c>
      <c r="Q302" s="1" t="n">
        <v>282.7</v>
      </c>
      <c r="R302" s="1" t="n">
        <v>57.3</v>
      </c>
      <c r="S302" s="1" t="n">
        <v>17879.4</v>
      </c>
      <c r="T302" s="1" t="n">
        <v>2078</v>
      </c>
      <c r="U302" s="1" t="n">
        <v>3685.31</v>
      </c>
      <c r="V302" s="1" t="n">
        <v>222.69</v>
      </c>
      <c r="W302" s="1" t="n">
        <v>47.5</v>
      </c>
      <c r="X302" s="1" t="n">
        <f aca="false">W302*6.3125</f>
        <v>299.84375</v>
      </c>
      <c r="Y302" s="1" t="n">
        <v>286</v>
      </c>
      <c r="Z302" s="1" t="n">
        <v>21492</v>
      </c>
      <c r="AA302" s="1" t="n">
        <v>16410.54</v>
      </c>
      <c r="AB302" s="1" t="n">
        <v>631.23</v>
      </c>
    </row>
    <row r="303" customFormat="false" ht="15" hidden="false" customHeight="false" outlineLevel="0" collapsed="false">
      <c r="A303" s="0" t="n">
        <v>2012</v>
      </c>
      <c r="B303" s="0" t="s">
        <v>29</v>
      </c>
      <c r="C303" s="3" t="n">
        <v>14025.54</v>
      </c>
      <c r="D303" s="3" t="n">
        <v>7922.26</v>
      </c>
      <c r="E303" s="3" t="n">
        <v>4126.29</v>
      </c>
      <c r="F303" s="3" t="n">
        <v>921</v>
      </c>
      <c r="G303" s="3" t="n">
        <v>1055.99</v>
      </c>
      <c r="H303" s="1" t="n">
        <v>2768</v>
      </c>
      <c r="I303" s="1" t="n">
        <v>57017</v>
      </c>
      <c r="J303" s="3" t="n">
        <v>20293.79</v>
      </c>
      <c r="K303" s="3" t="n">
        <v>18396.81</v>
      </c>
      <c r="L303" s="3" t="n">
        <v>238.16</v>
      </c>
      <c r="M303" s="1" t="n">
        <v>10.2</v>
      </c>
      <c r="N303" s="1" t="n">
        <v>375.6238</v>
      </c>
      <c r="O303" s="1" t="n">
        <v>195.9911</v>
      </c>
      <c r="P303" s="1" t="n">
        <v>568.1</v>
      </c>
      <c r="Q303" s="1" t="n">
        <v>479</v>
      </c>
      <c r="R303" s="1" t="n">
        <v>61</v>
      </c>
      <c r="S303" s="1" t="n">
        <v>12893.88</v>
      </c>
      <c r="T303" s="1" t="n">
        <v>1378</v>
      </c>
      <c r="U303" s="1" t="n">
        <v>2143.21</v>
      </c>
      <c r="V303" s="1" t="n">
        <v>100.98</v>
      </c>
      <c r="W303" s="1" t="n">
        <v>21.5</v>
      </c>
      <c r="X303" s="1" t="n">
        <f aca="false">W303*6.3125</f>
        <v>135.71875</v>
      </c>
      <c r="Y303" s="1" t="n">
        <v>261</v>
      </c>
      <c r="Z303" s="1" t="n">
        <v>15391</v>
      </c>
      <c r="AA303" s="1" t="n">
        <v>11966.45</v>
      </c>
      <c r="AB303" s="1" t="n">
        <v>185</v>
      </c>
    </row>
    <row r="304" customFormat="false" ht="15" hidden="false" customHeight="false" outlineLevel="0" collapsed="false">
      <c r="A304" s="0" t="n">
        <v>2012</v>
      </c>
      <c r="B304" s="0" t="s">
        <v>30</v>
      </c>
      <c r="C304" s="3" t="n">
        <v>8081.39</v>
      </c>
      <c r="D304" s="3" t="n">
        <v>4005.28</v>
      </c>
      <c r="E304" s="3" t="n">
        <v>3254.57</v>
      </c>
      <c r="F304" s="3" t="n">
        <v>218.3</v>
      </c>
      <c r="G304" s="3" t="n">
        <v>603.23</v>
      </c>
      <c r="H304" s="1" t="n">
        <v>9983</v>
      </c>
      <c r="I304" s="1" t="n">
        <v>159758</v>
      </c>
      <c r="J304" s="3" t="n">
        <v>34257.16</v>
      </c>
      <c r="K304" s="3" t="n">
        <v>21317.96</v>
      </c>
      <c r="L304" s="3" t="n">
        <v>766.16</v>
      </c>
      <c r="M304" s="1" t="n">
        <v>241.5</v>
      </c>
      <c r="N304" s="1" t="n">
        <v>5340.1106</v>
      </c>
      <c r="O304" s="1" t="n">
        <v>3095.2857</v>
      </c>
      <c r="P304" s="1" t="n">
        <v>10553.8</v>
      </c>
      <c r="Q304" s="1" t="n">
        <v>8781.8</v>
      </c>
      <c r="R304" s="1" t="n">
        <v>1418</v>
      </c>
      <c r="S304" s="1" t="n">
        <v>26575.01</v>
      </c>
      <c r="T304" s="1" t="n">
        <v>7262</v>
      </c>
      <c r="U304" s="1" t="n">
        <v>4079.44</v>
      </c>
      <c r="V304" s="1" t="n">
        <v>443.62</v>
      </c>
      <c r="W304" s="1" t="n">
        <v>556.700000000001</v>
      </c>
      <c r="X304" s="1" t="n">
        <f aca="false">W304*6.3125</f>
        <v>3514.16875</v>
      </c>
      <c r="Y304" s="1" t="n">
        <v>3877</v>
      </c>
      <c r="Z304" s="1" t="n">
        <v>163045</v>
      </c>
      <c r="AA304" s="1" t="n">
        <v>188800</v>
      </c>
      <c r="AB304" s="1" t="n">
        <v>598.29</v>
      </c>
    </row>
    <row r="305" customFormat="false" ht="15" hidden="false" customHeight="false" outlineLevel="0" collapsed="false">
      <c r="A305" s="0" t="n">
        <v>2012</v>
      </c>
      <c r="B305" s="0" t="s">
        <v>31</v>
      </c>
      <c r="C305" s="3" t="n">
        <v>6356.63</v>
      </c>
      <c r="D305" s="3" t="n">
        <v>3175.5</v>
      </c>
      <c r="E305" s="3" t="n">
        <v>2334.41</v>
      </c>
      <c r="F305" s="3" t="n">
        <v>140.8</v>
      </c>
      <c r="G305" s="3" t="n">
        <v>705.91</v>
      </c>
      <c r="H305" s="1" t="n">
        <v>6168</v>
      </c>
      <c r="I305" s="1" t="n">
        <v>105852</v>
      </c>
      <c r="J305" s="3" t="n">
        <v>24156.95</v>
      </c>
      <c r="K305" s="3" t="n">
        <v>13211.3</v>
      </c>
      <c r="L305" s="3" t="n">
        <v>384.65</v>
      </c>
      <c r="M305" s="1" t="n">
        <v>70.5</v>
      </c>
      <c r="N305" s="1" t="n">
        <v>1304.25572</v>
      </c>
      <c r="O305" s="1" t="n">
        <v>847.41397</v>
      </c>
      <c r="P305" s="1" t="n">
        <v>3056.1</v>
      </c>
      <c r="Q305" s="1" t="n">
        <v>3808.1</v>
      </c>
      <c r="R305" s="1" t="n">
        <v>609</v>
      </c>
      <c r="S305" s="1" t="n">
        <v>12112.83</v>
      </c>
      <c r="T305" s="1" t="n">
        <v>3548</v>
      </c>
      <c r="U305" s="1" t="n">
        <v>2759.46</v>
      </c>
      <c r="V305" s="1" t="n">
        <v>309.63</v>
      </c>
      <c r="W305" s="1" t="n">
        <v>278.4</v>
      </c>
      <c r="X305" s="1" t="n">
        <f aca="false">W305*6.3125</f>
        <v>1757.4</v>
      </c>
      <c r="Y305" s="1" t="n">
        <v>1760</v>
      </c>
      <c r="Z305" s="1" t="n">
        <v>137771</v>
      </c>
      <c r="AA305" s="1" t="n">
        <v>156700</v>
      </c>
      <c r="AB305" s="1" t="n">
        <v>338.94</v>
      </c>
    </row>
    <row r="306" customFormat="false" ht="15" hidden="false" customHeight="false" outlineLevel="0" collapsed="false">
      <c r="A306" s="0" t="n">
        <v>2012</v>
      </c>
      <c r="B306" s="0" t="s">
        <v>32</v>
      </c>
      <c r="C306" s="3" t="n">
        <v>7611.31</v>
      </c>
      <c r="D306" s="3" t="n">
        <v>1459.05</v>
      </c>
      <c r="E306" s="3" t="n">
        <v>4689.11</v>
      </c>
      <c r="F306" s="3" t="n">
        <v>322.98</v>
      </c>
      <c r="G306" s="3" t="n">
        <v>1140.17</v>
      </c>
      <c r="H306" s="1" t="n">
        <v>5231</v>
      </c>
      <c r="I306" s="1" t="n">
        <v>94950</v>
      </c>
      <c r="J306" s="3" t="n">
        <v>13672.99</v>
      </c>
      <c r="K306" s="3" t="n">
        <v>11392.54</v>
      </c>
      <c r="L306" s="3" t="n">
        <v>247.74</v>
      </c>
      <c r="M306" s="1" t="n">
        <v>34.7</v>
      </c>
      <c r="N306" s="1" t="n">
        <v>2449.3357</v>
      </c>
      <c r="O306" s="1" t="n">
        <v>1171.97268</v>
      </c>
      <c r="P306" s="1" t="n">
        <v>3280.6</v>
      </c>
      <c r="Q306" s="1" t="n">
        <v>7154</v>
      </c>
      <c r="R306" s="1" t="n">
        <v>655.8</v>
      </c>
      <c r="S306" s="1" t="n">
        <v>15880.58</v>
      </c>
      <c r="T306" s="1" t="n">
        <v>2464</v>
      </c>
      <c r="U306" s="1" t="n">
        <v>3425.99</v>
      </c>
      <c r="V306" s="1" t="n">
        <v>450.83</v>
      </c>
      <c r="W306" s="1" t="n">
        <v>125.900000000001</v>
      </c>
      <c r="X306" s="1" t="n">
        <f aca="false">W306*6.3125</f>
        <v>794.743750000009</v>
      </c>
      <c r="Y306" s="1" t="n">
        <v>1052</v>
      </c>
      <c r="Z306" s="1" t="n">
        <v>163763</v>
      </c>
      <c r="AA306" s="1" t="n">
        <v>1183000</v>
      </c>
      <c r="AB306" s="1" t="n">
        <v>273.34</v>
      </c>
    </row>
    <row r="307" customFormat="false" ht="15" hidden="false" customHeight="false" outlineLevel="0" collapsed="false">
      <c r="A307" s="0" t="n">
        <v>2012</v>
      </c>
      <c r="B307" s="0" t="s">
        <v>33</v>
      </c>
      <c r="C307" s="3" t="n">
        <v>9383.72</v>
      </c>
      <c r="D307" s="3" t="n">
        <v>3630.24</v>
      </c>
      <c r="E307" s="3" t="n">
        <v>4783.35</v>
      </c>
      <c r="F307" s="3" t="n">
        <v>246.17</v>
      </c>
      <c r="G307" s="3" t="n">
        <v>723.96</v>
      </c>
      <c r="H307" s="1" t="n">
        <v>7833</v>
      </c>
      <c r="I307" s="1" t="n">
        <v>154311</v>
      </c>
      <c r="J307" s="3" t="n">
        <v>35303</v>
      </c>
      <c r="K307" s="3" t="n">
        <v>26306</v>
      </c>
      <c r="L307" s="3" t="n">
        <v>563</v>
      </c>
      <c r="M307" s="1" t="n">
        <v>154.1</v>
      </c>
      <c r="N307" s="1" t="n">
        <v>4062.43078</v>
      </c>
      <c r="O307" s="1" t="n">
        <v>1539.64661</v>
      </c>
      <c r="P307" s="1" t="n">
        <v>2526.9</v>
      </c>
      <c r="Q307" s="1" t="n">
        <v>4210.6</v>
      </c>
      <c r="R307" s="1" t="n">
        <v>694.7</v>
      </c>
      <c r="S307" s="1" t="n">
        <v>24846.43</v>
      </c>
      <c r="T307" s="1" t="n">
        <v>4375</v>
      </c>
      <c r="U307" s="1" t="n">
        <v>4558.59</v>
      </c>
      <c r="V307" s="1" t="n">
        <v>405.02</v>
      </c>
      <c r="W307" s="1" t="n">
        <v>300.899999999998</v>
      </c>
      <c r="X307" s="1" t="n">
        <f aca="false">W307*6.3125</f>
        <v>1899.43124999999</v>
      </c>
      <c r="Y307" s="1" t="n">
        <v>1508</v>
      </c>
      <c r="Z307" s="1" t="n">
        <v>105562</v>
      </c>
      <c r="AA307" s="1" t="n">
        <v>148600</v>
      </c>
      <c r="AB307" s="1" t="n">
        <v>516.07</v>
      </c>
    </row>
    <row r="308" customFormat="false" ht="15" hidden="false" customHeight="false" outlineLevel="0" collapsed="false">
      <c r="A308" s="0" t="n">
        <v>2012</v>
      </c>
      <c r="B308" s="0" t="s">
        <v>34</v>
      </c>
      <c r="C308" s="3" t="n">
        <v>8598.17</v>
      </c>
      <c r="D308" s="3" t="n">
        <v>1792.02</v>
      </c>
      <c r="E308" s="3" t="n">
        <v>5617.63</v>
      </c>
      <c r="F308" s="3" t="n">
        <v>392.96</v>
      </c>
      <c r="G308" s="3" t="n">
        <v>795.56</v>
      </c>
      <c r="H308" s="1" t="n">
        <v>4688</v>
      </c>
      <c r="I308" s="1" t="n">
        <v>88750</v>
      </c>
      <c r="J308" s="3" t="n">
        <v>12812.3</v>
      </c>
      <c r="K308" s="3" t="n">
        <v>9270.3</v>
      </c>
      <c r="L308" s="3" t="n">
        <v>232.5</v>
      </c>
      <c r="M308" s="1" t="n">
        <v>63.5</v>
      </c>
      <c r="N308" s="1" t="n">
        <v>2502.0176</v>
      </c>
      <c r="O308" s="1" t="n">
        <v>1166.5775</v>
      </c>
      <c r="P308" s="1" t="n">
        <v>2554.7</v>
      </c>
      <c r="Q308" s="1" t="n">
        <v>5315.1</v>
      </c>
      <c r="R308" s="1" t="n">
        <v>628.98</v>
      </c>
      <c r="S308" s="1" t="n">
        <v>11939.24</v>
      </c>
      <c r="T308" s="1" t="n">
        <v>2698</v>
      </c>
      <c r="U308" s="1" t="n">
        <v>2471.2</v>
      </c>
      <c r="V308" s="1" t="n">
        <v>291.3</v>
      </c>
      <c r="W308" s="1" t="n">
        <v>249.299999999999</v>
      </c>
      <c r="X308" s="1" t="n">
        <f aca="false">W308*6.3125</f>
        <v>1573.70625</v>
      </c>
      <c r="Y308" s="1" t="n">
        <v>1273</v>
      </c>
      <c r="Z308" s="1" t="n">
        <v>93208</v>
      </c>
      <c r="AA308" s="1" t="n">
        <v>187400</v>
      </c>
      <c r="AB308" s="1" t="n">
        <v>262.91</v>
      </c>
    </row>
    <row r="309" customFormat="false" ht="15" hidden="false" customHeight="false" outlineLevel="0" collapsed="false">
      <c r="A309" s="0" t="n">
        <v>2012</v>
      </c>
      <c r="B309" s="0" t="s">
        <v>35</v>
      </c>
      <c r="C309" s="3" t="n">
        <v>8603.85</v>
      </c>
      <c r="D309" s="3" t="n">
        <v>1816.84</v>
      </c>
      <c r="E309" s="3" t="n">
        <v>5433.69</v>
      </c>
      <c r="F309" s="3" t="n">
        <v>580.34</v>
      </c>
      <c r="G309" s="3" t="n">
        <v>772.98</v>
      </c>
      <c r="H309" s="1" t="n">
        <v>6484</v>
      </c>
      <c r="I309" s="1" t="n">
        <v>113943</v>
      </c>
      <c r="J309" s="3" t="n">
        <v>16540.7</v>
      </c>
      <c r="K309" s="3" t="n">
        <v>10259.9</v>
      </c>
      <c r="L309" s="3" t="n">
        <v>344.1</v>
      </c>
      <c r="M309" s="1" t="n">
        <v>77.3</v>
      </c>
      <c r="N309" s="1" t="n">
        <v>3952.30562</v>
      </c>
      <c r="O309" s="1" t="n">
        <v>2315.63988</v>
      </c>
      <c r="P309" s="1" t="n">
        <v>4552.9</v>
      </c>
      <c r="Q309" s="1" t="n">
        <v>12237</v>
      </c>
      <c r="R309" s="1" t="n">
        <v>793.81</v>
      </c>
      <c r="S309" s="1" t="n">
        <v>13691.58</v>
      </c>
      <c r="T309" s="1" t="n">
        <v>3724</v>
      </c>
      <c r="U309" s="1" t="n">
        <v>3171.52</v>
      </c>
      <c r="V309" s="1" t="n">
        <v>430.39</v>
      </c>
      <c r="W309" s="1" t="n">
        <v>319.300000000001</v>
      </c>
      <c r="X309" s="1" t="n">
        <f aca="false">W309*6.3125</f>
        <v>2015.58125000001</v>
      </c>
      <c r="Y309" s="1" t="n">
        <v>1652</v>
      </c>
      <c r="Z309" s="1" t="n">
        <v>159063</v>
      </c>
      <c r="AA309" s="1" t="n">
        <v>473000</v>
      </c>
      <c r="AB309" s="1" t="n">
        <v>329.81</v>
      </c>
    </row>
    <row r="310" customFormat="false" ht="15" hidden="false" customHeight="false" outlineLevel="0" collapsed="false">
      <c r="A310" s="0" t="n">
        <v>2012</v>
      </c>
      <c r="B310" s="0" t="s">
        <v>36</v>
      </c>
      <c r="C310" s="3" t="n">
        <v>17803.68</v>
      </c>
      <c r="D310" s="3" t="n">
        <v>11477.71</v>
      </c>
      <c r="E310" s="3" t="n">
        <v>902.61</v>
      </c>
      <c r="F310" s="3" t="n">
        <v>1381.83</v>
      </c>
      <c r="G310" s="3" t="n">
        <v>4041.53</v>
      </c>
      <c r="H310" s="1" t="n">
        <v>3561</v>
      </c>
      <c r="I310" s="1" t="n">
        <v>106416</v>
      </c>
      <c r="J310" s="3" t="n">
        <v>63555.25</v>
      </c>
      <c r="K310" s="3" t="n">
        <v>40982.48</v>
      </c>
      <c r="L310" s="3" t="n">
        <v>820.64</v>
      </c>
      <c r="M310" s="1" t="n">
        <v>10.7</v>
      </c>
      <c r="N310" s="1" t="n">
        <v>321.72569</v>
      </c>
      <c r="O310" s="1" t="n">
        <v>171.47889</v>
      </c>
      <c r="P310" s="1" t="n">
        <v>112.7</v>
      </c>
      <c r="Q310" s="1" t="n">
        <v>387.9</v>
      </c>
      <c r="R310" s="1" t="n">
        <v>45.7</v>
      </c>
      <c r="S310" s="1" t="n">
        <v>20181.72</v>
      </c>
      <c r="T310" s="1" t="n">
        <v>2399</v>
      </c>
      <c r="U310" s="1" t="n">
        <v>4184.02</v>
      </c>
      <c r="V310" s="1" t="n">
        <v>217.97</v>
      </c>
      <c r="W310" s="1" t="n">
        <v>3</v>
      </c>
      <c r="X310" s="1" t="n">
        <f aca="false">W310*6.3125</f>
        <v>18.9375</v>
      </c>
      <c r="Y310" s="1" t="n">
        <v>255</v>
      </c>
      <c r="Z310" s="1" t="n">
        <v>12541</v>
      </c>
      <c r="AA310" s="1" t="n">
        <v>6340.5</v>
      </c>
      <c r="AB310" s="1" t="n">
        <v>637.93</v>
      </c>
    </row>
    <row r="311" customFormat="false" ht="15" hidden="false" customHeight="false" outlineLevel="0" collapsed="false">
      <c r="A311" s="0" t="n">
        <v>2012</v>
      </c>
      <c r="B311" s="0" t="s">
        <v>37</v>
      </c>
      <c r="C311" s="3" t="n">
        <v>12201.95</v>
      </c>
      <c r="D311" s="3" t="n">
        <v>6775.89</v>
      </c>
      <c r="E311" s="3" t="n">
        <v>3873.9</v>
      </c>
      <c r="F311" s="3" t="n">
        <v>458.46</v>
      </c>
      <c r="G311" s="3" t="n">
        <v>1093.71</v>
      </c>
      <c r="H311" s="1" t="n">
        <v>12078</v>
      </c>
      <c r="I311" s="1" t="n">
        <v>206117</v>
      </c>
      <c r="J311" s="3" t="n">
        <v>77837.73</v>
      </c>
      <c r="K311" s="3" t="n">
        <v>57464.29</v>
      </c>
      <c r="L311" s="3" t="n">
        <v>1301.28</v>
      </c>
      <c r="M311" s="1" t="n">
        <v>280.8</v>
      </c>
      <c r="N311" s="1" t="n">
        <v>5808.8144</v>
      </c>
      <c r="O311" s="1" t="n">
        <v>2966.7241</v>
      </c>
      <c r="P311" s="1" t="n">
        <v>4214.6</v>
      </c>
      <c r="Q311" s="1" t="n">
        <v>7651.6</v>
      </c>
      <c r="R311" s="1" t="n">
        <v>958.88</v>
      </c>
      <c r="S311" s="1" t="n">
        <v>54058.22</v>
      </c>
      <c r="T311" s="1" t="n">
        <v>8120</v>
      </c>
      <c r="U311" s="1" t="n">
        <v>7027.67</v>
      </c>
      <c r="V311" s="1" t="n">
        <v>754.09</v>
      </c>
      <c r="W311" s="1" t="n">
        <v>380.5</v>
      </c>
      <c r="X311" s="1" t="n">
        <f aca="false">W311*6.3125</f>
        <v>2401.90625</v>
      </c>
      <c r="Y311" s="1" t="n">
        <v>2930</v>
      </c>
      <c r="Z311" s="1" t="n">
        <v>154118</v>
      </c>
      <c r="AA311" s="1" t="n">
        <v>107200</v>
      </c>
      <c r="AB311" s="1" t="n">
        <v>1120.36</v>
      </c>
    </row>
    <row r="312" customFormat="false" ht="15" hidden="false" customHeight="false" outlineLevel="0" collapsed="false">
      <c r="A312" s="0" t="n">
        <v>2012</v>
      </c>
      <c r="B312" s="0" t="s">
        <v>38</v>
      </c>
      <c r="C312" s="3" t="n">
        <v>14551.92</v>
      </c>
      <c r="D312" s="3" t="n">
        <v>7678.22</v>
      </c>
      <c r="E312" s="3" t="n">
        <v>5291.36</v>
      </c>
      <c r="F312" s="3" t="n">
        <v>588.53</v>
      </c>
      <c r="G312" s="3" t="n">
        <v>993.81</v>
      </c>
      <c r="H312" s="1" t="n">
        <v>11259</v>
      </c>
      <c r="I312" s="1" t="n">
        <v>210220</v>
      </c>
      <c r="J312" s="3" t="n">
        <v>66679.08</v>
      </c>
      <c r="K312" s="3" t="n">
        <v>59509.22</v>
      </c>
      <c r="L312" s="3" t="n">
        <v>984.6</v>
      </c>
      <c r="M312" s="1" t="n">
        <v>51.1</v>
      </c>
      <c r="N312" s="1" t="n">
        <v>2658.6619</v>
      </c>
      <c r="O312" s="1" t="n">
        <v>1229.3586</v>
      </c>
      <c r="P312" s="1" t="n">
        <v>2489.4</v>
      </c>
      <c r="Q312" s="1" t="n">
        <v>2324.2</v>
      </c>
      <c r="R312" s="1" t="n">
        <v>498.99</v>
      </c>
      <c r="S312" s="1" t="n">
        <v>34665.33</v>
      </c>
      <c r="T312" s="1" t="n">
        <v>5685</v>
      </c>
      <c r="U312" s="1" t="n">
        <v>4161.88</v>
      </c>
      <c r="V312" s="1" t="n">
        <v>408.2</v>
      </c>
      <c r="W312" s="1" t="n">
        <v>553.400000000002</v>
      </c>
      <c r="X312" s="1" t="n">
        <f aca="false">W312*6.3125</f>
        <v>3493.33750000001</v>
      </c>
      <c r="Y312" s="1" t="n">
        <v>2016</v>
      </c>
      <c r="Z312" s="1" t="n">
        <v>113550</v>
      </c>
      <c r="AA312" s="1" t="n">
        <v>105500</v>
      </c>
      <c r="AB312" s="1" t="n">
        <v>1025.09</v>
      </c>
    </row>
    <row r="313" customFormat="false" ht="15" hidden="false" customHeight="false" outlineLevel="0" collapsed="false">
      <c r="A313" s="0" t="n">
        <v>2012</v>
      </c>
      <c r="B313" s="0" t="s">
        <v>39</v>
      </c>
      <c r="C313" s="3" t="n">
        <v>7160.46</v>
      </c>
      <c r="D313" s="3" t="n">
        <v>3243.47</v>
      </c>
      <c r="E313" s="3" t="n">
        <v>3265.64</v>
      </c>
      <c r="F313" s="3" t="n">
        <v>111.81</v>
      </c>
      <c r="G313" s="3" t="n">
        <v>539.54</v>
      </c>
      <c r="H313" s="1" t="n">
        <v>6612</v>
      </c>
      <c r="I313" s="1" t="n">
        <v>105038</v>
      </c>
      <c r="J313" s="3" t="n">
        <v>23211.5</v>
      </c>
      <c r="K313" s="3" t="n">
        <v>16795.2</v>
      </c>
      <c r="L313" s="3" t="n">
        <v>453.6</v>
      </c>
      <c r="M313" s="1" t="n">
        <v>132.9</v>
      </c>
      <c r="N313" s="1" t="n">
        <v>3728.2954</v>
      </c>
      <c r="O313" s="1" t="n">
        <v>1867.6407</v>
      </c>
      <c r="P313" s="1" t="n">
        <v>5902.8</v>
      </c>
      <c r="Q313" s="1" t="n">
        <v>8969.6</v>
      </c>
      <c r="R313" s="1" t="n">
        <v>1531.2</v>
      </c>
      <c r="S313" s="1" t="n">
        <v>17212.05</v>
      </c>
      <c r="T313" s="1" t="n">
        <v>5978</v>
      </c>
      <c r="U313" s="1" t="n">
        <v>3961.01</v>
      </c>
      <c r="V313" s="1" t="n">
        <v>430.47</v>
      </c>
      <c r="W313" s="1" t="n">
        <v>482</v>
      </c>
      <c r="X313" s="1" t="n">
        <f aca="false">W313*6.3125</f>
        <v>3042.625</v>
      </c>
      <c r="Y313" s="1" t="n">
        <v>3204</v>
      </c>
      <c r="Z313" s="1" t="n">
        <v>165157</v>
      </c>
      <c r="AA313" s="1" t="n">
        <v>140100</v>
      </c>
      <c r="AB313" s="1" t="n">
        <v>418.1</v>
      </c>
    </row>
    <row r="314" customFormat="false" ht="15" hidden="false" customHeight="false" outlineLevel="0" collapsed="false">
      <c r="A314" s="0" t="n">
        <v>2012</v>
      </c>
      <c r="B314" s="0" t="s">
        <v>40</v>
      </c>
      <c r="C314" s="3" t="n">
        <v>9967.17</v>
      </c>
      <c r="D314" s="3" t="n">
        <v>4474.49</v>
      </c>
      <c r="E314" s="3" t="n">
        <v>4570.44</v>
      </c>
      <c r="F314" s="3" t="n">
        <v>319.8</v>
      </c>
      <c r="G314" s="3" t="n">
        <v>602.44</v>
      </c>
      <c r="H314" s="1" t="n">
        <v>5632</v>
      </c>
      <c r="I314" s="1" t="n">
        <v>106606</v>
      </c>
      <c r="J314" s="3" t="n">
        <v>25057.8</v>
      </c>
      <c r="K314" s="3" t="n">
        <v>22427.5</v>
      </c>
      <c r="L314" s="3" t="n">
        <v>477.7</v>
      </c>
      <c r="M314" s="1" t="n">
        <v>95.9</v>
      </c>
      <c r="N314" s="1" t="n">
        <v>3007.40148</v>
      </c>
      <c r="O314" s="1" t="n">
        <v>1263.70829</v>
      </c>
      <c r="P314" s="1" t="n">
        <v>1286.8</v>
      </c>
      <c r="Q314" s="1" t="n">
        <v>2263.1</v>
      </c>
      <c r="R314" s="1" t="n">
        <v>551</v>
      </c>
      <c r="S314" s="1" t="n">
        <v>19701.78</v>
      </c>
      <c r="T314" s="1" t="n">
        <v>3841</v>
      </c>
      <c r="U314" s="1" t="n">
        <v>2607.5</v>
      </c>
      <c r="V314" s="1" t="n">
        <v>244.16</v>
      </c>
      <c r="W314" s="1" t="n">
        <v>257.4</v>
      </c>
      <c r="X314" s="1" t="n">
        <f aca="false">W314*6.3125</f>
        <v>1624.8375</v>
      </c>
      <c r="Y314" s="1" t="n">
        <v>1514</v>
      </c>
      <c r="Z314" s="1" t="n">
        <v>94661</v>
      </c>
      <c r="AA314" s="1" t="n">
        <v>124000</v>
      </c>
      <c r="AB314" s="1" t="n">
        <v>592.9</v>
      </c>
    </row>
    <row r="315" customFormat="false" ht="15" hidden="false" customHeight="false" outlineLevel="0" collapsed="false">
      <c r="A315" s="0" t="n">
        <v>2012</v>
      </c>
      <c r="B315" s="0" t="s">
        <v>41</v>
      </c>
      <c r="C315" s="3" t="n">
        <v>7829.43</v>
      </c>
      <c r="D315" s="3" t="n">
        <v>3532.72</v>
      </c>
      <c r="E315" s="3" t="n">
        <v>3742.43</v>
      </c>
      <c r="F315" s="3" t="n">
        <v>120.92</v>
      </c>
      <c r="G315" s="3" t="n">
        <v>433.36</v>
      </c>
      <c r="H315" s="1" t="n">
        <v>6345</v>
      </c>
      <c r="I315" s="1" t="n">
        <v>88330</v>
      </c>
      <c r="J315" s="3" t="n">
        <v>16839.02</v>
      </c>
      <c r="K315" s="3" t="n">
        <v>11080.15</v>
      </c>
      <c r="L315" s="3" t="n">
        <v>271.7</v>
      </c>
      <c r="M315" s="1" t="n">
        <v>85.4</v>
      </c>
      <c r="N315" s="1" t="n">
        <v>2399.2583</v>
      </c>
      <c r="O315" s="1" t="n">
        <v>1003.2063</v>
      </c>
      <c r="P315" s="1" t="n">
        <v>4599.7</v>
      </c>
      <c r="Q315" s="1" t="n">
        <v>5524.9</v>
      </c>
      <c r="R315" s="1" t="n">
        <v>758.8</v>
      </c>
      <c r="S315" s="1" t="n">
        <v>12948.88</v>
      </c>
      <c r="T315" s="1" t="n">
        <v>4475</v>
      </c>
      <c r="U315" s="1" t="n">
        <v>3019.22</v>
      </c>
      <c r="V315" s="1" t="n">
        <v>384.77</v>
      </c>
      <c r="W315" s="1" t="n">
        <v>395.800000000001</v>
      </c>
      <c r="X315" s="1" t="n">
        <f aca="false">W315*6.3125</f>
        <v>2498.48750000001</v>
      </c>
      <c r="Y315" s="1" t="n">
        <v>2364</v>
      </c>
      <c r="Z315" s="1" t="n">
        <v>150595</v>
      </c>
      <c r="AA315" s="1" t="n">
        <v>166900</v>
      </c>
      <c r="AB315" s="1" t="n">
        <v>310.38</v>
      </c>
    </row>
    <row r="316" customFormat="false" ht="15" hidden="false" customHeight="false" outlineLevel="0" collapsed="false">
      <c r="A316" s="0" t="n">
        <v>2012</v>
      </c>
      <c r="B316" s="0" t="s">
        <v>42</v>
      </c>
      <c r="C316" s="3" t="n">
        <v>9446.54</v>
      </c>
      <c r="D316" s="3" t="n">
        <v>4383.22</v>
      </c>
      <c r="E316" s="3" t="n">
        <v>4234.55</v>
      </c>
      <c r="F316" s="3" t="n">
        <v>257.2</v>
      </c>
      <c r="G316" s="3" t="n">
        <v>571.57</v>
      </c>
      <c r="H316" s="1" t="n">
        <v>13698</v>
      </c>
      <c r="I316" s="1" t="n">
        <v>215113</v>
      </c>
      <c r="J316" s="3" t="n">
        <v>53166.77</v>
      </c>
      <c r="K316" s="3" t="n">
        <v>40018.89</v>
      </c>
      <c r="L316" s="3" t="n">
        <v>1128</v>
      </c>
      <c r="M316" s="1" t="n">
        <v>325.1</v>
      </c>
      <c r="N316" s="1" t="n">
        <v>7945.7555</v>
      </c>
      <c r="O316" s="1" t="n">
        <v>3960.6234</v>
      </c>
      <c r="P316" s="1" t="n">
        <v>12419.9</v>
      </c>
      <c r="Q316" s="1" t="n">
        <v>10867</v>
      </c>
      <c r="R316" s="1" t="n">
        <v>2068.1</v>
      </c>
      <c r="S316" s="1" t="n">
        <v>50013.24</v>
      </c>
      <c r="T316" s="1" t="n">
        <v>9708</v>
      </c>
      <c r="U316" s="1" t="n">
        <v>5904.52</v>
      </c>
      <c r="V316" s="1" t="n">
        <v>673.82</v>
      </c>
      <c r="W316" s="1" t="n">
        <v>936.200000000001</v>
      </c>
      <c r="X316" s="1" t="n">
        <f aca="false">W316*6.3125</f>
        <v>5909.7625</v>
      </c>
      <c r="Y316" s="1" t="n">
        <v>4607</v>
      </c>
      <c r="Z316" s="1" t="n">
        <v>244586</v>
      </c>
      <c r="AA316" s="1" t="n">
        <v>157900</v>
      </c>
      <c r="AB316" s="1" t="n">
        <v>891.57</v>
      </c>
    </row>
    <row r="317" customFormat="false" ht="15" hidden="false" customHeight="false" outlineLevel="0" collapsed="false">
      <c r="A317" s="0" t="n">
        <v>2012</v>
      </c>
      <c r="B317" s="0" t="s">
        <v>43</v>
      </c>
      <c r="C317" s="3" t="n">
        <v>7524.94</v>
      </c>
      <c r="D317" s="3" t="n">
        <v>2989.36</v>
      </c>
      <c r="E317" s="3" t="n">
        <v>3973.43</v>
      </c>
      <c r="F317" s="3" t="n">
        <v>135.49</v>
      </c>
      <c r="G317" s="3" t="n">
        <v>426.66</v>
      </c>
      <c r="H317" s="1" t="n">
        <v>11948</v>
      </c>
      <c r="I317" s="1" t="n">
        <v>183289</v>
      </c>
      <c r="J317" s="3" t="n">
        <v>31648.5</v>
      </c>
      <c r="K317" s="3" t="n">
        <v>20031.44</v>
      </c>
      <c r="L317" s="3" t="n">
        <v>841.13</v>
      </c>
      <c r="M317" s="1" t="n">
        <v>237.2</v>
      </c>
      <c r="N317" s="1" t="n">
        <v>6679.04234</v>
      </c>
      <c r="O317" s="1" t="n">
        <v>3958.94999</v>
      </c>
      <c r="P317" s="1" t="n">
        <v>10872.7</v>
      </c>
      <c r="Q317" s="1" t="n">
        <v>14262.2</v>
      </c>
      <c r="R317" s="1" t="n">
        <v>2136</v>
      </c>
      <c r="S317" s="1" t="n">
        <v>29599.31</v>
      </c>
      <c r="T317" s="1" t="n">
        <v>9532</v>
      </c>
      <c r="U317" s="1" t="n">
        <v>5006.4</v>
      </c>
      <c r="V317" s="1" t="n">
        <v>551.73</v>
      </c>
      <c r="W317" s="1" t="n">
        <v>891.400000000002</v>
      </c>
      <c r="X317" s="1" t="n">
        <f aca="false">W317*6.3125</f>
        <v>5626.96250000001</v>
      </c>
      <c r="Y317" s="1" t="n">
        <v>5415</v>
      </c>
      <c r="Z317" s="1" t="n">
        <v>249649</v>
      </c>
      <c r="AA317" s="1" t="n">
        <v>167000</v>
      </c>
      <c r="AB317" s="1" t="n">
        <v>680.03</v>
      </c>
    </row>
    <row r="318" customFormat="false" ht="15" hidden="false" customHeight="false" outlineLevel="0" collapsed="false">
      <c r="A318" s="0" t="n">
        <v>2012</v>
      </c>
      <c r="B318" s="0" t="s">
        <v>44</v>
      </c>
      <c r="C318" s="3" t="n">
        <v>7851.71</v>
      </c>
      <c r="D318" s="3" t="n">
        <v>3189.84</v>
      </c>
      <c r="E318" s="3" t="n">
        <v>4123.49</v>
      </c>
      <c r="F318" s="3" t="n">
        <v>65.87</v>
      </c>
      <c r="G318" s="3" t="n">
        <v>472.51</v>
      </c>
      <c r="H318" s="1" t="n">
        <v>7035</v>
      </c>
      <c r="I318" s="1" t="n">
        <v>116980</v>
      </c>
      <c r="J318" s="3" t="n">
        <v>28188.45</v>
      </c>
      <c r="K318" s="3" t="n">
        <v>18941.05</v>
      </c>
      <c r="L318" s="3" t="n">
        <v>595.41</v>
      </c>
      <c r="M318" s="1" t="n">
        <v>155.2</v>
      </c>
      <c r="N318" s="1" t="n">
        <v>4732.1178</v>
      </c>
      <c r="O318" s="1" t="n">
        <v>2488.0642</v>
      </c>
      <c r="P318" s="1" t="n">
        <v>3842.2</v>
      </c>
      <c r="Q318" s="1" t="n">
        <v>8078.9</v>
      </c>
      <c r="R318" s="1" t="n">
        <v>1510.44</v>
      </c>
      <c r="S318" s="1" t="n">
        <v>22250.45</v>
      </c>
      <c r="T318" s="1" t="n">
        <v>5781</v>
      </c>
      <c r="U318" s="1" t="n">
        <v>3759.79</v>
      </c>
      <c r="V318" s="1" t="n">
        <v>419.02</v>
      </c>
      <c r="W318" s="1" t="n">
        <v>429.599999999999</v>
      </c>
      <c r="X318" s="1" t="n">
        <f aca="false">W318*6.3125</f>
        <v>2711.84999999999</v>
      </c>
      <c r="Y318" s="1" t="n">
        <v>2687</v>
      </c>
      <c r="Z318" s="1" t="n">
        <v>218151</v>
      </c>
      <c r="AA318" s="1" t="n">
        <v>185900</v>
      </c>
      <c r="AB318" s="1" t="n">
        <v>491.29</v>
      </c>
    </row>
    <row r="319" customFormat="false" ht="15" hidden="false" customHeight="false" outlineLevel="0" collapsed="false">
      <c r="A319" s="0" t="n">
        <v>2012</v>
      </c>
      <c r="B319" s="0" t="s">
        <v>45</v>
      </c>
      <c r="C319" s="3" t="n">
        <v>7440.17</v>
      </c>
      <c r="D319" s="3" t="n">
        <v>3847.59</v>
      </c>
      <c r="E319" s="3" t="n">
        <v>2903.21</v>
      </c>
      <c r="F319" s="3" t="n">
        <v>112.77</v>
      </c>
      <c r="G319" s="3" t="n">
        <v>576.59</v>
      </c>
      <c r="H319" s="1" t="n">
        <v>9164</v>
      </c>
      <c r="I319" s="1" t="n">
        <v>112866</v>
      </c>
      <c r="J319" s="3" t="n">
        <v>23148.15</v>
      </c>
      <c r="K319" s="3" t="n">
        <v>15648.59</v>
      </c>
      <c r="L319" s="3" t="n">
        <v>465.1</v>
      </c>
      <c r="M319" s="1" t="n">
        <v>235.2</v>
      </c>
      <c r="N319" s="1" t="n">
        <v>4904.09589</v>
      </c>
      <c r="O319" s="1" t="n">
        <v>2651.68685</v>
      </c>
      <c r="P319" s="1" t="n">
        <v>5189.2</v>
      </c>
      <c r="Q319" s="1" t="n">
        <v>8511.9</v>
      </c>
      <c r="R319" s="1" t="n">
        <v>1668.99</v>
      </c>
      <c r="S319" s="1" t="n">
        <v>22154.23</v>
      </c>
      <c r="T319" s="1" t="n">
        <v>6590</v>
      </c>
      <c r="U319" s="1" t="n">
        <v>4119</v>
      </c>
      <c r="V319" s="1" t="n">
        <v>447.74</v>
      </c>
      <c r="W319" s="1" t="n">
        <v>556.900000000002</v>
      </c>
      <c r="X319" s="1" t="n">
        <f aca="false">W319*6.3125</f>
        <v>3515.43125000001</v>
      </c>
      <c r="Y319" s="1" t="n">
        <v>3542</v>
      </c>
      <c r="Z319" s="1" t="n">
        <v>234040</v>
      </c>
      <c r="AA319" s="1" t="n">
        <v>211800</v>
      </c>
      <c r="AB319" s="1" t="n">
        <v>491.21</v>
      </c>
    </row>
    <row r="320" customFormat="false" ht="15" hidden="false" customHeight="false" outlineLevel="0" collapsed="false">
      <c r="A320" s="0" t="n">
        <v>2012</v>
      </c>
      <c r="B320" s="0" t="s">
        <v>46</v>
      </c>
      <c r="C320" s="3" t="n">
        <v>10542.84</v>
      </c>
      <c r="D320" s="3" t="n">
        <v>6804.43</v>
      </c>
      <c r="E320" s="3" t="n">
        <v>2566.1</v>
      </c>
      <c r="F320" s="3" t="n">
        <v>556.47</v>
      </c>
      <c r="G320" s="3" t="n">
        <v>615.84</v>
      </c>
      <c r="H320" s="1" t="n">
        <v>15762</v>
      </c>
      <c r="I320" s="1" t="n">
        <v>318182</v>
      </c>
      <c r="J320" s="3" t="n">
        <v>105099.6</v>
      </c>
      <c r="K320" s="3" t="n">
        <v>67077.08</v>
      </c>
      <c r="L320" s="3" t="n">
        <v>1692.12</v>
      </c>
      <c r="M320" s="1" t="n">
        <v>162.7</v>
      </c>
      <c r="N320" s="1" t="n">
        <v>4656.8485</v>
      </c>
      <c r="O320" s="1" t="n">
        <v>2229.27342</v>
      </c>
      <c r="P320" s="1" t="n">
        <v>2496.7</v>
      </c>
      <c r="Q320" s="1" t="n">
        <v>4629.6</v>
      </c>
      <c r="R320" s="1" t="n">
        <v>1243</v>
      </c>
      <c r="S320" s="1" t="n">
        <v>57067.92</v>
      </c>
      <c r="T320" s="1" t="n">
        <v>11041</v>
      </c>
      <c r="U320" s="1" t="n">
        <v>7387.86</v>
      </c>
      <c r="V320" s="1" t="n">
        <v>539.56</v>
      </c>
      <c r="W320" s="1" t="n">
        <v>501.400000000001</v>
      </c>
      <c r="X320" s="1" t="n">
        <f aca="false">W320*6.3125</f>
        <v>3165.08750000001</v>
      </c>
      <c r="Y320" s="1" t="n">
        <v>3454</v>
      </c>
      <c r="Z320" s="1" t="n">
        <v>194943</v>
      </c>
      <c r="AA320" s="1" t="n">
        <v>179725</v>
      </c>
      <c r="AB320" s="1" t="n">
        <v>2161.56</v>
      </c>
    </row>
    <row r="321" customFormat="false" ht="15" hidden="false" customHeight="false" outlineLevel="0" collapsed="false">
      <c r="A321" s="0" t="n">
        <v>2012</v>
      </c>
      <c r="B321" s="0" t="s">
        <v>47</v>
      </c>
      <c r="C321" s="3" t="n">
        <v>6007.55</v>
      </c>
      <c r="D321" s="3" t="n">
        <v>2245.95</v>
      </c>
      <c r="E321" s="3" t="n">
        <v>3234.55</v>
      </c>
      <c r="F321" s="3" t="n">
        <v>53.87</v>
      </c>
      <c r="G321" s="3" t="n">
        <v>473.17</v>
      </c>
      <c r="H321" s="1" t="n">
        <v>5663</v>
      </c>
      <c r="I321" s="1" t="n">
        <v>84736</v>
      </c>
      <c r="J321" s="3" t="n">
        <v>15966.65</v>
      </c>
      <c r="K321" s="3" t="n">
        <v>12355.52</v>
      </c>
      <c r="L321" s="3" t="n">
        <v>238.26</v>
      </c>
      <c r="M321" s="1" t="n">
        <v>117</v>
      </c>
      <c r="N321" s="1" t="n">
        <v>3490.7195</v>
      </c>
      <c r="O321" s="1" t="n">
        <v>1723.9967</v>
      </c>
      <c r="P321" s="1" t="n">
        <v>3195.9</v>
      </c>
      <c r="Q321" s="1" t="n">
        <v>6082.6</v>
      </c>
      <c r="R321" s="1" t="n">
        <v>1481</v>
      </c>
      <c r="S321" s="1" t="n">
        <v>13035.1</v>
      </c>
      <c r="T321" s="1" t="n">
        <v>4694</v>
      </c>
      <c r="U321" s="1" t="n">
        <v>2985.23</v>
      </c>
      <c r="V321" s="1" t="n">
        <v>369.07</v>
      </c>
      <c r="W321" s="1" t="n">
        <v>463.4</v>
      </c>
      <c r="X321" s="1" t="n">
        <f aca="false">W321*6.3125</f>
        <v>2925.2125</v>
      </c>
      <c r="Y321" s="1" t="n">
        <v>2644</v>
      </c>
      <c r="Z321" s="1" t="n">
        <v>107906</v>
      </c>
      <c r="AA321" s="1" t="n">
        <v>237600</v>
      </c>
      <c r="AB321" s="1" t="n">
        <v>366.36</v>
      </c>
    </row>
    <row r="322" customFormat="false" ht="15" hidden="false" customHeight="false" outlineLevel="0" collapsed="false">
      <c r="A322" s="0" t="n">
        <v>2012</v>
      </c>
      <c r="B322" s="0" t="s">
        <v>48</v>
      </c>
      <c r="C322" s="3" t="n">
        <v>7408</v>
      </c>
      <c r="D322" s="3" t="n">
        <v>2475.57</v>
      </c>
      <c r="E322" s="3" t="n">
        <v>4182.73</v>
      </c>
      <c r="F322" s="3" t="n">
        <v>173.3</v>
      </c>
      <c r="G322" s="3" t="n">
        <v>576.4</v>
      </c>
      <c r="H322" s="1" t="n">
        <v>1314</v>
      </c>
      <c r="I322" s="1" t="n">
        <v>19347</v>
      </c>
      <c r="J322" s="3" t="n">
        <v>5109.7</v>
      </c>
      <c r="K322" s="3" t="n">
        <v>3889.63</v>
      </c>
      <c r="L322" s="3" t="n">
        <v>60.27</v>
      </c>
      <c r="M322" s="1" t="n">
        <v>31.5</v>
      </c>
      <c r="N322" s="1" t="n">
        <v>1082.14922</v>
      </c>
      <c r="O322" s="1" t="n">
        <v>460.71674</v>
      </c>
      <c r="P322" s="1" t="n">
        <v>479.7</v>
      </c>
      <c r="Q322" s="1" t="n">
        <v>854.6</v>
      </c>
      <c r="R322" s="1" t="n">
        <v>218.15</v>
      </c>
      <c r="S322" s="1" t="n">
        <v>2855.54</v>
      </c>
      <c r="T322" s="1" t="n">
        <v>910</v>
      </c>
      <c r="U322" s="1" t="n">
        <v>911.67</v>
      </c>
      <c r="V322" s="1" t="n">
        <v>123.62</v>
      </c>
      <c r="W322" s="1" t="n">
        <v>81</v>
      </c>
      <c r="X322" s="1" t="n">
        <f aca="false">W322*6.3125</f>
        <v>511.3125</v>
      </c>
      <c r="Y322" s="1" t="n">
        <v>429</v>
      </c>
      <c r="Z322" s="1" t="n">
        <v>24265</v>
      </c>
      <c r="AA322" s="1" t="n">
        <v>35400</v>
      </c>
      <c r="AB322" s="1" t="n">
        <v>104.89</v>
      </c>
    </row>
    <row r="323" customFormat="false" ht="15" hidden="false" customHeight="false" outlineLevel="0" collapsed="false">
      <c r="A323" s="0" t="n">
        <v>2012</v>
      </c>
      <c r="B323" s="0" t="s">
        <v>49</v>
      </c>
      <c r="C323" s="3" t="n">
        <v>7383.27</v>
      </c>
      <c r="D323" s="3" t="n">
        <v>3400.77</v>
      </c>
      <c r="E323" s="3" t="n">
        <v>2975.31</v>
      </c>
      <c r="F323" s="3" t="n">
        <v>175.56</v>
      </c>
      <c r="G323" s="3" t="n">
        <v>831.63</v>
      </c>
      <c r="H323" s="1" t="n">
        <v>5176</v>
      </c>
      <c r="I323" s="1" t="n">
        <v>61525</v>
      </c>
      <c r="J323" s="3" t="n">
        <v>19423.9</v>
      </c>
      <c r="K323" s="3" t="n">
        <v>15594.18</v>
      </c>
      <c r="L323" s="3" t="n">
        <v>331.03</v>
      </c>
      <c r="M323" s="1" t="n">
        <v>17.9</v>
      </c>
      <c r="N323" s="1" t="n">
        <v>1402.03471</v>
      </c>
      <c r="O323" s="1" t="n">
        <v>841.8088</v>
      </c>
      <c r="P323" s="1" t="n">
        <v>1162</v>
      </c>
      <c r="Q323" s="1" t="n">
        <v>3477.7</v>
      </c>
      <c r="R323" s="1" t="n">
        <v>531.18</v>
      </c>
      <c r="S323" s="1" t="n">
        <v>11409.6</v>
      </c>
      <c r="T323" s="1" t="n">
        <v>2975</v>
      </c>
      <c r="U323" s="1" t="n">
        <v>3046.36</v>
      </c>
      <c r="V323" s="1" t="n">
        <v>256.35</v>
      </c>
      <c r="W323" s="1" t="n">
        <v>125.800000000001</v>
      </c>
      <c r="X323" s="1" t="n">
        <f aca="false">W323*6.3125</f>
        <v>794.112500000007</v>
      </c>
      <c r="Y323" s="1" t="n">
        <v>1267</v>
      </c>
      <c r="Z323" s="1" t="n">
        <v>120728</v>
      </c>
      <c r="AA323" s="1" t="n">
        <v>82402</v>
      </c>
      <c r="AB323" s="1" t="n">
        <v>276.99</v>
      </c>
    </row>
    <row r="324" customFormat="false" ht="15" hidden="false" customHeight="false" outlineLevel="0" collapsed="false">
      <c r="A324" s="0" t="n">
        <v>2012</v>
      </c>
      <c r="B324" s="0" t="s">
        <v>50</v>
      </c>
      <c r="C324" s="3" t="n">
        <v>7001.43</v>
      </c>
      <c r="D324" s="3" t="n">
        <v>3088.86</v>
      </c>
      <c r="E324" s="3" t="n">
        <v>3004.92</v>
      </c>
      <c r="F324" s="3" t="n">
        <v>166.55</v>
      </c>
      <c r="G324" s="3" t="n">
        <v>741.09</v>
      </c>
      <c r="H324" s="1" t="n">
        <v>13218</v>
      </c>
      <c r="I324" s="1" t="n">
        <v>207560</v>
      </c>
      <c r="J324" s="3" t="n">
        <v>41576.8</v>
      </c>
      <c r="K324" s="3" t="n">
        <v>26163.25</v>
      </c>
      <c r="L324" s="3" t="n">
        <v>819.53</v>
      </c>
      <c r="M324" s="1" t="n">
        <v>93.1</v>
      </c>
      <c r="N324" s="1" t="n">
        <v>5433.1245</v>
      </c>
      <c r="O324" s="1" t="n">
        <v>2764.9001</v>
      </c>
      <c r="P324" s="1" t="n">
        <v>3694</v>
      </c>
      <c r="Q324" s="1" t="n">
        <v>9657</v>
      </c>
      <c r="R324" s="1" t="n">
        <v>1905</v>
      </c>
      <c r="S324" s="1" t="n">
        <v>23872.8</v>
      </c>
      <c r="T324" s="1" t="n">
        <v>8085</v>
      </c>
      <c r="U324" s="1" t="n">
        <v>5450.99</v>
      </c>
      <c r="V324" s="1" t="n">
        <v>654.95</v>
      </c>
      <c r="W324" s="1" t="n">
        <v>509.700000000001</v>
      </c>
      <c r="X324" s="1" t="n">
        <f aca="false">W324*6.3125</f>
        <v>3217.48125</v>
      </c>
      <c r="Y324" s="1" t="n">
        <v>4561</v>
      </c>
      <c r="Z324" s="1" t="n">
        <v>293499</v>
      </c>
      <c r="AA324" s="1" t="n">
        <v>486000</v>
      </c>
      <c r="AB324" s="1" t="n">
        <v>692.31</v>
      </c>
    </row>
    <row r="325" customFormat="false" ht="15" hidden="false" customHeight="false" outlineLevel="0" collapsed="false">
      <c r="A325" s="0" t="n">
        <v>2012</v>
      </c>
      <c r="B325" s="0" t="s">
        <v>51</v>
      </c>
      <c r="C325" s="3" t="n">
        <v>4753</v>
      </c>
      <c r="D325" s="3" t="n">
        <v>1977.73</v>
      </c>
      <c r="E325" s="3" t="n">
        <v>2249.21</v>
      </c>
      <c r="F325" s="3" t="n">
        <v>71.54</v>
      </c>
      <c r="G325" s="3" t="n">
        <v>454.53</v>
      </c>
      <c r="H325" s="1" t="n">
        <v>4400</v>
      </c>
      <c r="I325" s="1" t="n">
        <v>48180</v>
      </c>
      <c r="J325" s="3" t="n">
        <v>10567.83</v>
      </c>
      <c r="K325" s="3" t="n">
        <v>8350.17</v>
      </c>
      <c r="L325" s="3" t="n">
        <v>150.22</v>
      </c>
      <c r="M325" s="1" t="n">
        <v>67.8</v>
      </c>
      <c r="N325" s="1" t="n">
        <v>1436.61024</v>
      </c>
      <c r="O325" s="1" t="n">
        <v>864.85983</v>
      </c>
      <c r="P325" s="1" t="n">
        <v>2106.7</v>
      </c>
      <c r="Q325" s="1" t="n">
        <v>5182.9</v>
      </c>
      <c r="R325" s="1" t="n">
        <v>1092.21</v>
      </c>
      <c r="S325" s="1" t="n">
        <v>6852.2</v>
      </c>
      <c r="T325" s="1" t="n">
        <v>3587</v>
      </c>
      <c r="U325" s="1" t="n">
        <v>2755.68</v>
      </c>
      <c r="V325" s="1" t="n">
        <v>361.87</v>
      </c>
      <c r="W325" s="1" t="n">
        <v>212.900000000001</v>
      </c>
      <c r="X325" s="1" t="n">
        <f aca="false">W325*6.3125</f>
        <v>1343.93125</v>
      </c>
      <c r="Y325" s="1" t="n">
        <v>2216</v>
      </c>
      <c r="Z325" s="1" t="n">
        <v>164542</v>
      </c>
      <c r="AA325" s="1" t="n">
        <v>176167</v>
      </c>
      <c r="AB325" s="1" t="n">
        <v>262.05</v>
      </c>
    </row>
    <row r="326" customFormat="false" ht="15" hidden="false" customHeight="false" outlineLevel="0" collapsed="false">
      <c r="A326" s="0" t="n">
        <v>2012</v>
      </c>
      <c r="B326" s="0" t="s">
        <v>52</v>
      </c>
      <c r="C326" s="3" t="n">
        <v>5416.54</v>
      </c>
      <c r="D326" s="3" t="n">
        <v>1435.87</v>
      </c>
      <c r="E326" s="3" t="n">
        <v>3328.1</v>
      </c>
      <c r="F326" s="3" t="n">
        <v>234.19</v>
      </c>
      <c r="G326" s="3" t="n">
        <v>418.38</v>
      </c>
      <c r="H326" s="1" t="n">
        <v>5266</v>
      </c>
      <c r="I326" s="1" t="n">
        <v>70480</v>
      </c>
      <c r="J326" s="3" t="n">
        <v>18061.48</v>
      </c>
      <c r="K326" s="3" t="n">
        <v>14168.99</v>
      </c>
      <c r="L326" s="3" t="n">
        <v>271.29</v>
      </c>
      <c r="M326" s="1" t="n">
        <v>80.1</v>
      </c>
      <c r="N326" s="1" t="n">
        <v>2680.22401</v>
      </c>
      <c r="O326" s="1" t="n">
        <v>1398.18222</v>
      </c>
      <c r="P326" s="1" t="n">
        <v>2874.5</v>
      </c>
      <c r="Q326" s="1" t="n">
        <v>6920.4</v>
      </c>
      <c r="R326" s="1" t="n">
        <v>1610</v>
      </c>
      <c r="S326" s="1" t="n">
        <v>10309.47</v>
      </c>
      <c r="T326" s="1" t="n">
        <v>4631</v>
      </c>
      <c r="U326" s="1" t="n">
        <v>3572.66</v>
      </c>
      <c r="V326" s="1" t="n">
        <v>518.6</v>
      </c>
      <c r="W326" s="1" t="n">
        <v>277.6</v>
      </c>
      <c r="X326" s="1" t="n">
        <f aca="false">W326*6.3125</f>
        <v>1752.35</v>
      </c>
      <c r="Y326" s="1" t="n">
        <v>2828</v>
      </c>
      <c r="Z326" s="1" t="n">
        <v>219052</v>
      </c>
      <c r="AA326" s="1" t="n">
        <v>394100</v>
      </c>
      <c r="AB326" s="1" t="n">
        <v>363.44</v>
      </c>
    </row>
    <row r="327" customFormat="false" ht="15" hidden="false" customHeight="false" outlineLevel="0" collapsed="false">
      <c r="A327" s="0" t="n">
        <v>2012</v>
      </c>
      <c r="B327" s="0" t="s">
        <v>53</v>
      </c>
      <c r="C327" s="3" t="n">
        <v>5762.52</v>
      </c>
      <c r="D327" s="3" t="n">
        <v>2727.85</v>
      </c>
      <c r="E327" s="3" t="n">
        <v>2294.43</v>
      </c>
      <c r="F327" s="3" t="n">
        <v>200.05</v>
      </c>
      <c r="G327" s="3" t="n">
        <v>540.18</v>
      </c>
      <c r="H327" s="1" t="n">
        <v>6511</v>
      </c>
      <c r="I327" s="1" t="n">
        <v>87677</v>
      </c>
      <c r="J327" s="3" t="n">
        <v>22657.74</v>
      </c>
      <c r="K327" s="3" t="n">
        <v>13865.61</v>
      </c>
      <c r="L327" s="3" t="n">
        <v>365.33</v>
      </c>
      <c r="M327" s="1" t="n">
        <v>105.2</v>
      </c>
      <c r="N327" s="1" t="n">
        <v>2303.2043</v>
      </c>
      <c r="O327" s="1" t="n">
        <v>1526.2805</v>
      </c>
      <c r="P327" s="1" t="n">
        <v>2350.2</v>
      </c>
      <c r="Q327" s="1" t="n">
        <v>4238.3</v>
      </c>
      <c r="R327" s="1" t="n">
        <v>809</v>
      </c>
      <c r="S327" s="1" t="n">
        <v>14453.68</v>
      </c>
      <c r="T327" s="1" t="n">
        <v>3787</v>
      </c>
      <c r="U327" s="1" t="n">
        <v>3323.8</v>
      </c>
      <c r="V327" s="1" t="n">
        <v>376.45</v>
      </c>
      <c r="W327" s="1" t="n">
        <v>338.700000000001</v>
      </c>
      <c r="X327" s="1" t="n">
        <f aca="false">W327*6.3125</f>
        <v>2138.04375</v>
      </c>
      <c r="Y327" s="1" t="n">
        <v>1876</v>
      </c>
      <c r="Z327" s="1" t="n">
        <v>161411</v>
      </c>
      <c r="AA327" s="1" t="n">
        <v>205600</v>
      </c>
      <c r="AB327" s="1" t="n">
        <v>386.41</v>
      </c>
    </row>
    <row r="328" customFormat="false" ht="15" hidden="false" customHeight="false" outlineLevel="0" collapsed="false">
      <c r="A328" s="0" t="n">
        <v>2012</v>
      </c>
      <c r="B328" s="0" t="s">
        <v>54</v>
      </c>
      <c r="C328" s="3" t="n">
        <v>4506.66</v>
      </c>
      <c r="D328" s="3" t="n">
        <v>1787.72</v>
      </c>
      <c r="E328" s="3" t="n">
        <v>2114.75</v>
      </c>
      <c r="F328" s="3" t="n">
        <v>112.08</v>
      </c>
      <c r="G328" s="3" t="n">
        <v>492.12</v>
      </c>
      <c r="H328" s="1" t="n">
        <v>4436</v>
      </c>
      <c r="I328" s="1" t="n">
        <v>57484</v>
      </c>
      <c r="J328" s="3" t="n">
        <v>10129.69</v>
      </c>
      <c r="K328" s="3" t="n">
        <v>7196.6</v>
      </c>
      <c r="L328" s="3" t="n">
        <v>158.77</v>
      </c>
      <c r="M328" s="1" t="n">
        <v>137.6</v>
      </c>
      <c r="N328" s="1" t="n">
        <v>1358.16243</v>
      </c>
      <c r="O328" s="1" t="n">
        <v>984.2433</v>
      </c>
      <c r="P328" s="1" t="n">
        <v>2279.1</v>
      </c>
      <c r="Q328" s="1" t="n">
        <v>4099.8</v>
      </c>
      <c r="R328" s="1" t="n">
        <v>821</v>
      </c>
      <c r="S328" s="1" t="n">
        <v>5650.2</v>
      </c>
      <c r="T328" s="1" t="n">
        <v>2550</v>
      </c>
      <c r="U328" s="1" t="n">
        <v>2059.56</v>
      </c>
      <c r="V328" s="1" t="n">
        <v>302.37</v>
      </c>
      <c r="W328" s="1" t="n">
        <v>105</v>
      </c>
      <c r="X328" s="1" t="n">
        <f aca="false">W328*6.3125</f>
        <v>662.8125</v>
      </c>
      <c r="Y328" s="1" t="n">
        <v>1579</v>
      </c>
      <c r="Z328" s="1" t="n">
        <v>131201</v>
      </c>
      <c r="AA328" s="1" t="n">
        <v>425800</v>
      </c>
      <c r="AB328" s="1" t="n">
        <v>189.88</v>
      </c>
    </row>
    <row r="329" customFormat="false" ht="15" hidden="false" customHeight="false" outlineLevel="0" collapsed="false">
      <c r="A329" s="0" t="n">
        <v>2012</v>
      </c>
      <c r="B329" s="0" t="s">
        <v>55</v>
      </c>
      <c r="C329" s="3" t="n">
        <v>5364.38</v>
      </c>
      <c r="D329" s="3" t="n">
        <v>1989.69</v>
      </c>
      <c r="E329" s="3" t="n">
        <v>2221.92</v>
      </c>
      <c r="F329" s="3" t="n">
        <v>95.26</v>
      </c>
      <c r="G329" s="3" t="n">
        <v>1057.51</v>
      </c>
      <c r="H329" s="1" t="n">
        <v>1030</v>
      </c>
      <c r="I329" s="1" t="n">
        <v>15985</v>
      </c>
      <c r="J329" s="3" t="n">
        <v>3528.41</v>
      </c>
      <c r="K329" s="3" t="n">
        <v>2791.68</v>
      </c>
      <c r="L329" s="3" t="n">
        <v>32.4</v>
      </c>
      <c r="M329" s="1" t="n">
        <v>4.57</v>
      </c>
      <c r="N329" s="1" t="n">
        <v>263.86126</v>
      </c>
      <c r="O329" s="1" t="n">
        <v>117.08748</v>
      </c>
      <c r="P329" s="1" t="n">
        <v>435</v>
      </c>
      <c r="Q329" s="1" t="n">
        <v>554.2</v>
      </c>
      <c r="R329" s="1" t="n">
        <v>111</v>
      </c>
      <c r="S329" s="1" t="n">
        <v>1893.54</v>
      </c>
      <c r="T329" s="1" t="n">
        <v>571</v>
      </c>
      <c r="U329" s="1" t="n">
        <v>1159.05</v>
      </c>
      <c r="V329" s="1" t="n">
        <v>134.31</v>
      </c>
      <c r="W329" s="1" t="n">
        <v>74.7000000000001</v>
      </c>
      <c r="X329" s="1" t="n">
        <f aca="false">W329*6.3125</f>
        <v>471.54375</v>
      </c>
      <c r="Y329" s="1" t="n">
        <v>301</v>
      </c>
      <c r="Z329" s="1" t="n">
        <v>65988</v>
      </c>
      <c r="AA329" s="1" t="n">
        <v>722300</v>
      </c>
      <c r="AB329" s="1" t="n">
        <v>57.04</v>
      </c>
    </row>
    <row r="330" customFormat="false" ht="15" hidden="false" customHeight="false" outlineLevel="0" collapsed="false">
      <c r="A330" s="0" t="n">
        <v>2012</v>
      </c>
      <c r="B330" s="0" t="s">
        <v>56</v>
      </c>
      <c r="C330" s="3" t="n">
        <v>6180.32</v>
      </c>
      <c r="D330" s="3" t="n">
        <v>2510.53</v>
      </c>
      <c r="E330" s="3" t="n">
        <v>3071.52</v>
      </c>
      <c r="F330" s="3" t="n">
        <v>101.55</v>
      </c>
      <c r="G330" s="3" t="n">
        <v>496.73</v>
      </c>
      <c r="H330" s="1" t="n">
        <v>1170</v>
      </c>
      <c r="I330" s="1" t="n">
        <v>20908</v>
      </c>
      <c r="J330" s="3" t="n">
        <v>3507.16</v>
      </c>
      <c r="K330" s="3" t="n">
        <v>3372.12</v>
      </c>
      <c r="L330" s="3" t="n">
        <v>62.69</v>
      </c>
      <c r="M330" s="1" t="n">
        <v>15.8</v>
      </c>
      <c r="N330" s="1" t="n">
        <v>385.14904</v>
      </c>
      <c r="O330" s="1" t="n">
        <v>240.46475</v>
      </c>
      <c r="P330" s="1" t="n">
        <v>787.3</v>
      </c>
      <c r="Q330" s="1" t="n">
        <v>1241.2</v>
      </c>
      <c r="R330" s="1" t="n">
        <v>155.5</v>
      </c>
      <c r="S330" s="1" t="n">
        <v>2341.29</v>
      </c>
      <c r="T330" s="1" t="n">
        <v>659</v>
      </c>
      <c r="U330" s="1" t="n">
        <v>864.36</v>
      </c>
      <c r="V330" s="1" t="n">
        <v>139.8</v>
      </c>
      <c r="W330" s="1" t="n">
        <v>63.9000000000001</v>
      </c>
      <c r="X330" s="1" t="n">
        <f aca="false">W330*6.3125</f>
        <v>403.368750000001</v>
      </c>
      <c r="Y330" s="1" t="n">
        <v>319</v>
      </c>
      <c r="Z330" s="1" t="n">
        <v>26522</v>
      </c>
      <c r="AA330" s="1" t="n">
        <v>66400</v>
      </c>
      <c r="AB330" s="1" t="n">
        <v>65.66</v>
      </c>
    </row>
    <row r="331" customFormat="false" ht="15" hidden="false" customHeight="false" outlineLevel="0" collapsed="false">
      <c r="A331" s="0" t="n">
        <v>2012</v>
      </c>
      <c r="B331" s="0" t="s">
        <v>57</v>
      </c>
      <c r="C331" s="3" t="n">
        <v>6393.68</v>
      </c>
      <c r="D331" s="3" t="n">
        <v>1008.02</v>
      </c>
      <c r="E331" s="3" t="n">
        <v>4238.98</v>
      </c>
      <c r="F331" s="3" t="n">
        <v>170.73</v>
      </c>
      <c r="G331" s="3" t="n">
        <v>975.95</v>
      </c>
      <c r="H331" s="1" t="n">
        <v>3284</v>
      </c>
      <c r="I331" s="1" t="n">
        <v>56880</v>
      </c>
      <c r="J331" s="3" t="n">
        <v>12423.53</v>
      </c>
      <c r="K331" s="3" t="n">
        <v>8385.98</v>
      </c>
      <c r="L331" s="3" t="n">
        <v>235.56</v>
      </c>
      <c r="M331" s="1" t="n">
        <v>89.3</v>
      </c>
      <c r="N331" s="1" t="n">
        <v>2275.6726</v>
      </c>
      <c r="O331" s="1" t="n">
        <v>1675</v>
      </c>
      <c r="P331" s="1" t="n">
        <v>1968.9</v>
      </c>
      <c r="Q331" s="1" t="n">
        <v>5123.9</v>
      </c>
      <c r="R331" s="1" t="n">
        <v>607.18</v>
      </c>
      <c r="S331" s="1" t="n">
        <v>7505.31</v>
      </c>
      <c r="T331" s="1" t="n">
        <v>2253</v>
      </c>
      <c r="U331" s="1" t="n">
        <v>2720.07</v>
      </c>
      <c r="V331" s="1" t="n">
        <v>365.39</v>
      </c>
      <c r="W331" s="1" t="n">
        <v>300.8</v>
      </c>
      <c r="X331" s="1" t="n">
        <f aca="false">W331*6.3125</f>
        <v>1898.8</v>
      </c>
      <c r="Y331" s="1" t="n">
        <v>1251</v>
      </c>
      <c r="Z331" s="1" t="n">
        <v>165909</v>
      </c>
      <c r="AA331" s="1" t="n">
        <v>1660000</v>
      </c>
      <c r="AB331" s="1" t="n">
        <v>263.36</v>
      </c>
    </row>
    <row r="332" customFormat="false" ht="15" hidden="false" customHeight="false" outlineLevel="0" collapsed="false">
      <c r="A332" s="0" t="n">
        <v>2011</v>
      </c>
      <c r="B332" s="0" t="s">
        <v>28</v>
      </c>
      <c r="C332" s="3" t="n">
        <v>14735.68</v>
      </c>
      <c r="D332" s="3" t="n">
        <v>9578.85</v>
      </c>
      <c r="E332" s="3" t="n">
        <v>1363.27</v>
      </c>
      <c r="F332" s="3" t="n">
        <v>1537.01</v>
      </c>
      <c r="G332" s="3" t="n">
        <v>2256.55</v>
      </c>
      <c r="H332" s="1" t="n">
        <v>3672</v>
      </c>
      <c r="I332" s="1" t="n">
        <v>91127</v>
      </c>
      <c r="J332" s="3" t="n">
        <v>75001.9</v>
      </c>
      <c r="K332" s="3" t="n">
        <v>39660.5</v>
      </c>
      <c r="L332" s="3" t="n">
        <v>820.9</v>
      </c>
      <c r="M332" s="1" t="n">
        <v>6.6</v>
      </c>
      <c r="N332" s="1" t="n">
        <v>363.13755</v>
      </c>
      <c r="O332" s="1" t="n">
        <v>163.37318</v>
      </c>
      <c r="P332" s="1" t="n">
        <v>265.2</v>
      </c>
      <c r="Q332" s="1" t="n">
        <v>302.6</v>
      </c>
      <c r="R332" s="1" t="n">
        <v>59.1</v>
      </c>
      <c r="S332" s="1" t="n">
        <v>16251.93</v>
      </c>
      <c r="T332" s="1" t="n">
        <v>2024</v>
      </c>
      <c r="U332" s="1" t="n">
        <v>3245.23</v>
      </c>
      <c r="V332" s="1" t="n">
        <v>187.34</v>
      </c>
      <c r="W332" s="1" t="n">
        <v>59.0999999999995</v>
      </c>
      <c r="X332" s="1" t="n">
        <f aca="false">W332*6.4588</f>
        <v>381.715079999997</v>
      </c>
      <c r="Y332" s="1" t="n">
        <v>279</v>
      </c>
      <c r="Z332" s="1" t="n">
        <v>21347</v>
      </c>
      <c r="AA332" s="1" t="n">
        <v>16410.54</v>
      </c>
      <c r="AB332" s="1" t="n">
        <v>566.45</v>
      </c>
    </row>
    <row r="333" customFormat="false" ht="15" hidden="false" customHeight="false" outlineLevel="0" collapsed="false">
      <c r="A333" s="0" t="n">
        <v>2011</v>
      </c>
      <c r="B333" s="0" t="s">
        <v>29</v>
      </c>
      <c r="C333" s="3" t="n">
        <v>12321.22</v>
      </c>
      <c r="D333" s="3" t="n">
        <v>6829.24</v>
      </c>
      <c r="E333" s="3" t="n">
        <v>3908.07</v>
      </c>
      <c r="F333" s="3" t="n">
        <v>742.43</v>
      </c>
      <c r="G333" s="3" t="n">
        <v>841.48</v>
      </c>
      <c r="H333" s="1" t="n">
        <v>2687</v>
      </c>
      <c r="I333" s="1" t="n">
        <v>54126</v>
      </c>
      <c r="J333" s="3" t="n">
        <v>17586.91</v>
      </c>
      <c r="K333" s="3" t="n">
        <v>15924.71</v>
      </c>
      <c r="L333" s="3" t="n">
        <v>211.7</v>
      </c>
      <c r="M333" s="1" t="n">
        <v>10</v>
      </c>
      <c r="N333" s="1" t="n">
        <v>349.4849</v>
      </c>
      <c r="O333" s="1" t="n">
        <v>179.8692</v>
      </c>
      <c r="P333" s="1" t="n">
        <v>583.9</v>
      </c>
      <c r="Q333" s="1" t="n">
        <v>468</v>
      </c>
      <c r="R333" s="1" t="n">
        <v>65</v>
      </c>
      <c r="S333" s="1" t="n">
        <v>11307.28</v>
      </c>
      <c r="T333" s="1" t="n">
        <v>1341</v>
      </c>
      <c r="U333" s="1" t="n">
        <v>1796.33</v>
      </c>
      <c r="V333" s="1" t="n">
        <v>91.78</v>
      </c>
      <c r="W333" s="1" t="n">
        <v>27</v>
      </c>
      <c r="X333" s="1" t="n">
        <f aca="false">W333*6.4588</f>
        <v>174.3876</v>
      </c>
      <c r="Y333" s="1" t="n">
        <v>264</v>
      </c>
      <c r="Z333" s="1" t="n">
        <v>15163</v>
      </c>
      <c r="AA333" s="1" t="n">
        <v>11966.45</v>
      </c>
      <c r="AB333" s="1" t="n">
        <v>176.29</v>
      </c>
    </row>
    <row r="334" customFormat="false" ht="15" hidden="false" customHeight="false" outlineLevel="0" collapsed="false">
      <c r="A334" s="0" t="n">
        <v>2011</v>
      </c>
      <c r="B334" s="0" t="s">
        <v>30</v>
      </c>
      <c r="C334" s="3" t="n">
        <v>7119.69</v>
      </c>
      <c r="D334" s="3" t="n">
        <v>3423.95</v>
      </c>
      <c r="E334" s="3" t="n">
        <v>3006.2</v>
      </c>
      <c r="F334" s="3" t="n">
        <v>206.36</v>
      </c>
      <c r="G334" s="3" t="n">
        <v>483.18</v>
      </c>
      <c r="H334" s="1" t="n">
        <v>9985</v>
      </c>
      <c r="I334" s="1" t="n">
        <v>151765</v>
      </c>
      <c r="J334" s="3" t="n">
        <v>29749.53</v>
      </c>
      <c r="K334" s="3" t="n">
        <v>18460.6</v>
      </c>
      <c r="L334" s="3" t="n">
        <v>732.89</v>
      </c>
      <c r="M334" s="1" t="n">
        <v>224.2</v>
      </c>
      <c r="N334" s="1" t="n">
        <v>4895.87514</v>
      </c>
      <c r="O334" s="1" t="n">
        <v>2775.26741</v>
      </c>
      <c r="P334" s="1" t="n">
        <v>10349.2</v>
      </c>
      <c r="Q334" s="1" t="n">
        <v>8773.7</v>
      </c>
      <c r="R334" s="1" t="n">
        <v>1485</v>
      </c>
      <c r="S334" s="1" t="n">
        <v>24515.76</v>
      </c>
      <c r="T334" s="1" t="n">
        <v>7232</v>
      </c>
      <c r="U334" s="1" t="n">
        <v>3537.39</v>
      </c>
      <c r="V334" s="1" t="n">
        <v>366.1</v>
      </c>
      <c r="W334" s="1" t="n">
        <v>609</v>
      </c>
      <c r="X334" s="1" t="n">
        <f aca="false">W334*6.4588</f>
        <v>3933.4092</v>
      </c>
      <c r="Y334" s="1" t="n">
        <v>3939</v>
      </c>
      <c r="Z334" s="1" t="n">
        <v>156965</v>
      </c>
      <c r="AA334" s="1" t="n">
        <v>188800</v>
      </c>
      <c r="AB334" s="1" t="n">
        <v>539.62</v>
      </c>
    </row>
    <row r="335" customFormat="false" ht="15" hidden="false" customHeight="false" outlineLevel="0" collapsed="false">
      <c r="A335" s="0" t="n">
        <v>2011</v>
      </c>
      <c r="B335" s="0" t="s">
        <v>31</v>
      </c>
      <c r="C335" s="3" t="n">
        <v>5601.4</v>
      </c>
      <c r="D335" s="3" t="n">
        <v>2684.87</v>
      </c>
      <c r="E335" s="3" t="n">
        <v>2140.83</v>
      </c>
      <c r="F335" s="3" t="n">
        <v>170.41</v>
      </c>
      <c r="G335" s="3" t="n">
        <v>605.3</v>
      </c>
      <c r="H335" s="1" t="n">
        <v>6207</v>
      </c>
      <c r="I335" s="1" t="n">
        <v>105239</v>
      </c>
      <c r="J335" s="3" t="n">
        <v>21003.24</v>
      </c>
      <c r="K335" s="3" t="n">
        <v>11265.56</v>
      </c>
      <c r="L335" s="3" t="n">
        <v>364.67</v>
      </c>
      <c r="M335" s="1" t="n">
        <v>63.8</v>
      </c>
      <c r="N335" s="1" t="n">
        <v>1207.56858</v>
      </c>
      <c r="O335" s="1" t="n">
        <v>767.14207</v>
      </c>
      <c r="P335" s="1" t="n">
        <v>2927.3</v>
      </c>
      <c r="Q335" s="1" t="n">
        <v>3797.4</v>
      </c>
      <c r="R335" s="1" t="n">
        <v>650</v>
      </c>
      <c r="S335" s="1" t="n">
        <v>11237.55</v>
      </c>
      <c r="T335" s="1" t="n">
        <v>3562</v>
      </c>
      <c r="U335" s="1" t="n">
        <v>2363.85</v>
      </c>
      <c r="V335" s="1" t="n">
        <v>241.45</v>
      </c>
      <c r="W335" s="1" t="n">
        <v>235.400000000001</v>
      </c>
      <c r="X335" s="1" t="n">
        <f aca="false">W335*6.4588</f>
        <v>1520.40152</v>
      </c>
      <c r="Y335" s="1" t="n">
        <v>1808</v>
      </c>
      <c r="Z335" s="1" t="n">
        <v>134808</v>
      </c>
      <c r="AA335" s="1" t="n">
        <v>156700</v>
      </c>
      <c r="AB335" s="1" t="n">
        <v>305.62</v>
      </c>
    </row>
    <row r="336" customFormat="false" ht="15" hidden="false" customHeight="false" outlineLevel="0" collapsed="false">
      <c r="A336" s="0" t="n">
        <v>2011</v>
      </c>
      <c r="B336" s="0" t="s">
        <v>32</v>
      </c>
      <c r="C336" s="3" t="n">
        <v>6641.56</v>
      </c>
      <c r="D336" s="3" t="n">
        <v>1310.86</v>
      </c>
      <c r="E336" s="3" t="n">
        <v>4217.5</v>
      </c>
      <c r="F336" s="3" t="n">
        <v>337.59</v>
      </c>
      <c r="G336" s="3" t="n">
        <v>775.62</v>
      </c>
      <c r="H336" s="1" t="n">
        <v>4688</v>
      </c>
      <c r="I336" s="1" t="n">
        <v>85104</v>
      </c>
      <c r="J336" s="3" t="n">
        <v>12063.72</v>
      </c>
      <c r="K336" s="3" t="n">
        <v>9727.7</v>
      </c>
      <c r="L336" s="3" t="n">
        <v>229.78</v>
      </c>
      <c r="M336" s="1" t="n">
        <v>31.7</v>
      </c>
      <c r="N336" s="1" t="n">
        <v>2204.50608</v>
      </c>
      <c r="O336" s="1" t="n">
        <v>1057.84567</v>
      </c>
      <c r="P336" s="1" t="n">
        <v>3172.7</v>
      </c>
      <c r="Q336" s="1" t="n">
        <v>7109.9</v>
      </c>
      <c r="R336" s="1" t="n">
        <v>678.2</v>
      </c>
      <c r="S336" s="1" t="n">
        <v>14359.88</v>
      </c>
      <c r="T336" s="1" t="n">
        <v>2470</v>
      </c>
      <c r="U336" s="1" t="n">
        <v>2989.21</v>
      </c>
      <c r="V336" s="1" t="n">
        <v>391.68</v>
      </c>
      <c r="W336" s="1" t="n">
        <v>112.200000000001</v>
      </c>
      <c r="X336" s="1" t="n">
        <f aca="false">W336*6.4588</f>
        <v>724.677360000005</v>
      </c>
      <c r="Y336" s="1" t="n">
        <v>1077</v>
      </c>
      <c r="Z336" s="1" t="n">
        <v>160995</v>
      </c>
      <c r="AA336" s="1" t="n">
        <v>1183000</v>
      </c>
      <c r="AB336" s="1" t="n">
        <v>245.07</v>
      </c>
    </row>
    <row r="337" customFormat="false" ht="15" hidden="false" customHeight="false" outlineLevel="0" collapsed="false">
      <c r="A337" s="0" t="n">
        <v>2011</v>
      </c>
      <c r="B337" s="0" t="s">
        <v>33</v>
      </c>
      <c r="C337" s="3" t="n">
        <v>8296.54</v>
      </c>
      <c r="D337" s="3" t="n">
        <v>3179.75</v>
      </c>
      <c r="E337" s="3" t="n">
        <v>4270.99</v>
      </c>
      <c r="F337" s="3" t="n">
        <v>244.61</v>
      </c>
      <c r="G337" s="3" t="n">
        <v>601.19</v>
      </c>
      <c r="H337" s="1" t="n">
        <v>8737</v>
      </c>
      <c r="I337" s="1" t="n">
        <v>155134</v>
      </c>
      <c r="J337" s="3" t="n">
        <v>30832</v>
      </c>
      <c r="K337" s="3" t="n">
        <v>22832</v>
      </c>
      <c r="L337" s="3" t="n">
        <v>525.1</v>
      </c>
      <c r="M337" s="1" t="n">
        <v>138</v>
      </c>
      <c r="N337" s="1" t="n">
        <v>3633.63477</v>
      </c>
      <c r="O337" s="1" t="n">
        <v>1307.15443</v>
      </c>
      <c r="P337" s="1" t="n">
        <v>2399.9</v>
      </c>
      <c r="Q337" s="1" t="n">
        <v>4145.7</v>
      </c>
      <c r="R337" s="1" t="n">
        <v>699.9</v>
      </c>
      <c r="S337" s="1" t="n">
        <v>22226.7</v>
      </c>
      <c r="T337" s="1" t="n">
        <v>4379</v>
      </c>
      <c r="U337" s="1" t="n">
        <v>3905.85</v>
      </c>
      <c r="V337" s="1" t="n">
        <v>329.2</v>
      </c>
      <c r="W337" s="1" t="n">
        <v>294.799999999999</v>
      </c>
      <c r="X337" s="1" t="n">
        <f aca="false">W337*6.4588</f>
        <v>1904.05424</v>
      </c>
      <c r="Y337" s="1" t="n">
        <v>1576</v>
      </c>
      <c r="Z337" s="1" t="n">
        <v>104026</v>
      </c>
      <c r="AA337" s="1" t="n">
        <v>148600</v>
      </c>
      <c r="AB337" s="1" t="n">
        <v>472.64</v>
      </c>
    </row>
    <row r="338" customFormat="false" ht="15" hidden="false" customHeight="false" outlineLevel="0" collapsed="false">
      <c r="A338" s="0" t="n">
        <v>2011</v>
      </c>
      <c r="B338" s="0" t="s">
        <v>34</v>
      </c>
      <c r="C338" s="3" t="n">
        <v>7509.95</v>
      </c>
      <c r="D338" s="3" t="n">
        <v>1469.19</v>
      </c>
      <c r="E338" s="3" t="n">
        <v>4950.4</v>
      </c>
      <c r="F338" s="3" t="n">
        <v>395.73</v>
      </c>
      <c r="G338" s="3" t="n">
        <v>694.63</v>
      </c>
      <c r="H338" s="1" t="n">
        <v>4533</v>
      </c>
      <c r="I338" s="1" t="n">
        <v>85789</v>
      </c>
      <c r="J338" s="3" t="n">
        <v>10962.2</v>
      </c>
      <c r="K338" s="3" t="n">
        <v>8240.9</v>
      </c>
      <c r="L338" s="3" t="n">
        <v>223</v>
      </c>
      <c r="M338" s="1" t="n">
        <v>60</v>
      </c>
      <c r="N338" s="1" t="n">
        <v>2275.146</v>
      </c>
      <c r="O338" s="1" t="n">
        <v>1020.4433</v>
      </c>
      <c r="P338" s="1" t="n">
        <v>2355</v>
      </c>
      <c r="Q338" s="1" t="n">
        <v>5222.3</v>
      </c>
      <c r="R338" s="1" t="n">
        <v>651.88</v>
      </c>
      <c r="S338" s="1" t="n">
        <v>10568.83</v>
      </c>
      <c r="T338" s="1" t="n">
        <v>2725</v>
      </c>
      <c r="U338" s="1" t="n">
        <v>2201.74</v>
      </c>
      <c r="V338" s="1" t="n">
        <v>255.57</v>
      </c>
      <c r="W338" s="1" t="n">
        <v>215.099999999999</v>
      </c>
      <c r="X338" s="1" t="n">
        <f aca="false">W338*6.4588</f>
        <v>1389.28788</v>
      </c>
      <c r="Y338" s="1" t="n">
        <v>1281</v>
      </c>
      <c r="Z338" s="1" t="n">
        <v>91754</v>
      </c>
      <c r="AA338" s="1" t="n">
        <v>187400</v>
      </c>
      <c r="AB338" s="1" t="n">
        <v>238.61</v>
      </c>
    </row>
    <row r="339" customFormat="false" ht="15" hidden="false" customHeight="false" outlineLevel="0" collapsed="false">
      <c r="A339" s="0" t="n">
        <v>2011</v>
      </c>
      <c r="B339" s="0" t="s">
        <v>35</v>
      </c>
      <c r="C339" s="3" t="n">
        <v>7590.68</v>
      </c>
      <c r="D339" s="3" t="n">
        <v>1496.51</v>
      </c>
      <c r="E339" s="3" t="n">
        <v>4784.08</v>
      </c>
      <c r="F339" s="3" t="n">
        <v>545.24</v>
      </c>
      <c r="G339" s="3" t="n">
        <v>764.85</v>
      </c>
      <c r="H339" s="1" t="n">
        <v>6154</v>
      </c>
      <c r="I339" s="1" t="n">
        <v>109232</v>
      </c>
      <c r="J339" s="3" t="n">
        <v>14416.4</v>
      </c>
      <c r="K339" s="3" t="n">
        <v>8761.1</v>
      </c>
      <c r="L339" s="3" t="n">
        <v>317.8</v>
      </c>
      <c r="M339" s="1" t="n">
        <v>65.2</v>
      </c>
      <c r="N339" s="1" t="n">
        <v>3223.5069</v>
      </c>
      <c r="O339" s="1" t="n">
        <v>1801.839</v>
      </c>
      <c r="P339" s="1" t="n">
        <v>4097.8</v>
      </c>
      <c r="Q339" s="1" t="n">
        <v>12222.9</v>
      </c>
      <c r="R339" s="1" t="n">
        <v>795.89</v>
      </c>
      <c r="S339" s="1" t="n">
        <v>12582</v>
      </c>
      <c r="T339" s="1" t="n">
        <v>3782</v>
      </c>
      <c r="U339" s="1" t="n">
        <v>2794.08</v>
      </c>
      <c r="V339" s="1" t="n">
        <v>355.98</v>
      </c>
      <c r="W339" s="1" t="n">
        <v>317.5</v>
      </c>
      <c r="X339" s="1" t="n">
        <f aca="false">W339*6.4588</f>
        <v>2050.669</v>
      </c>
      <c r="Y339" s="1" t="n">
        <v>1668</v>
      </c>
      <c r="Z339" s="1" t="n">
        <v>155592</v>
      </c>
      <c r="AA339" s="1" t="n">
        <v>473000</v>
      </c>
      <c r="AB339" s="1" t="n">
        <v>307.77</v>
      </c>
    </row>
    <row r="340" customFormat="false" ht="15" hidden="false" customHeight="false" outlineLevel="0" collapsed="false">
      <c r="A340" s="0" t="n">
        <v>2011</v>
      </c>
      <c r="B340" s="0" t="s">
        <v>36</v>
      </c>
      <c r="C340" s="3" t="n">
        <v>16053.79</v>
      </c>
      <c r="D340" s="3" t="n">
        <v>10493.03</v>
      </c>
      <c r="E340" s="3" t="n">
        <v>876.77</v>
      </c>
      <c r="F340" s="3" t="n">
        <v>1244.05</v>
      </c>
      <c r="G340" s="3" t="n">
        <v>3439.94</v>
      </c>
      <c r="H340" s="1" t="n">
        <v>3417</v>
      </c>
      <c r="I340" s="1" t="n">
        <v>101572</v>
      </c>
      <c r="J340" s="3" t="n">
        <v>58186.48</v>
      </c>
      <c r="K340" s="3" t="n">
        <v>37196.79</v>
      </c>
      <c r="L340" s="3" t="n">
        <v>753.11</v>
      </c>
      <c r="M340" s="1" t="n">
        <v>9.7</v>
      </c>
      <c r="N340" s="1" t="n">
        <v>314.5781</v>
      </c>
      <c r="O340" s="1" t="n">
        <v>165.06522</v>
      </c>
      <c r="P340" s="1" t="n">
        <v>105.7</v>
      </c>
      <c r="Q340" s="1" t="n">
        <v>400.6</v>
      </c>
      <c r="R340" s="1" t="n">
        <v>37.28</v>
      </c>
      <c r="S340" s="1" t="n">
        <v>19195.69</v>
      </c>
      <c r="T340" s="1" t="n">
        <v>2356</v>
      </c>
      <c r="U340" s="1" t="n">
        <v>3914.88</v>
      </c>
      <c r="V340" s="1" t="n">
        <v>161.54</v>
      </c>
      <c r="W340" s="1" t="n">
        <v>2.20000000000073</v>
      </c>
      <c r="X340" s="1" t="n">
        <f aca="false">W340*6.4588</f>
        <v>14.2093600000047</v>
      </c>
      <c r="Y340" s="1" t="n">
        <v>251</v>
      </c>
      <c r="Z340" s="1" t="n">
        <v>12084</v>
      </c>
      <c r="AA340" s="1" t="n">
        <v>6340.5</v>
      </c>
      <c r="AB340" s="1" t="n">
        <v>563.42</v>
      </c>
    </row>
    <row r="341" customFormat="false" ht="15" hidden="false" customHeight="false" outlineLevel="0" collapsed="false">
      <c r="A341" s="0" t="n">
        <v>2011</v>
      </c>
      <c r="B341" s="0" t="s">
        <v>37</v>
      </c>
      <c r="C341" s="3" t="n">
        <v>10804.95</v>
      </c>
      <c r="D341" s="3" t="n">
        <v>5969.02</v>
      </c>
      <c r="E341" s="3" t="n">
        <v>3490.26</v>
      </c>
      <c r="F341" s="3" t="n">
        <v>414.3</v>
      </c>
      <c r="G341" s="3" t="n">
        <v>931.37</v>
      </c>
      <c r="H341" s="1" t="n">
        <v>11711</v>
      </c>
      <c r="I341" s="1" t="n">
        <v>193101</v>
      </c>
      <c r="J341" s="3" t="n">
        <v>66215.12</v>
      </c>
      <c r="K341" s="3" t="n">
        <v>49101.2</v>
      </c>
      <c r="L341" s="3" t="n">
        <v>1200.02</v>
      </c>
      <c r="M341" s="1" t="n">
        <v>252.7</v>
      </c>
      <c r="N341" s="1" t="n">
        <v>5237.4467</v>
      </c>
      <c r="O341" s="1" t="n">
        <v>2640.9454</v>
      </c>
      <c r="P341" s="1" t="n">
        <v>4106.1</v>
      </c>
      <c r="Q341" s="1" t="n">
        <v>7663.2</v>
      </c>
      <c r="R341" s="1" t="n">
        <v>992.59</v>
      </c>
      <c r="S341" s="1" t="n">
        <v>49110.27</v>
      </c>
      <c r="T341" s="1" t="n">
        <v>8023</v>
      </c>
      <c r="U341" s="1" t="n">
        <v>6221.72</v>
      </c>
      <c r="V341" s="1" t="n">
        <v>618.13</v>
      </c>
      <c r="W341" s="1" t="n">
        <v>379.099999999999</v>
      </c>
      <c r="X341" s="1" t="n">
        <f aca="false">W341*6.4588</f>
        <v>2448.53107999999</v>
      </c>
      <c r="Y341" s="1" t="n">
        <v>3010</v>
      </c>
      <c r="Z341" s="1" t="n">
        <v>152247</v>
      </c>
      <c r="AA341" s="1" t="n">
        <v>107200</v>
      </c>
      <c r="AB341" s="1" t="n">
        <v>986.55</v>
      </c>
    </row>
    <row r="342" customFormat="false" ht="15" hidden="false" customHeight="false" outlineLevel="0" collapsed="false">
      <c r="A342" s="0" t="n">
        <v>2011</v>
      </c>
      <c r="B342" s="0" t="s">
        <v>38</v>
      </c>
      <c r="C342" s="3" t="n">
        <v>13070.69</v>
      </c>
      <c r="D342" s="3" t="n">
        <v>6721.32</v>
      </c>
      <c r="E342" s="3" t="n">
        <v>4981.76</v>
      </c>
      <c r="F342" s="3" t="n">
        <v>555.7</v>
      </c>
      <c r="G342" s="3" t="n">
        <v>811.91</v>
      </c>
      <c r="H342" s="1" t="n">
        <v>10940</v>
      </c>
      <c r="I342" s="1" t="n">
        <v>199352</v>
      </c>
      <c r="J342" s="3" t="n">
        <v>60893.14</v>
      </c>
      <c r="K342" s="3" t="n">
        <v>53239.34</v>
      </c>
      <c r="L342" s="3" t="n">
        <v>879.27</v>
      </c>
      <c r="M342" s="1" t="n">
        <v>46.7</v>
      </c>
      <c r="N342" s="1" t="n">
        <v>2534.9021</v>
      </c>
      <c r="O342" s="1" t="n">
        <v>1152.0447</v>
      </c>
      <c r="P342" s="1" t="n">
        <v>2461.2</v>
      </c>
      <c r="Q342" s="1" t="n">
        <v>2462.7</v>
      </c>
      <c r="R342" s="1" t="n">
        <v>535.77</v>
      </c>
      <c r="S342" s="1" t="n">
        <v>32318.85</v>
      </c>
      <c r="T342" s="1" t="n">
        <v>5570</v>
      </c>
      <c r="U342" s="1" t="n">
        <v>3842.59</v>
      </c>
      <c r="V342" s="1" t="n">
        <v>373.32</v>
      </c>
      <c r="W342" s="1" t="n">
        <v>533.599999999999</v>
      </c>
      <c r="X342" s="1" t="n">
        <f aca="false">W342*6.4588</f>
        <v>3446.41567999999</v>
      </c>
      <c r="Y342" s="1" t="n">
        <v>2060</v>
      </c>
      <c r="Z342" s="1" t="n">
        <v>111776</v>
      </c>
      <c r="AA342" s="1" t="n">
        <v>105500</v>
      </c>
      <c r="AB342" s="1" t="n">
        <v>901.29</v>
      </c>
    </row>
    <row r="343" customFormat="false" ht="15" hidden="false" customHeight="false" outlineLevel="0" collapsed="false">
      <c r="A343" s="0" t="n">
        <v>2011</v>
      </c>
      <c r="B343" s="0" t="s">
        <v>39</v>
      </c>
      <c r="C343" s="3" t="n">
        <v>6232.21</v>
      </c>
      <c r="D343" s="3" t="n">
        <v>2723.17</v>
      </c>
      <c r="E343" s="3" t="n">
        <v>2986.07</v>
      </c>
      <c r="F343" s="3" t="n">
        <v>105.96</v>
      </c>
      <c r="G343" s="3" t="n">
        <v>417</v>
      </c>
      <c r="H343" s="1" t="n">
        <v>7690</v>
      </c>
      <c r="I343" s="1" t="n">
        <v>102144</v>
      </c>
      <c r="J343" s="3" t="n">
        <v>19547.3</v>
      </c>
      <c r="K343" s="3" t="n">
        <v>14164.4</v>
      </c>
      <c r="L343" s="3" t="n">
        <v>432.3</v>
      </c>
      <c r="M343" s="1" t="n">
        <v>120.3</v>
      </c>
      <c r="N343" s="1" t="n">
        <v>3459.6589</v>
      </c>
      <c r="O343" s="1" t="n">
        <v>1714.8396</v>
      </c>
      <c r="P343" s="1" t="n">
        <v>5657.1</v>
      </c>
      <c r="Q343" s="1" t="n">
        <v>9022.9</v>
      </c>
      <c r="R343" s="1" t="n">
        <v>1598.9</v>
      </c>
      <c r="S343" s="1" t="n">
        <v>15300.65</v>
      </c>
      <c r="T343" s="1" t="n">
        <v>5972</v>
      </c>
      <c r="U343" s="1" t="n">
        <v>3302.99</v>
      </c>
      <c r="V343" s="1" t="n">
        <v>351.87</v>
      </c>
      <c r="W343" s="1" t="n">
        <v>447.800000000001</v>
      </c>
      <c r="X343" s="1" t="n">
        <f aca="false">W343*6.4588</f>
        <v>2892.25064000001</v>
      </c>
      <c r="Y343" s="1" t="n">
        <v>3294</v>
      </c>
      <c r="Z343" s="1" t="n">
        <v>149535</v>
      </c>
      <c r="AA343" s="1" t="n">
        <v>140100</v>
      </c>
      <c r="AB343" s="1" t="n">
        <v>369.19</v>
      </c>
    </row>
    <row r="344" customFormat="false" ht="15" hidden="false" customHeight="false" outlineLevel="0" collapsed="false">
      <c r="A344" s="0" t="n">
        <v>2011</v>
      </c>
      <c r="B344" s="0" t="s">
        <v>40</v>
      </c>
      <c r="C344" s="3" t="n">
        <v>8778.55</v>
      </c>
      <c r="D344" s="3" t="n">
        <v>3889.54</v>
      </c>
      <c r="E344" s="3" t="n">
        <v>4094.78</v>
      </c>
      <c r="F344" s="3" t="n">
        <v>291.47</v>
      </c>
      <c r="G344" s="3" t="n">
        <v>502.75</v>
      </c>
      <c r="H344" s="1" t="n">
        <v>5495</v>
      </c>
      <c r="I344" s="1" t="n">
        <v>99705</v>
      </c>
      <c r="J344" s="3" t="n">
        <v>21106.5</v>
      </c>
      <c r="K344" s="3" t="n">
        <v>18982.82</v>
      </c>
      <c r="L344" s="3" t="n">
        <v>432.41</v>
      </c>
      <c r="M344" s="1" t="n">
        <v>89.6</v>
      </c>
      <c r="N344" s="1" t="n">
        <v>2730.93649</v>
      </c>
      <c r="O344" s="1" t="n">
        <v>1136.1762</v>
      </c>
      <c r="P344" s="1" t="n">
        <v>1250.8</v>
      </c>
      <c r="Q344" s="1" t="n">
        <v>2285.8</v>
      </c>
      <c r="R344" s="1" t="n">
        <v>574</v>
      </c>
      <c r="S344" s="1" t="n">
        <v>17560.18</v>
      </c>
      <c r="T344" s="1" t="n">
        <v>3784</v>
      </c>
      <c r="U344" s="1" t="n">
        <v>2198.18</v>
      </c>
      <c r="V344" s="1" t="n">
        <v>207.89</v>
      </c>
      <c r="W344" s="1" t="n">
        <v>233.799999999999</v>
      </c>
      <c r="X344" s="1" t="n">
        <f aca="false">W344*6.4588</f>
        <v>1510.06744</v>
      </c>
      <c r="Y344" s="1" t="n">
        <v>1559</v>
      </c>
      <c r="Z344" s="1" t="n">
        <v>92322</v>
      </c>
      <c r="AA344" s="1" t="n">
        <v>124000</v>
      </c>
      <c r="AB344" s="1" t="n">
        <v>510.83</v>
      </c>
    </row>
    <row r="345" customFormat="false" ht="15" hidden="false" customHeight="false" outlineLevel="0" collapsed="false">
      <c r="A345" s="0" t="n">
        <v>2011</v>
      </c>
      <c r="B345" s="0" t="s">
        <v>41</v>
      </c>
      <c r="C345" s="3" t="n">
        <v>6891.63</v>
      </c>
      <c r="D345" s="3" t="n">
        <v>2994.49</v>
      </c>
      <c r="E345" s="3" t="n">
        <v>3421.42</v>
      </c>
      <c r="F345" s="3" t="n">
        <v>111.52</v>
      </c>
      <c r="G345" s="3" t="n">
        <v>364.19</v>
      </c>
      <c r="H345" s="1" t="n">
        <v>6285</v>
      </c>
      <c r="I345" s="1" t="n">
        <v>84729</v>
      </c>
      <c r="J345" s="3" t="n">
        <v>14322.11</v>
      </c>
      <c r="K345" s="3" t="n">
        <v>9301.95</v>
      </c>
      <c r="L345" s="3" t="n">
        <v>252.23</v>
      </c>
      <c r="M345" s="1" t="n">
        <v>79.9</v>
      </c>
      <c r="N345" s="1" t="n">
        <v>2207.2655</v>
      </c>
      <c r="O345" s="1" t="n">
        <v>917.8214</v>
      </c>
      <c r="P345" s="1" t="n">
        <v>4200</v>
      </c>
      <c r="Q345" s="1" t="n">
        <v>5486.8</v>
      </c>
      <c r="R345" s="1" t="n">
        <v>806.1</v>
      </c>
      <c r="S345" s="1" t="n">
        <v>11702.82</v>
      </c>
      <c r="T345" s="1" t="n">
        <v>4474</v>
      </c>
      <c r="U345" s="1" t="n">
        <v>2534.6</v>
      </c>
      <c r="V345" s="1" t="n">
        <v>287.99</v>
      </c>
      <c r="W345" s="1" t="n">
        <v>333.700000000001</v>
      </c>
      <c r="X345" s="1" t="n">
        <f aca="false">W345*6.4588</f>
        <v>2155.30156000001</v>
      </c>
      <c r="Y345" s="1" t="n">
        <v>2437</v>
      </c>
      <c r="Z345" s="1" t="n">
        <v>146632</v>
      </c>
      <c r="AA345" s="1" t="n">
        <v>166900</v>
      </c>
      <c r="AB345" s="1" t="n">
        <v>279.2</v>
      </c>
    </row>
    <row r="346" customFormat="false" ht="15" hidden="false" customHeight="false" outlineLevel="0" collapsed="false">
      <c r="A346" s="0" t="n">
        <v>2011</v>
      </c>
      <c r="B346" s="0" t="s">
        <v>42</v>
      </c>
      <c r="C346" s="3" t="n">
        <v>8342.13</v>
      </c>
      <c r="D346" s="3" t="n">
        <v>3715.25</v>
      </c>
      <c r="E346" s="3" t="n">
        <v>3935.24</v>
      </c>
      <c r="F346" s="3" t="n">
        <v>246.45</v>
      </c>
      <c r="G346" s="3" t="n">
        <v>445.19</v>
      </c>
      <c r="H346" s="1" t="n">
        <v>13565</v>
      </c>
      <c r="I346" s="1" t="n">
        <v>205989</v>
      </c>
      <c r="J346" s="3" t="n">
        <v>46825.47</v>
      </c>
      <c r="K346" s="3" t="n">
        <v>37301.76</v>
      </c>
      <c r="L346" s="3" t="n">
        <v>1036.1</v>
      </c>
      <c r="M346" s="1" t="n">
        <v>295.1</v>
      </c>
      <c r="N346" s="1" t="n">
        <v>7409.7489</v>
      </c>
      <c r="O346" s="1" t="n">
        <v>3843.6234</v>
      </c>
      <c r="P346" s="1" t="n">
        <v>12098.3</v>
      </c>
      <c r="Q346" s="1" t="n">
        <v>10865.4</v>
      </c>
      <c r="R346" s="1" t="n">
        <v>2164.9</v>
      </c>
      <c r="S346" s="1" t="n">
        <v>45361.85</v>
      </c>
      <c r="T346" s="1" t="n">
        <v>9665</v>
      </c>
      <c r="U346" s="1" t="n">
        <v>5002.07</v>
      </c>
      <c r="V346" s="1" t="n">
        <v>564</v>
      </c>
      <c r="W346" s="1" t="n">
        <v>842.299999999999</v>
      </c>
      <c r="X346" s="1" t="n">
        <f aca="false">W346*6.4588</f>
        <v>5440.24724</v>
      </c>
      <c r="Y346" s="1" t="n">
        <v>4727</v>
      </c>
      <c r="Z346" s="1" t="n">
        <v>233190</v>
      </c>
      <c r="AA346" s="1" t="n">
        <v>157900</v>
      </c>
      <c r="AB346" s="1" t="n">
        <v>809.02</v>
      </c>
    </row>
    <row r="347" customFormat="false" ht="15" hidden="false" customHeight="false" outlineLevel="0" collapsed="false">
      <c r="A347" s="0" t="n">
        <v>2011</v>
      </c>
      <c r="B347" s="0" t="s">
        <v>43</v>
      </c>
      <c r="C347" s="3" t="n">
        <v>6604.03</v>
      </c>
      <c r="D347" s="3" t="n">
        <v>2523.77</v>
      </c>
      <c r="E347" s="3" t="n">
        <v>3601.12</v>
      </c>
      <c r="F347" s="3" t="n">
        <v>108.14</v>
      </c>
      <c r="G347" s="3" t="n">
        <v>370.99</v>
      </c>
      <c r="H347" s="1" t="n">
        <v>11854</v>
      </c>
      <c r="I347" s="1" t="n">
        <v>166376</v>
      </c>
      <c r="J347" s="3" t="n">
        <v>26774.8</v>
      </c>
      <c r="K347" s="3" t="n">
        <v>17648.9</v>
      </c>
      <c r="L347" s="3" t="n">
        <v>839.8</v>
      </c>
      <c r="M347" s="1" t="n">
        <v>220.5</v>
      </c>
      <c r="N347" s="1" t="n">
        <v>6218.63902</v>
      </c>
      <c r="O347" s="1" t="n">
        <v>3599.90137</v>
      </c>
      <c r="P347" s="1" t="n">
        <v>10515.8</v>
      </c>
      <c r="Q347" s="1" t="n">
        <v>14258.6</v>
      </c>
      <c r="R347" s="1" t="n">
        <v>2210</v>
      </c>
      <c r="S347" s="1" t="n">
        <v>26931.03</v>
      </c>
      <c r="T347" s="1" t="n">
        <v>9461</v>
      </c>
      <c r="U347" s="1" t="n">
        <v>4248.82</v>
      </c>
      <c r="V347" s="1" t="n">
        <v>480.48</v>
      </c>
      <c r="W347" s="1" t="n">
        <v>834.700000000001</v>
      </c>
      <c r="X347" s="1" t="n">
        <f aca="false">W347*6.4588</f>
        <v>5391.16036</v>
      </c>
      <c r="Y347" s="1" t="n">
        <v>5579</v>
      </c>
      <c r="Z347" s="1" t="n">
        <v>247587</v>
      </c>
      <c r="AA347" s="1" t="n">
        <v>167000</v>
      </c>
      <c r="AB347" s="1" t="n">
        <v>603.67</v>
      </c>
    </row>
    <row r="348" customFormat="false" ht="15" hidden="false" customHeight="false" outlineLevel="0" collapsed="false">
      <c r="A348" s="0" t="n">
        <v>2011</v>
      </c>
      <c r="B348" s="0" t="s">
        <v>44</v>
      </c>
      <c r="C348" s="3" t="n">
        <v>6897.92</v>
      </c>
      <c r="D348" s="3" t="n">
        <v>2703.05</v>
      </c>
      <c r="E348" s="3" t="n">
        <v>3731.34</v>
      </c>
      <c r="F348" s="3" t="n">
        <v>84.45</v>
      </c>
      <c r="G348" s="3" t="n">
        <v>379.08</v>
      </c>
      <c r="H348" s="1" t="n">
        <v>6953</v>
      </c>
      <c r="I348" s="1" t="n">
        <v>112492</v>
      </c>
      <c r="J348" s="3" t="n">
        <v>24090.55</v>
      </c>
      <c r="K348" s="3" t="n">
        <v>16332.05</v>
      </c>
      <c r="L348" s="3" t="n">
        <v>549.77</v>
      </c>
      <c r="M348" s="1" t="n">
        <v>132.9</v>
      </c>
      <c r="N348" s="1" t="n">
        <v>4252.9</v>
      </c>
      <c r="O348" s="1" t="n">
        <v>2299.3</v>
      </c>
      <c r="P348" s="1" t="n">
        <v>3571.2</v>
      </c>
      <c r="Q348" s="1" t="n">
        <v>8009.6</v>
      </c>
      <c r="R348" s="1" t="n">
        <v>1547.86</v>
      </c>
      <c r="S348" s="1" t="n">
        <v>19632.26</v>
      </c>
      <c r="T348" s="1" t="n">
        <v>5760</v>
      </c>
      <c r="U348" s="1" t="n">
        <v>3214.74</v>
      </c>
      <c r="V348" s="1" t="n">
        <v>376.23</v>
      </c>
      <c r="W348" s="1" t="n">
        <v>361.9</v>
      </c>
      <c r="X348" s="1" t="n">
        <f aca="false">W348*6.4588</f>
        <v>2337.43972</v>
      </c>
      <c r="Y348" s="1" t="n">
        <v>2774</v>
      </c>
      <c r="Z348" s="1" t="n">
        <v>212747</v>
      </c>
      <c r="AA348" s="1" t="n">
        <v>185900</v>
      </c>
      <c r="AB348" s="1" t="n">
        <v>431.77</v>
      </c>
    </row>
    <row r="349" customFormat="false" ht="15" hidden="false" customHeight="false" outlineLevel="0" collapsed="false">
      <c r="A349" s="0" t="n">
        <v>2011</v>
      </c>
      <c r="B349" s="0" t="s">
        <v>45</v>
      </c>
      <c r="C349" s="3" t="n">
        <v>6567.06</v>
      </c>
      <c r="D349" s="3" t="n">
        <v>3240.81</v>
      </c>
      <c r="E349" s="3" t="n">
        <v>2725.2</v>
      </c>
      <c r="F349" s="3" t="n">
        <v>112.19</v>
      </c>
      <c r="G349" s="3" t="n">
        <v>488.86</v>
      </c>
      <c r="H349" s="1" t="n">
        <v>9085</v>
      </c>
      <c r="I349" s="1" t="n">
        <v>109713</v>
      </c>
      <c r="J349" s="3" t="n">
        <v>19444.1</v>
      </c>
      <c r="K349" s="3" t="n">
        <v>13462.5</v>
      </c>
      <c r="L349" s="3" t="n">
        <v>443.53</v>
      </c>
      <c r="M349" s="1" t="n">
        <v>204.1</v>
      </c>
      <c r="N349" s="1" t="n">
        <v>4508.19826</v>
      </c>
      <c r="O349" s="1" t="n">
        <v>2391.67366</v>
      </c>
      <c r="P349" s="1" t="n">
        <v>4935.6</v>
      </c>
      <c r="Q349" s="1" t="n">
        <v>8402</v>
      </c>
      <c r="R349" s="1" t="n">
        <v>1679.94</v>
      </c>
      <c r="S349" s="1" t="n">
        <v>19669.56</v>
      </c>
      <c r="T349" s="1" t="n">
        <v>6581</v>
      </c>
      <c r="U349" s="1" t="n">
        <v>3520.76</v>
      </c>
      <c r="V349" s="1" t="n">
        <v>394.26</v>
      </c>
      <c r="W349" s="1" t="n">
        <v>473.199999999999</v>
      </c>
      <c r="X349" s="1" t="n">
        <f aca="false">W349*6.4588</f>
        <v>3056.30415999999</v>
      </c>
      <c r="Y349" s="1" t="n">
        <v>3621</v>
      </c>
      <c r="Z349" s="1" t="n">
        <v>232190</v>
      </c>
      <c r="AA349" s="1" t="n">
        <v>211800</v>
      </c>
      <c r="AB349" s="1" t="n">
        <v>439.94</v>
      </c>
    </row>
    <row r="350" customFormat="false" ht="15" hidden="false" customHeight="false" outlineLevel="0" collapsed="false">
      <c r="A350" s="0" t="n">
        <v>2011</v>
      </c>
      <c r="B350" s="0" t="s">
        <v>46</v>
      </c>
      <c r="C350" s="3" t="n">
        <v>9371.73</v>
      </c>
      <c r="D350" s="3" t="n">
        <v>5854.68</v>
      </c>
      <c r="E350" s="3" t="n">
        <v>2498.11</v>
      </c>
      <c r="F350" s="3" t="n">
        <v>490.43</v>
      </c>
      <c r="G350" s="3" t="n">
        <v>528.51</v>
      </c>
      <c r="H350" s="1" t="n">
        <v>15393</v>
      </c>
      <c r="I350" s="1" t="n">
        <v>280549</v>
      </c>
      <c r="J350" s="3" t="n">
        <v>91590.15</v>
      </c>
      <c r="K350" s="3" t="n">
        <v>58615.27</v>
      </c>
      <c r="L350" s="3" t="n">
        <v>1578.96</v>
      </c>
      <c r="M350" s="1" t="n">
        <v>148.8</v>
      </c>
      <c r="N350" s="1" t="n">
        <v>4384.4414</v>
      </c>
      <c r="O350" s="1" t="n">
        <v>2042.15607</v>
      </c>
      <c r="P350" s="1" t="n">
        <v>2414.8</v>
      </c>
      <c r="Q350" s="1" t="n">
        <v>4572</v>
      </c>
      <c r="R350" s="1" t="n">
        <v>1340</v>
      </c>
      <c r="S350" s="1" t="n">
        <v>53210.28</v>
      </c>
      <c r="T350" s="1" t="n">
        <v>10756</v>
      </c>
      <c r="U350" s="1" t="n">
        <v>6712.4</v>
      </c>
      <c r="V350" s="1" t="n">
        <v>420.34</v>
      </c>
      <c r="W350" s="1" t="n">
        <v>470</v>
      </c>
      <c r="X350" s="1" t="n">
        <f aca="false">W350*6.4588</f>
        <v>3035.636</v>
      </c>
      <c r="Y350" s="1" t="n">
        <v>3519</v>
      </c>
      <c r="Z350" s="1" t="n">
        <v>190724</v>
      </c>
      <c r="AA350" s="1" t="n">
        <v>179725</v>
      </c>
      <c r="AB350" s="1" t="n">
        <v>1888</v>
      </c>
    </row>
    <row r="351" customFormat="false" ht="15" hidden="false" customHeight="false" outlineLevel="0" collapsed="false">
      <c r="A351" s="0" t="n">
        <v>2011</v>
      </c>
      <c r="B351" s="0" t="s">
        <v>47</v>
      </c>
      <c r="C351" s="3" t="n">
        <v>5231.33</v>
      </c>
      <c r="D351" s="3" t="n">
        <v>1820.37</v>
      </c>
      <c r="E351" s="3" t="n">
        <v>3007.93</v>
      </c>
      <c r="F351" s="3" t="n">
        <v>41.22</v>
      </c>
      <c r="G351" s="3" t="n">
        <v>361.8</v>
      </c>
      <c r="H351" s="1" t="n">
        <v>5477</v>
      </c>
      <c r="I351" s="1" t="n">
        <v>80332</v>
      </c>
      <c r="J351" s="3" t="n">
        <v>13527.97</v>
      </c>
      <c r="K351" s="3" t="n">
        <v>10646.43</v>
      </c>
      <c r="L351" s="3" t="n">
        <v>212.65</v>
      </c>
      <c r="M351" s="1" t="n">
        <v>103.8</v>
      </c>
      <c r="N351" s="1" t="n">
        <v>3323.36567</v>
      </c>
      <c r="O351" s="1" t="n">
        <v>1602.4761</v>
      </c>
      <c r="P351" s="1" t="n">
        <v>3033.1</v>
      </c>
      <c r="Q351" s="1" t="n">
        <v>5996.5</v>
      </c>
      <c r="R351" s="1" t="n">
        <v>1565</v>
      </c>
      <c r="S351" s="1" t="n">
        <v>11720.87</v>
      </c>
      <c r="T351" s="1" t="n">
        <v>4655</v>
      </c>
      <c r="U351" s="1" t="n">
        <v>2545.28</v>
      </c>
      <c r="V351" s="1" t="n">
        <v>314.86</v>
      </c>
      <c r="W351" s="1" t="n">
        <v>409.8</v>
      </c>
      <c r="X351" s="1" t="n">
        <f aca="false">W351*6.4588</f>
        <v>2646.81624</v>
      </c>
      <c r="Y351" s="1" t="n">
        <v>2703</v>
      </c>
      <c r="Z351" s="1" t="n">
        <v>104889</v>
      </c>
      <c r="AA351" s="1" t="n">
        <v>237600</v>
      </c>
      <c r="AB351" s="1" t="n">
        <v>326.55</v>
      </c>
    </row>
    <row r="352" customFormat="false" ht="15" hidden="false" customHeight="false" outlineLevel="0" collapsed="false">
      <c r="A352" s="0" t="n">
        <v>2011</v>
      </c>
      <c r="B352" s="0" t="s">
        <v>48</v>
      </c>
      <c r="C352" s="3" t="n">
        <v>6446.01</v>
      </c>
      <c r="D352" s="3" t="n">
        <v>2004.63</v>
      </c>
      <c r="E352" s="3" t="n">
        <v>3826.99</v>
      </c>
      <c r="F352" s="3" t="n">
        <v>85.77</v>
      </c>
      <c r="G352" s="3" t="n">
        <v>528.62</v>
      </c>
      <c r="H352" s="1" t="n">
        <v>1285</v>
      </c>
      <c r="I352" s="1" t="n">
        <v>19457</v>
      </c>
      <c r="J352" s="3" t="n">
        <v>4504.54</v>
      </c>
      <c r="K352" s="3" t="n">
        <v>3194.59</v>
      </c>
      <c r="L352" s="3" t="n">
        <v>53.75</v>
      </c>
      <c r="M352" s="1" t="n">
        <v>27</v>
      </c>
      <c r="N352" s="1" t="n">
        <v>1002.35216</v>
      </c>
      <c r="O352" s="1" t="n">
        <v>401.00076</v>
      </c>
      <c r="P352" s="1" t="n">
        <v>444.3</v>
      </c>
      <c r="Q352" s="1" t="n">
        <v>838.3</v>
      </c>
      <c r="R352" s="1" t="n">
        <v>227.91</v>
      </c>
      <c r="S352" s="1" t="n">
        <v>2522.66</v>
      </c>
      <c r="T352" s="1" t="n">
        <v>890</v>
      </c>
      <c r="U352" s="1" t="n">
        <v>778.8</v>
      </c>
      <c r="V352" s="1" t="n">
        <v>105.63</v>
      </c>
      <c r="W352" s="1" t="n">
        <v>58.1000000000001</v>
      </c>
      <c r="X352" s="1" t="n">
        <f aca="false">W352*6.4588</f>
        <v>375.256280000001</v>
      </c>
      <c r="Y352" s="1" t="n">
        <v>434</v>
      </c>
      <c r="Z352" s="1" t="n">
        <v>22916</v>
      </c>
      <c r="AA352" s="1" t="n">
        <v>35400</v>
      </c>
      <c r="AB352" s="1" t="n">
        <v>93.8</v>
      </c>
    </row>
    <row r="353" customFormat="false" ht="15" hidden="false" customHeight="false" outlineLevel="0" collapsed="false">
      <c r="A353" s="0" t="n">
        <v>2011</v>
      </c>
      <c r="B353" s="0" t="s">
        <v>49</v>
      </c>
      <c r="C353" s="3" t="n">
        <v>6480.41</v>
      </c>
      <c r="D353" s="3" t="n">
        <v>2894.53</v>
      </c>
      <c r="E353" s="3" t="n">
        <v>2748.25</v>
      </c>
      <c r="F353" s="3" t="n">
        <v>139.67</v>
      </c>
      <c r="G353" s="3" t="n">
        <v>697.96</v>
      </c>
      <c r="H353" s="1" t="n">
        <v>5111</v>
      </c>
      <c r="I353" s="1" t="n">
        <v>58565</v>
      </c>
      <c r="J353" s="3" t="n">
        <v>16128.87</v>
      </c>
      <c r="K353" s="3" t="n">
        <v>13195.16</v>
      </c>
      <c r="L353" s="3" t="n">
        <v>311.81</v>
      </c>
      <c r="M353" s="1" t="n">
        <v>15.7</v>
      </c>
      <c r="N353" s="1" t="n">
        <v>1265.33187</v>
      </c>
      <c r="O353" s="1" t="n">
        <v>751.22456</v>
      </c>
      <c r="P353" s="1" t="n">
        <v>1140.3</v>
      </c>
      <c r="Q353" s="1" t="n">
        <v>3413.1</v>
      </c>
      <c r="R353" s="1" t="n">
        <v>568.95</v>
      </c>
      <c r="S353" s="1" t="n">
        <v>10011.37</v>
      </c>
      <c r="T353" s="1" t="n">
        <v>2944</v>
      </c>
      <c r="U353" s="1" t="n">
        <v>2570.24</v>
      </c>
      <c r="V353" s="1" t="n">
        <v>198.91</v>
      </c>
      <c r="W353" s="1" t="n">
        <v>106.4</v>
      </c>
      <c r="X353" s="1" t="n">
        <f aca="false">W353*6.4588</f>
        <v>687.216319999998</v>
      </c>
      <c r="Y353" s="1" t="n">
        <v>1313</v>
      </c>
      <c r="Z353" s="1" t="n">
        <v>118562</v>
      </c>
      <c r="AA353" s="1" t="n">
        <v>82402</v>
      </c>
      <c r="AB353" s="1" t="n">
        <v>243.92</v>
      </c>
    </row>
    <row r="354" customFormat="false" ht="15" hidden="false" customHeight="false" outlineLevel="0" collapsed="false">
      <c r="A354" s="0" t="n">
        <v>2011</v>
      </c>
      <c r="B354" s="0" t="s">
        <v>50</v>
      </c>
      <c r="C354" s="3" t="n">
        <v>6128.55</v>
      </c>
      <c r="D354" s="3" t="n">
        <v>2652.46</v>
      </c>
      <c r="E354" s="3" t="n">
        <v>2761.69</v>
      </c>
      <c r="F354" s="3" t="n">
        <v>140.38</v>
      </c>
      <c r="G354" s="3" t="n">
        <v>574.02</v>
      </c>
      <c r="H354" s="1" t="n">
        <v>12934</v>
      </c>
      <c r="I354" s="1" t="n">
        <v>196658</v>
      </c>
      <c r="J354" s="3" t="n">
        <v>34971.21</v>
      </c>
      <c r="K354" s="3" t="n">
        <v>22514.23</v>
      </c>
      <c r="L354" s="3" t="n">
        <v>778.07</v>
      </c>
      <c r="M354" s="1" t="n">
        <v>82</v>
      </c>
      <c r="N354" s="1" t="n">
        <v>4932.7308</v>
      </c>
      <c r="O354" s="1" t="n">
        <v>2454.2596</v>
      </c>
      <c r="P354" s="1" t="n">
        <v>3426.1</v>
      </c>
      <c r="Q354" s="1" t="n">
        <v>9565.6</v>
      </c>
      <c r="R354" s="1" t="n">
        <v>1972</v>
      </c>
      <c r="S354" s="1" t="n">
        <v>21026.68</v>
      </c>
      <c r="T354" s="1" t="n">
        <v>8064</v>
      </c>
      <c r="U354" s="1" t="n">
        <v>4674.92</v>
      </c>
      <c r="V354" s="1" t="n">
        <v>545.7</v>
      </c>
      <c r="W354" s="1" t="n">
        <v>534.5</v>
      </c>
      <c r="X354" s="1" t="n">
        <f aca="false">W354*6.4588</f>
        <v>3452.2286</v>
      </c>
      <c r="Y354" s="1" t="n">
        <v>4683</v>
      </c>
      <c r="Z354" s="1" t="n">
        <v>283268</v>
      </c>
      <c r="AA354" s="1" t="n">
        <v>486000</v>
      </c>
      <c r="AB354" s="1" t="n">
        <v>606.88</v>
      </c>
    </row>
    <row r="355" customFormat="false" ht="15" hidden="false" customHeight="false" outlineLevel="0" collapsed="false">
      <c r="A355" s="0" t="n">
        <v>2011</v>
      </c>
      <c r="B355" s="0" t="s">
        <v>51</v>
      </c>
      <c r="C355" s="3" t="n">
        <v>4145.35</v>
      </c>
      <c r="D355" s="3" t="n">
        <v>1713.52</v>
      </c>
      <c r="E355" s="3" t="n">
        <v>1980.21</v>
      </c>
      <c r="F355" s="3" t="n">
        <v>59.5</v>
      </c>
      <c r="G355" s="3" t="n">
        <v>392.13</v>
      </c>
      <c r="H355" s="1" t="n">
        <v>4289</v>
      </c>
      <c r="I355" s="1" t="n">
        <v>47685</v>
      </c>
      <c r="J355" s="3" t="n">
        <v>8771.34</v>
      </c>
      <c r="K355" s="3" t="n">
        <v>6875.65</v>
      </c>
      <c r="L355" s="3" t="n">
        <v>131.81</v>
      </c>
      <c r="M355" s="1" t="n">
        <v>61.7</v>
      </c>
      <c r="N355" s="1" t="n">
        <v>1165.45818</v>
      </c>
      <c r="O355" s="1" t="n">
        <v>655.30281</v>
      </c>
      <c r="P355" s="1" t="n">
        <v>1851.4</v>
      </c>
      <c r="Q355" s="1" t="n">
        <v>5021.2</v>
      </c>
      <c r="R355" s="1" t="n">
        <v>1149.85</v>
      </c>
      <c r="S355" s="1" t="n">
        <v>5701.84</v>
      </c>
      <c r="T355" s="1" t="n">
        <v>3530</v>
      </c>
      <c r="U355" s="1" t="n">
        <v>2249.4</v>
      </c>
      <c r="V355" s="1" t="n">
        <v>278.47</v>
      </c>
      <c r="W355" s="1" t="n">
        <v>209.4</v>
      </c>
      <c r="X355" s="1" t="n">
        <f aca="false">W355*6.4588</f>
        <v>1352.47272</v>
      </c>
      <c r="Y355" s="1" t="n">
        <v>2256</v>
      </c>
      <c r="Z355" s="1" t="n">
        <v>157820</v>
      </c>
      <c r="AA355" s="1" t="n">
        <v>176167</v>
      </c>
      <c r="AB355" s="1" t="n">
        <v>219.32</v>
      </c>
    </row>
    <row r="356" customFormat="false" ht="15" hidden="false" customHeight="false" outlineLevel="0" collapsed="false">
      <c r="A356" s="0" t="n">
        <v>2011</v>
      </c>
      <c r="B356" s="0" t="s">
        <v>52</v>
      </c>
      <c r="C356" s="3" t="n">
        <v>4721.99</v>
      </c>
      <c r="D356" s="3" t="n">
        <v>1138.55</v>
      </c>
      <c r="E356" s="3" t="n">
        <v>2966.18</v>
      </c>
      <c r="F356" s="3" t="n">
        <v>218.99</v>
      </c>
      <c r="G356" s="3" t="n">
        <v>398.27</v>
      </c>
      <c r="H356" s="1" t="n">
        <v>5174</v>
      </c>
      <c r="I356" s="1" t="n">
        <v>65883</v>
      </c>
      <c r="J356" s="3" t="n">
        <v>15429.41</v>
      </c>
      <c r="K356" s="3" t="n">
        <v>12347</v>
      </c>
      <c r="L356" s="3" t="n">
        <v>241.1</v>
      </c>
      <c r="M356" s="1" t="n">
        <v>72</v>
      </c>
      <c r="N356" s="1" t="n">
        <v>2306.49446</v>
      </c>
      <c r="O356" s="1" t="n">
        <v>1124.71821</v>
      </c>
      <c r="P356" s="1" t="n">
        <v>2628.4</v>
      </c>
      <c r="Q356" s="1" t="n">
        <v>6667.5</v>
      </c>
      <c r="R356" s="1" t="n">
        <v>1689.34</v>
      </c>
      <c r="S356" s="1" t="n">
        <v>8893.12</v>
      </c>
      <c r="T356" s="1" t="n">
        <v>4620</v>
      </c>
      <c r="U356" s="1" t="n">
        <v>2929.6</v>
      </c>
      <c r="V356" s="1" t="n">
        <v>409.8</v>
      </c>
      <c r="W356" s="1" t="n">
        <v>258.3</v>
      </c>
      <c r="X356" s="1" t="n">
        <f aca="false">W356*6.4588</f>
        <v>1668.30804</v>
      </c>
      <c r="Y356" s="1" t="n">
        <v>2927</v>
      </c>
      <c r="Z356" s="1" t="n">
        <v>214524</v>
      </c>
      <c r="AA356" s="1" t="n">
        <v>394100</v>
      </c>
      <c r="AB356" s="1" t="n">
        <v>324.07</v>
      </c>
    </row>
    <row r="357" customFormat="false" ht="15" hidden="false" customHeight="false" outlineLevel="0" collapsed="false">
      <c r="A357" s="0" t="n">
        <v>2011</v>
      </c>
      <c r="B357" s="0" t="s">
        <v>53</v>
      </c>
      <c r="C357" s="3" t="n">
        <v>5027.87</v>
      </c>
      <c r="D357" s="3" t="n">
        <v>2395.45</v>
      </c>
      <c r="E357" s="3" t="n">
        <v>2017.2</v>
      </c>
      <c r="F357" s="3" t="n">
        <v>165.27</v>
      </c>
      <c r="G357" s="3" t="n">
        <v>449.95</v>
      </c>
      <c r="H357" s="1" t="n">
        <v>6446</v>
      </c>
      <c r="I357" s="1" t="n">
        <v>85630</v>
      </c>
      <c r="J357" s="3" t="n">
        <v>19227.1</v>
      </c>
      <c r="K357" s="3" t="n">
        <v>12097.3</v>
      </c>
      <c r="L357" s="3" t="n">
        <v>343.7</v>
      </c>
      <c r="M357" s="1" t="n">
        <v>91.6</v>
      </c>
      <c r="N357" s="1" t="n">
        <v>2058.6</v>
      </c>
      <c r="O357" s="1" t="n">
        <v>1360.7</v>
      </c>
      <c r="P357" s="1" t="n">
        <v>2182.9</v>
      </c>
      <c r="Q357" s="1" t="n">
        <v>4181</v>
      </c>
      <c r="R357" s="1" t="n">
        <v>835</v>
      </c>
      <c r="S357" s="1" t="n">
        <v>12512.3</v>
      </c>
      <c r="T357" s="1" t="n">
        <v>3765</v>
      </c>
      <c r="U357" s="1" t="n">
        <v>2930.81</v>
      </c>
      <c r="V357" s="1" t="n">
        <v>333.79</v>
      </c>
      <c r="W357" s="1" t="n">
        <v>322.1</v>
      </c>
      <c r="X357" s="1" t="n">
        <f aca="false">W357*6.4588</f>
        <v>2080.37948</v>
      </c>
      <c r="Y357" s="1" t="n">
        <v>1973</v>
      </c>
      <c r="Z357" s="1" t="n">
        <v>151986</v>
      </c>
      <c r="AA357" s="1" t="n">
        <v>205600</v>
      </c>
      <c r="AB357" s="1" t="n">
        <v>348.55</v>
      </c>
    </row>
    <row r="358" customFormat="false" ht="15" hidden="false" customHeight="false" outlineLevel="0" collapsed="false">
      <c r="A358" s="0" t="n">
        <v>2011</v>
      </c>
      <c r="B358" s="0" t="s">
        <v>54</v>
      </c>
      <c r="C358" s="3" t="n">
        <v>3909.37</v>
      </c>
      <c r="D358" s="3" t="n">
        <v>1561.97</v>
      </c>
      <c r="E358" s="3" t="n">
        <v>1866.77</v>
      </c>
      <c r="F358" s="3" t="n">
        <v>82.46</v>
      </c>
      <c r="G358" s="3" t="n">
        <v>398.18</v>
      </c>
      <c r="H358" s="1" t="n">
        <v>4488</v>
      </c>
      <c r="I358" s="1" t="n">
        <v>54394</v>
      </c>
      <c r="J358" s="3" t="n">
        <v>8460.94</v>
      </c>
      <c r="K358" s="3" t="n">
        <v>5736.2</v>
      </c>
      <c r="L358" s="3" t="n">
        <v>140.93</v>
      </c>
      <c r="M358" s="1" t="n">
        <v>125.6</v>
      </c>
      <c r="N358" s="1" t="n">
        <v>1187.75628</v>
      </c>
      <c r="O358" s="1" t="n">
        <v>848.45403</v>
      </c>
      <c r="P358" s="1" t="n">
        <v>2136.5</v>
      </c>
      <c r="Q358" s="1" t="n">
        <v>4094.8</v>
      </c>
      <c r="R358" s="1" t="n">
        <v>845</v>
      </c>
      <c r="S358" s="1" t="n">
        <v>5020.37</v>
      </c>
      <c r="T358" s="1" t="n">
        <v>2552</v>
      </c>
      <c r="U358" s="1" t="n">
        <v>1791.24</v>
      </c>
      <c r="V358" s="1" t="n">
        <v>237.66</v>
      </c>
      <c r="W358" s="1" t="n">
        <v>95.7000000000003</v>
      </c>
      <c r="X358" s="1" t="n">
        <f aca="false">W358*6.4588</f>
        <v>618.107160000002</v>
      </c>
      <c r="Y358" s="1" t="n">
        <v>1611</v>
      </c>
      <c r="Z358" s="1" t="n">
        <v>123696</v>
      </c>
      <c r="AA358" s="1" t="n">
        <v>425800</v>
      </c>
      <c r="AB358" s="1" t="n">
        <v>172.29</v>
      </c>
    </row>
    <row r="359" customFormat="false" ht="15" hidden="false" customHeight="false" outlineLevel="0" collapsed="false">
      <c r="A359" s="0" t="n">
        <v>2011</v>
      </c>
      <c r="B359" s="0" t="s">
        <v>55</v>
      </c>
      <c r="C359" s="3" t="n">
        <v>4608.46</v>
      </c>
      <c r="D359" s="3" t="n">
        <v>1775.39</v>
      </c>
      <c r="E359" s="3" t="n">
        <v>2088.8</v>
      </c>
      <c r="F359" s="3" t="n">
        <v>93.69</v>
      </c>
      <c r="G359" s="3" t="n">
        <v>650.59</v>
      </c>
      <c r="H359" s="1" t="n">
        <v>1012</v>
      </c>
      <c r="I359" s="1" t="n">
        <v>14040</v>
      </c>
      <c r="J359" s="3" t="n">
        <v>2834.81</v>
      </c>
      <c r="K359" s="3" t="n">
        <v>2238.99</v>
      </c>
      <c r="L359" s="3" t="n">
        <v>27.89</v>
      </c>
      <c r="M359" s="1" t="n">
        <v>4.2</v>
      </c>
      <c r="N359" s="1" t="n">
        <v>230.81876</v>
      </c>
      <c r="O359" s="1" t="n">
        <v>102.91</v>
      </c>
      <c r="P359" s="1" t="n">
        <v>430.7</v>
      </c>
      <c r="Q359" s="1" t="n">
        <v>547.7</v>
      </c>
      <c r="R359" s="1" t="n">
        <v>120</v>
      </c>
      <c r="S359" s="1" t="n">
        <v>1670.44</v>
      </c>
      <c r="T359" s="1" t="n">
        <v>568</v>
      </c>
      <c r="U359" s="1" t="n">
        <v>967.47</v>
      </c>
      <c r="V359" s="1" t="n">
        <v>104.74</v>
      </c>
      <c r="W359" s="1" t="n">
        <v>69.6999999999998</v>
      </c>
      <c r="X359" s="1" t="n">
        <f aca="false">W359*6.4588</f>
        <v>450.178359999999</v>
      </c>
      <c r="Y359" s="1" t="n">
        <v>305</v>
      </c>
      <c r="Z359" s="1" t="n">
        <v>64280</v>
      </c>
      <c r="AA359" s="1" t="n">
        <v>722300</v>
      </c>
      <c r="AB359" s="1" t="n">
        <v>48.29</v>
      </c>
    </row>
    <row r="360" customFormat="false" ht="15" hidden="false" customHeight="false" outlineLevel="0" collapsed="false">
      <c r="A360" s="0" t="n">
        <v>2011</v>
      </c>
      <c r="B360" s="0" t="s">
        <v>56</v>
      </c>
      <c r="C360" s="3" t="n">
        <v>5409.95</v>
      </c>
      <c r="D360" s="3" t="n">
        <v>2164.24</v>
      </c>
      <c r="E360" s="3" t="n">
        <v>2730.43</v>
      </c>
      <c r="F360" s="3" t="n">
        <v>116.43</v>
      </c>
      <c r="G360" s="3" t="n">
        <v>398.85</v>
      </c>
      <c r="H360" s="1" t="n">
        <v>1136</v>
      </c>
      <c r="I360" s="1" t="n">
        <v>20001</v>
      </c>
      <c r="J360" s="3" t="n">
        <v>2978.4</v>
      </c>
      <c r="K360" s="3" t="n">
        <v>2907.24</v>
      </c>
      <c r="L360" s="3" t="n">
        <v>55.34</v>
      </c>
      <c r="M360" s="1" t="n">
        <v>13.9</v>
      </c>
      <c r="N360" s="1" t="n">
        <v>354.68033</v>
      </c>
      <c r="O360" s="1" t="n">
        <v>223.60515</v>
      </c>
      <c r="P360" s="1" t="n">
        <v>768.7</v>
      </c>
      <c r="Q360" s="1" t="n">
        <v>1260.4</v>
      </c>
      <c r="R360" s="1" t="n">
        <v>163.8</v>
      </c>
      <c r="S360" s="1" t="n">
        <v>2102.21</v>
      </c>
      <c r="T360" s="1" t="n">
        <v>648</v>
      </c>
      <c r="U360" s="1" t="n">
        <v>705.91</v>
      </c>
      <c r="V360" s="1" t="n">
        <v>112.19</v>
      </c>
      <c r="W360" s="1" t="n">
        <v>55.6000000000001</v>
      </c>
      <c r="X360" s="1" t="n">
        <f aca="false">W360*6.4588</f>
        <v>359.109280000001</v>
      </c>
      <c r="Y360" s="1" t="n">
        <v>321</v>
      </c>
      <c r="Z360" s="1" t="n">
        <v>24506</v>
      </c>
      <c r="AA360" s="1" t="n">
        <v>66400</v>
      </c>
      <c r="AB360" s="1" t="n">
        <v>57.58</v>
      </c>
    </row>
    <row r="361" customFormat="false" ht="15" hidden="false" customHeight="false" outlineLevel="0" collapsed="false">
      <c r="A361" s="0" t="n">
        <v>2011</v>
      </c>
      <c r="B361" s="0" t="s">
        <v>57</v>
      </c>
      <c r="C361" s="3" t="n">
        <v>5442.15</v>
      </c>
      <c r="D361" s="3" t="n">
        <v>804.73</v>
      </c>
      <c r="E361" s="3" t="n">
        <v>3887.15</v>
      </c>
      <c r="F361" s="3" t="n">
        <v>147.14</v>
      </c>
      <c r="G361" s="3" t="n">
        <v>603.13</v>
      </c>
      <c r="H361" s="1" t="n">
        <v>3416</v>
      </c>
      <c r="I361" s="1" t="n">
        <v>51605</v>
      </c>
      <c r="J361" s="3" t="n">
        <v>10442.81</v>
      </c>
      <c r="K361" s="3" t="n">
        <v>6603.4</v>
      </c>
      <c r="L361" s="3" t="n">
        <v>203.62</v>
      </c>
      <c r="M361" s="1" t="n">
        <v>73</v>
      </c>
      <c r="N361" s="1" t="n">
        <v>1955.38841</v>
      </c>
      <c r="O361" s="1" t="n">
        <v>1437.89</v>
      </c>
      <c r="P361" s="1" t="n">
        <v>1796.7</v>
      </c>
      <c r="Q361" s="1" t="n">
        <v>4983.5</v>
      </c>
      <c r="R361" s="1" t="n">
        <v>600.95</v>
      </c>
      <c r="S361" s="1" t="n">
        <v>6610.05</v>
      </c>
      <c r="T361" s="1" t="n">
        <v>2225</v>
      </c>
      <c r="U361" s="1" t="n">
        <v>2284.49</v>
      </c>
      <c r="V361" s="1" t="n">
        <v>297.59</v>
      </c>
      <c r="W361" s="1" t="n">
        <v>187.1</v>
      </c>
      <c r="X361" s="1" t="n">
        <f aca="false">W361*6.4588</f>
        <v>1208.44148</v>
      </c>
      <c r="Y361" s="1" t="n">
        <v>1247</v>
      </c>
      <c r="Z361" s="1" t="n">
        <v>155150</v>
      </c>
      <c r="AA361" s="1" t="n">
        <v>1660000</v>
      </c>
      <c r="AB361" s="1" t="n">
        <v>231.81</v>
      </c>
    </row>
    <row r="362" customFormat="false" ht="15" hidden="false" customHeight="false" outlineLevel="0" collapsed="false">
      <c r="A362" s="0" t="n">
        <v>2010</v>
      </c>
      <c r="B362" s="0" t="s">
        <v>28</v>
      </c>
      <c r="C362" s="0" t="n">
        <v>13262.29</v>
      </c>
      <c r="D362" s="0" t="n">
        <v>8229.19</v>
      </c>
      <c r="E362" s="0" t="n">
        <v>1816.84</v>
      </c>
      <c r="F362" s="0" t="n">
        <v>1339.88</v>
      </c>
      <c r="G362" s="0" t="n">
        <v>1876.38</v>
      </c>
      <c r="H362" s="1" t="n">
        <v>3553</v>
      </c>
      <c r="I362" s="1" t="n">
        <v>91531</v>
      </c>
      <c r="J362" s="0" t="n">
        <v>66584.6</v>
      </c>
      <c r="K362" s="0" t="n">
        <v>36479.6</v>
      </c>
      <c r="L362" s="3" t="n">
        <v>966.5</v>
      </c>
      <c r="M362" s="1" t="n">
        <v>5.9</v>
      </c>
      <c r="N362" s="1" t="n">
        <v>328.02265</v>
      </c>
      <c r="O362" s="1" t="n">
        <v>154.22278</v>
      </c>
      <c r="P362" s="1" t="n">
        <v>276</v>
      </c>
      <c r="Q362" s="1" t="n">
        <v>317.3</v>
      </c>
      <c r="R362" s="1" t="n">
        <v>61.4</v>
      </c>
      <c r="S362" s="1" t="n">
        <v>14113.58</v>
      </c>
      <c r="T362" s="1" t="n">
        <v>1962</v>
      </c>
      <c r="U362" s="1" t="n">
        <v>2717.3174</v>
      </c>
      <c r="V362" s="1" t="n">
        <v>158.64</v>
      </c>
      <c r="W362" s="1" t="n">
        <v>486.5</v>
      </c>
      <c r="X362" s="1" t="n">
        <f aca="false">W362*6.7695</f>
        <v>3293.36175</v>
      </c>
      <c r="Y362" s="1" t="n">
        <v>275</v>
      </c>
      <c r="Z362" s="1" t="n">
        <v>21114</v>
      </c>
      <c r="AA362" s="1" t="n">
        <v>16410.54</v>
      </c>
      <c r="AB362" s="1" t="n">
        <v>1227.34</v>
      </c>
    </row>
    <row r="363" customFormat="false" ht="15" hidden="false" customHeight="false" outlineLevel="0" collapsed="false">
      <c r="A363" s="0" t="n">
        <v>2010</v>
      </c>
      <c r="B363" s="0" t="s">
        <v>29</v>
      </c>
      <c r="C363" s="0" t="n">
        <v>10074.86</v>
      </c>
      <c r="D363" s="0" t="n">
        <v>5261.97</v>
      </c>
      <c r="E363" s="0" t="n">
        <v>3895.19</v>
      </c>
      <c r="F363" s="0" t="n">
        <v>368.41</v>
      </c>
      <c r="G363" s="0" t="n">
        <v>549.29</v>
      </c>
      <c r="H363" s="1" t="n">
        <v>2576</v>
      </c>
      <c r="I363" s="1" t="n">
        <v>50527</v>
      </c>
      <c r="J363" s="0" t="n">
        <v>16499.25</v>
      </c>
      <c r="K363" s="0" t="n">
        <v>13774.11</v>
      </c>
      <c r="L363" s="3" t="n">
        <v>214.01</v>
      </c>
      <c r="M363" s="1" t="n">
        <v>9</v>
      </c>
      <c r="N363" s="1" t="n">
        <v>317.3264</v>
      </c>
      <c r="O363" s="1" t="n">
        <v>168.2521</v>
      </c>
      <c r="P363" s="1" t="n">
        <v>587.8</v>
      </c>
      <c r="Q363" s="1" t="n">
        <v>459.3</v>
      </c>
      <c r="R363" s="1" t="n">
        <v>67</v>
      </c>
      <c r="S363" s="1" t="n">
        <v>9224.46</v>
      </c>
      <c r="T363" s="1" t="n">
        <v>1299</v>
      </c>
      <c r="U363" s="1" t="n">
        <v>1376.8395</v>
      </c>
      <c r="V363" s="1" t="n">
        <v>67.14</v>
      </c>
      <c r="W363" s="1" t="n">
        <v>381.6</v>
      </c>
      <c r="X363" s="1" t="n">
        <f aca="false">W363*6.7695</f>
        <v>2583.2412</v>
      </c>
      <c r="Y363" s="1" t="n">
        <v>266</v>
      </c>
      <c r="Z363" s="1" t="n">
        <v>14832</v>
      </c>
      <c r="AA363" s="1" t="n">
        <v>11966.45</v>
      </c>
      <c r="AB363" s="1" t="n">
        <v>433.3</v>
      </c>
    </row>
    <row r="364" customFormat="false" ht="15" hidden="false" customHeight="false" outlineLevel="0" collapsed="false">
      <c r="A364" s="0" t="n">
        <v>2010</v>
      </c>
      <c r="B364" s="0" t="s">
        <v>30</v>
      </c>
      <c r="C364" s="0" t="n">
        <v>5957.98</v>
      </c>
      <c r="D364" s="0" t="n">
        <v>2653.42</v>
      </c>
      <c r="E364" s="0" t="n">
        <v>2729.8</v>
      </c>
      <c r="F364" s="0" t="n">
        <v>182.45</v>
      </c>
      <c r="G364" s="0" t="n">
        <v>392.31</v>
      </c>
      <c r="H364" s="1" t="n">
        <v>9922</v>
      </c>
      <c r="I364" s="1" t="n">
        <v>152492</v>
      </c>
      <c r="J364" s="0" t="n">
        <v>26270.58</v>
      </c>
      <c r="K364" s="0" t="n">
        <v>15948.91</v>
      </c>
      <c r="L364" s="3" t="n">
        <v>746.4</v>
      </c>
      <c r="M364" s="1" t="n">
        <v>201.8</v>
      </c>
      <c r="N364" s="1" t="n">
        <v>4309.42137</v>
      </c>
      <c r="O364" s="1" t="n">
        <v>2470.1102</v>
      </c>
      <c r="P364" s="1" t="n">
        <v>10151.3</v>
      </c>
      <c r="Q364" s="1" t="n">
        <v>8718.4</v>
      </c>
      <c r="R364" s="1" t="n">
        <v>1566</v>
      </c>
      <c r="S364" s="1" t="n">
        <v>20394.26</v>
      </c>
      <c r="T364" s="1" t="n">
        <v>7194</v>
      </c>
      <c r="U364" s="1" t="n">
        <v>2820.2439</v>
      </c>
      <c r="V364" s="1" t="n">
        <v>312.66</v>
      </c>
      <c r="W364" s="1" t="n">
        <v>2160.7</v>
      </c>
      <c r="X364" s="1" t="n">
        <f aca="false">W364*6.7695</f>
        <v>14626.85865</v>
      </c>
      <c r="Y364" s="1" t="n">
        <v>3993</v>
      </c>
      <c r="Z364" s="1" t="n">
        <v>154344</v>
      </c>
      <c r="AA364" s="1" t="n">
        <v>188800</v>
      </c>
      <c r="AB364" s="1" t="n">
        <v>1351.63</v>
      </c>
    </row>
    <row r="365" customFormat="false" ht="15" hidden="false" customHeight="false" outlineLevel="0" collapsed="false">
      <c r="A365" s="0" t="n">
        <v>2010</v>
      </c>
      <c r="B365" s="0" t="s">
        <v>31</v>
      </c>
      <c r="C365" s="0" t="n">
        <v>4736.25</v>
      </c>
      <c r="D365" s="0" t="n">
        <v>2108.6</v>
      </c>
      <c r="E365" s="0" t="n">
        <v>2028.46</v>
      </c>
      <c r="F365" s="0" t="n">
        <v>214.17</v>
      </c>
      <c r="G365" s="0" t="n">
        <v>385.01</v>
      </c>
      <c r="H365" s="1" t="n">
        <v>5477</v>
      </c>
      <c r="I365" s="1" t="n">
        <v>92582</v>
      </c>
      <c r="J365" s="0" t="n">
        <v>18636.7</v>
      </c>
      <c r="K365" s="0" t="n">
        <v>9728.68</v>
      </c>
      <c r="L365" s="3" t="n">
        <v>365.3</v>
      </c>
      <c r="M365" s="1" t="n">
        <v>56.9</v>
      </c>
      <c r="N365" s="1" t="n">
        <v>1047.8482</v>
      </c>
      <c r="O365" s="1" t="n">
        <v>668.99371</v>
      </c>
      <c r="P365" s="1" t="n">
        <v>2809.2</v>
      </c>
      <c r="Q365" s="1" t="n">
        <v>3763.9</v>
      </c>
      <c r="R365" s="1" t="n">
        <v>682</v>
      </c>
      <c r="S365" s="1" t="n">
        <v>9200.86</v>
      </c>
      <c r="T365" s="1" t="n">
        <v>3574</v>
      </c>
      <c r="U365" s="1" t="n">
        <v>1931.3641</v>
      </c>
      <c r="V365" s="1" t="n">
        <v>201.71</v>
      </c>
      <c r="W365" s="1" t="n">
        <v>536.6</v>
      </c>
      <c r="X365" s="1" t="n">
        <f aca="false">W365*6.7695</f>
        <v>3632.5137</v>
      </c>
      <c r="Y365" s="1" t="n">
        <v>1857</v>
      </c>
      <c r="Z365" s="1" t="n">
        <v>131644</v>
      </c>
      <c r="AA365" s="1" t="n">
        <v>156700</v>
      </c>
      <c r="AB365" s="1" t="n">
        <v>735.93</v>
      </c>
    </row>
    <row r="366" customFormat="false" ht="15" hidden="false" customHeight="false" outlineLevel="0" collapsed="false">
      <c r="A366" s="0" t="n">
        <v>2010</v>
      </c>
      <c r="B366" s="0" t="s">
        <v>32</v>
      </c>
      <c r="C366" s="0" t="n">
        <v>5529.59</v>
      </c>
      <c r="D366" s="0" t="n">
        <v>1036.78</v>
      </c>
      <c r="E366" s="0" t="n">
        <v>3669.93</v>
      </c>
      <c r="F366" s="0" t="n">
        <v>164.26</v>
      </c>
      <c r="G366" s="0" t="n">
        <v>658.61</v>
      </c>
      <c r="H366" s="1" t="n">
        <v>4624</v>
      </c>
      <c r="I366" s="1" t="n">
        <v>83253</v>
      </c>
      <c r="J366" s="0" t="n">
        <v>10278.69</v>
      </c>
      <c r="K366" s="0" t="n">
        <v>7919.47</v>
      </c>
      <c r="L366" s="3" t="n">
        <v>215.54</v>
      </c>
      <c r="M366" s="1" t="n">
        <v>28.3</v>
      </c>
      <c r="N366" s="1" t="n">
        <v>1843.57045</v>
      </c>
      <c r="O366" s="1" t="n">
        <v>900.44648</v>
      </c>
      <c r="P366" s="1" t="n">
        <v>3033.6</v>
      </c>
      <c r="Q366" s="1" t="n">
        <v>7002.5</v>
      </c>
      <c r="R366" s="1" t="n">
        <v>704</v>
      </c>
      <c r="S366" s="1" t="n">
        <v>11672</v>
      </c>
      <c r="T366" s="1" t="n">
        <v>2472</v>
      </c>
      <c r="U366" s="1" t="n">
        <v>2273.5046</v>
      </c>
      <c r="V366" s="1" t="n">
        <v>281</v>
      </c>
      <c r="W366" s="1" t="n">
        <v>238.5</v>
      </c>
      <c r="X366" s="1" t="n">
        <f aca="false">W366*6.7695</f>
        <v>1614.52575</v>
      </c>
      <c r="Y366" s="1" t="n">
        <v>1100</v>
      </c>
      <c r="Z366" s="1" t="n">
        <v>157994</v>
      </c>
      <c r="AA366" s="1" t="n">
        <v>1183000</v>
      </c>
      <c r="AB366" s="1" t="n">
        <v>601.37</v>
      </c>
    </row>
    <row r="367" customFormat="false" ht="15" hidden="false" customHeight="false" outlineLevel="0" collapsed="false">
      <c r="A367" s="0" t="n">
        <v>2010</v>
      </c>
      <c r="B367" s="0" t="s">
        <v>33</v>
      </c>
      <c r="C367" s="0" t="n">
        <v>6907.93</v>
      </c>
      <c r="D367" s="0" t="n">
        <v>2649.97</v>
      </c>
      <c r="E367" s="0" t="n">
        <v>3486.14</v>
      </c>
      <c r="F367" s="0" t="n">
        <v>234.15</v>
      </c>
      <c r="G367" s="0" t="n">
        <v>537.67</v>
      </c>
      <c r="H367" s="1" t="n">
        <v>8457</v>
      </c>
      <c r="I367" s="1" t="n">
        <v>150489</v>
      </c>
      <c r="J367" s="0" t="n">
        <v>28057</v>
      </c>
      <c r="K367" s="0" t="n">
        <v>19622</v>
      </c>
      <c r="L367" s="3" t="n">
        <v>604.9</v>
      </c>
      <c r="M367" s="1" t="n">
        <v>122.1</v>
      </c>
      <c r="N367" s="1" t="n">
        <v>3106.53048</v>
      </c>
      <c r="O367" s="1" t="n">
        <v>1140.29696</v>
      </c>
      <c r="P367" s="1" t="n">
        <v>2248.7</v>
      </c>
      <c r="Q367" s="1" t="n">
        <v>4073.8</v>
      </c>
      <c r="R367" s="1" t="n">
        <v>703.6</v>
      </c>
      <c r="S367" s="1" t="n">
        <v>18457.27</v>
      </c>
      <c r="T367" s="1" t="n">
        <v>4375</v>
      </c>
      <c r="U367" s="1" t="n">
        <v>3195.8156</v>
      </c>
      <c r="V367" s="1" t="n">
        <v>289</v>
      </c>
      <c r="W367" s="1" t="n">
        <v>936.700000000001</v>
      </c>
      <c r="X367" s="1" t="n">
        <f aca="false">W367*6.7695</f>
        <v>6340.99065000001</v>
      </c>
      <c r="Y367" s="1" t="n">
        <v>1658</v>
      </c>
      <c r="Z367" s="1" t="n">
        <v>101545</v>
      </c>
      <c r="AA367" s="1" t="n">
        <v>148600</v>
      </c>
      <c r="AB367" s="1" t="n">
        <v>1171.63</v>
      </c>
    </row>
    <row r="368" customFormat="false" ht="15" hidden="false" customHeight="false" outlineLevel="0" collapsed="false">
      <c r="A368" s="0" t="n">
        <v>2010</v>
      </c>
      <c r="B368" s="0" t="s">
        <v>34</v>
      </c>
      <c r="C368" s="0" t="n">
        <v>6237.44</v>
      </c>
      <c r="D368" s="0" t="n">
        <v>1072.14</v>
      </c>
      <c r="E368" s="0" t="n">
        <v>4085.92</v>
      </c>
      <c r="F368" s="0" t="n">
        <v>377.45</v>
      </c>
      <c r="G368" s="0" t="n">
        <v>701.93</v>
      </c>
      <c r="H368" s="1" t="n">
        <v>4854</v>
      </c>
      <c r="I368" s="1" t="n">
        <v>87596</v>
      </c>
      <c r="J368" s="0" t="n">
        <v>9702.55</v>
      </c>
      <c r="K368" s="0" t="n">
        <v>7279.62</v>
      </c>
      <c r="L368" s="3" t="n">
        <v>239.25</v>
      </c>
      <c r="M368" s="1" t="n">
        <v>53.1</v>
      </c>
      <c r="N368" s="1" t="n">
        <v>1850.2807</v>
      </c>
      <c r="O368" s="1" t="n">
        <v>866.9436</v>
      </c>
      <c r="P368" s="1" t="n">
        <v>2145</v>
      </c>
      <c r="Q368" s="1" t="n">
        <v>5221.4</v>
      </c>
      <c r="R368" s="1" t="n">
        <v>676.59</v>
      </c>
      <c r="S368" s="1" t="n">
        <v>8667.58</v>
      </c>
      <c r="T368" s="1" t="n">
        <v>2747</v>
      </c>
      <c r="U368" s="1" t="n">
        <v>1787.2484</v>
      </c>
      <c r="V368" s="1" t="n">
        <v>238.94</v>
      </c>
      <c r="W368" s="1" t="n">
        <v>475.2</v>
      </c>
      <c r="X368" s="1" t="n">
        <f aca="false">W368*6.7695</f>
        <v>3216.8664</v>
      </c>
      <c r="Y368" s="1" t="n">
        <v>1281</v>
      </c>
      <c r="Z368" s="1" t="n">
        <v>90437</v>
      </c>
      <c r="AA368" s="1" t="n">
        <v>187400</v>
      </c>
      <c r="AB368" s="1" t="n">
        <v>613.17</v>
      </c>
    </row>
    <row r="369" customFormat="false" ht="15" hidden="false" customHeight="false" outlineLevel="0" collapsed="false">
      <c r="A369" s="0" t="n">
        <v>2010</v>
      </c>
      <c r="B369" s="0" t="s">
        <v>35</v>
      </c>
      <c r="C369" s="0" t="n">
        <v>6210.72</v>
      </c>
      <c r="D369" s="0" t="n">
        <v>1241.59</v>
      </c>
      <c r="E369" s="0" t="n">
        <v>3941.65</v>
      </c>
      <c r="F369" s="0" t="n">
        <v>344.1</v>
      </c>
      <c r="G369" s="0" t="n">
        <v>683.39</v>
      </c>
      <c r="H369" s="1" t="n">
        <v>6027</v>
      </c>
      <c r="I369" s="1" t="n">
        <v>104510</v>
      </c>
      <c r="J369" s="0" t="n">
        <v>12924.2</v>
      </c>
      <c r="K369" s="0" t="n">
        <v>7390.6</v>
      </c>
      <c r="L369" s="3" t="n">
        <v>343.2</v>
      </c>
      <c r="M369" s="1" t="n">
        <v>53.7</v>
      </c>
      <c r="N369" s="1" t="n">
        <v>2536.30042</v>
      </c>
      <c r="O369" s="1" t="n">
        <v>1369.199</v>
      </c>
      <c r="P369" s="1" t="n">
        <v>3736.3</v>
      </c>
      <c r="Q369" s="1" t="n">
        <v>12156.2</v>
      </c>
      <c r="R369" s="1" t="n">
        <v>798.6</v>
      </c>
      <c r="S369" s="1" t="n">
        <v>10368.6</v>
      </c>
      <c r="T369" s="1" t="n">
        <v>3833</v>
      </c>
      <c r="U369" s="1" t="n">
        <v>2253.2694</v>
      </c>
      <c r="V369" s="1" t="n">
        <v>338.06</v>
      </c>
      <c r="W369" s="1" t="n">
        <v>519.900000000001</v>
      </c>
      <c r="X369" s="1" t="n">
        <f aca="false">W369*6.7695</f>
        <v>3519.46305</v>
      </c>
      <c r="Y369" s="1" t="n">
        <v>1700</v>
      </c>
      <c r="Z369" s="1" t="n">
        <v>151945</v>
      </c>
      <c r="AA369" s="1" t="n">
        <v>473000</v>
      </c>
      <c r="AB369" s="1" t="n">
        <v>745.58</v>
      </c>
    </row>
    <row r="370" customFormat="false" ht="15" hidden="false" customHeight="false" outlineLevel="0" collapsed="false">
      <c r="A370" s="0" t="n">
        <v>2010</v>
      </c>
      <c r="B370" s="0" t="s">
        <v>36</v>
      </c>
      <c r="C370" s="0" t="n">
        <v>13977.96</v>
      </c>
      <c r="D370" s="0" t="n">
        <v>9605.73</v>
      </c>
      <c r="E370" s="0" t="n">
        <v>589.74</v>
      </c>
      <c r="F370" s="0" t="n">
        <v>970.25</v>
      </c>
      <c r="G370" s="0" t="n">
        <v>2812.24</v>
      </c>
      <c r="H370" s="1" t="n">
        <v>3316</v>
      </c>
      <c r="I370" s="1" t="n">
        <v>95185</v>
      </c>
      <c r="J370" s="0" t="n">
        <v>52190.04</v>
      </c>
      <c r="K370" s="0" t="n">
        <v>34154.17</v>
      </c>
      <c r="L370" s="3" t="n">
        <v>883.86</v>
      </c>
      <c r="M370" s="1" t="n">
        <v>8.7</v>
      </c>
      <c r="N370" s="1" t="n">
        <v>287.03</v>
      </c>
      <c r="O370" s="1" t="n">
        <v>155.2684</v>
      </c>
      <c r="P370" s="1" t="n">
        <v>104.1</v>
      </c>
      <c r="Q370" s="1" t="n">
        <v>401.2</v>
      </c>
      <c r="R370" s="1" t="n">
        <v>37.09</v>
      </c>
      <c r="S370" s="1" t="n">
        <v>17165.98</v>
      </c>
      <c r="T370" s="1" t="n">
        <v>2303</v>
      </c>
      <c r="U370" s="1" t="n">
        <v>3302.8862</v>
      </c>
      <c r="V370" s="1" t="n">
        <v>151.93</v>
      </c>
      <c r="W370" s="1" t="n">
        <v>478.4</v>
      </c>
      <c r="X370" s="1" t="n">
        <f aca="false">W370*6.7695</f>
        <v>3238.5288</v>
      </c>
      <c r="Y370" s="1" t="n">
        <v>246</v>
      </c>
      <c r="Z370" s="1" t="n">
        <v>11974</v>
      </c>
      <c r="AA370" s="1" t="n">
        <v>6340.5</v>
      </c>
      <c r="AB370" s="1" t="n">
        <v>1275.24</v>
      </c>
    </row>
    <row r="371" customFormat="false" ht="15" hidden="false" customHeight="false" outlineLevel="0" collapsed="false">
      <c r="A371" s="0" t="n">
        <v>2010</v>
      </c>
      <c r="B371" s="0" t="s">
        <v>37</v>
      </c>
      <c r="C371" s="0" t="n">
        <v>9118.24</v>
      </c>
      <c r="D371" s="0" t="n">
        <v>4896.39</v>
      </c>
      <c r="E371" s="0" t="n">
        <v>3215.02</v>
      </c>
      <c r="F371" s="0" t="n">
        <v>398.94</v>
      </c>
      <c r="G371" s="0" t="n">
        <v>607.89</v>
      </c>
      <c r="H371" s="1" t="n">
        <v>11462</v>
      </c>
      <c r="I371" s="1" t="n">
        <v>179155</v>
      </c>
      <c r="J371" s="0" t="n">
        <v>58455.43</v>
      </c>
      <c r="K371" s="0" t="n">
        <v>42522.92</v>
      </c>
      <c r="L371" s="3" t="n">
        <v>1162.67</v>
      </c>
      <c r="M371" s="1" t="n">
        <v>221</v>
      </c>
      <c r="N371" s="1" t="n">
        <v>4297.1388</v>
      </c>
      <c r="O371" s="1" t="n">
        <v>2269.5604</v>
      </c>
      <c r="P371" s="1" t="n">
        <v>3937.3</v>
      </c>
      <c r="Q371" s="1" t="n">
        <v>7619.6</v>
      </c>
      <c r="R371" s="1" t="n">
        <v>1029.98</v>
      </c>
      <c r="S371" s="1" t="n">
        <v>41425.48</v>
      </c>
      <c r="T371" s="1" t="n">
        <v>7869</v>
      </c>
      <c r="U371" s="1" t="n">
        <v>4914.0598</v>
      </c>
      <c r="V371" s="1" t="n">
        <v>489.16</v>
      </c>
      <c r="W371" s="1" t="n">
        <v>5767.8</v>
      </c>
      <c r="X371" s="1" t="n">
        <f aca="false">W371*6.7695</f>
        <v>39045.1221</v>
      </c>
      <c r="Y371" s="1" t="n">
        <v>3102</v>
      </c>
      <c r="Z371" s="1" t="n">
        <v>150307</v>
      </c>
      <c r="AA371" s="1" t="n">
        <v>107200</v>
      </c>
      <c r="AB371" s="1" t="n">
        <v>2328.76</v>
      </c>
    </row>
    <row r="372" customFormat="false" ht="15" hidden="false" customHeight="false" outlineLevel="0" collapsed="false">
      <c r="A372" s="0" t="n">
        <v>2010</v>
      </c>
      <c r="B372" s="0" t="s">
        <v>38</v>
      </c>
      <c r="C372" s="0" t="n">
        <v>11302.55</v>
      </c>
      <c r="D372" s="0" t="n">
        <v>5822.48</v>
      </c>
      <c r="E372" s="0" t="n">
        <v>4307.13</v>
      </c>
      <c r="F372" s="0" t="n">
        <v>525.38</v>
      </c>
      <c r="G372" s="0" t="n">
        <v>647.57</v>
      </c>
      <c r="H372" s="1" t="n">
        <v>10656</v>
      </c>
      <c r="I372" s="1" t="n">
        <v>196873</v>
      </c>
      <c r="J372" s="0" t="n">
        <v>54482.29</v>
      </c>
      <c r="K372" s="0" t="n">
        <v>46938.54</v>
      </c>
      <c r="L372" s="3" t="n">
        <v>834.4</v>
      </c>
      <c r="M372" s="1" t="n">
        <v>41.6</v>
      </c>
      <c r="N372" s="1" t="n">
        <v>2172.8607</v>
      </c>
      <c r="O372" s="1" t="n">
        <v>1041.3044</v>
      </c>
      <c r="P372" s="1" t="n">
        <v>2427.5</v>
      </c>
      <c r="Q372" s="1" t="n">
        <v>2484.7</v>
      </c>
      <c r="R372" s="1" t="n">
        <v>573.83</v>
      </c>
      <c r="S372" s="1" t="n">
        <v>27722.31</v>
      </c>
      <c r="T372" s="1" t="n">
        <v>5447</v>
      </c>
      <c r="U372" s="1" t="n">
        <v>3207.883</v>
      </c>
      <c r="V372" s="1" t="n">
        <v>290.37</v>
      </c>
      <c r="W372" s="1" t="n">
        <v>3937.9</v>
      </c>
      <c r="X372" s="1" t="n">
        <f aca="false">W372*6.7695</f>
        <v>26657.61405</v>
      </c>
      <c r="Y372" s="1" t="n">
        <v>2090</v>
      </c>
      <c r="Z372" s="1" t="n">
        <v>110177</v>
      </c>
      <c r="AA372" s="1" t="n">
        <v>105500</v>
      </c>
      <c r="AB372" s="1" t="n">
        <v>2101.84</v>
      </c>
    </row>
    <row r="373" customFormat="false" ht="15" hidden="false" customHeight="false" outlineLevel="0" collapsed="false">
      <c r="A373" s="0" t="n">
        <v>2010</v>
      </c>
      <c r="B373" s="0" t="s">
        <v>39</v>
      </c>
      <c r="C373" s="0" t="n">
        <v>5285.17</v>
      </c>
      <c r="D373" s="0" t="n">
        <v>2203.94</v>
      </c>
      <c r="E373" s="0" t="n">
        <v>2626.42</v>
      </c>
      <c r="F373" s="0" t="n">
        <v>141.95</v>
      </c>
      <c r="G373" s="0" t="n">
        <v>312.86</v>
      </c>
      <c r="H373" s="1" t="n">
        <v>7342</v>
      </c>
      <c r="I373" s="1" t="n">
        <v>98592</v>
      </c>
      <c r="J373" s="0" t="n">
        <v>16477.6</v>
      </c>
      <c r="K373" s="0" t="n">
        <v>11737.8</v>
      </c>
      <c r="L373" s="3" t="n">
        <v>438.3</v>
      </c>
      <c r="M373" s="1" t="n">
        <v>104.8</v>
      </c>
      <c r="N373" s="1" t="n">
        <v>2955.449</v>
      </c>
      <c r="O373" s="1" t="n">
        <v>1544.4267</v>
      </c>
      <c r="P373" s="1" t="n">
        <v>5409.8</v>
      </c>
      <c r="Q373" s="1" t="n">
        <v>9053.4</v>
      </c>
      <c r="R373" s="1" t="n">
        <v>1583.6</v>
      </c>
      <c r="S373" s="1" t="n">
        <v>12359.33</v>
      </c>
      <c r="T373" s="1" t="n">
        <v>5957</v>
      </c>
      <c r="U373" s="1" t="n">
        <v>2587.6135</v>
      </c>
      <c r="V373" s="1" t="n">
        <v>292.52</v>
      </c>
      <c r="W373" s="1" t="n">
        <v>1261.6</v>
      </c>
      <c r="X373" s="1" t="n">
        <f aca="false">W373*6.7695</f>
        <v>8540.4012</v>
      </c>
      <c r="Y373" s="1" t="n">
        <v>3395</v>
      </c>
      <c r="Z373" s="1" t="n">
        <v>149382</v>
      </c>
      <c r="AA373" s="1" t="n">
        <v>140100</v>
      </c>
      <c r="AB373" s="1" t="n">
        <v>887.55</v>
      </c>
    </row>
    <row r="374" customFormat="false" ht="15" hidden="false" customHeight="false" outlineLevel="0" collapsed="false">
      <c r="A374" s="0" t="n">
        <v>2010</v>
      </c>
      <c r="B374" s="0" t="s">
        <v>40</v>
      </c>
      <c r="C374" s="0" t="n">
        <v>7426.86</v>
      </c>
      <c r="D374" s="0" t="n">
        <v>3094.6</v>
      </c>
      <c r="E374" s="0" t="n">
        <v>3558.44</v>
      </c>
      <c r="F374" s="0" t="n">
        <v>245.1</v>
      </c>
      <c r="G374" s="0" t="n">
        <v>528.71</v>
      </c>
      <c r="H374" s="1" t="n">
        <v>5375</v>
      </c>
      <c r="I374" s="1" t="n">
        <v>95702</v>
      </c>
      <c r="J374" s="0" t="n">
        <v>18753.2</v>
      </c>
      <c r="K374" s="0" t="n">
        <v>15920.8</v>
      </c>
      <c r="L374" s="3" t="n">
        <v>423.6</v>
      </c>
      <c r="M374" s="1" t="n">
        <v>82.2</v>
      </c>
      <c r="N374" s="1" t="n">
        <v>2307.0563</v>
      </c>
      <c r="O374" s="1" t="n">
        <v>976.58204</v>
      </c>
      <c r="P374" s="1" t="n">
        <v>1206.2</v>
      </c>
      <c r="Q374" s="1" t="n">
        <v>2270.8</v>
      </c>
      <c r="R374" s="1" t="n">
        <v>600</v>
      </c>
      <c r="S374" s="1" t="n">
        <v>14737.12</v>
      </c>
      <c r="T374" s="1" t="n">
        <v>3693</v>
      </c>
      <c r="U374" s="1" t="n">
        <v>1695.0906</v>
      </c>
      <c r="V374" s="1" t="n">
        <v>160.34</v>
      </c>
      <c r="W374" s="1" t="n">
        <v>813.3</v>
      </c>
      <c r="X374" s="1" t="n">
        <f aca="false">W374*6.7695</f>
        <v>5505.63435</v>
      </c>
      <c r="Y374" s="1" t="n">
        <v>1584</v>
      </c>
      <c r="Z374" s="1" t="n">
        <v>91015</v>
      </c>
      <c r="AA374" s="1" t="n">
        <v>124000</v>
      </c>
      <c r="AB374" s="1" t="n">
        <v>1214.39</v>
      </c>
    </row>
    <row r="375" customFormat="false" ht="15" hidden="false" customHeight="false" outlineLevel="0" collapsed="false">
      <c r="A375" s="0" t="n">
        <v>2010</v>
      </c>
      <c r="B375" s="0" t="s">
        <v>41</v>
      </c>
      <c r="C375" s="0" t="n">
        <v>5788.56</v>
      </c>
      <c r="D375" s="0" t="n">
        <v>2394.62</v>
      </c>
      <c r="E375" s="0" t="n">
        <v>2919.42</v>
      </c>
      <c r="F375" s="0" t="n">
        <v>100.21</v>
      </c>
      <c r="G375" s="0" t="n">
        <v>374.31</v>
      </c>
      <c r="H375" s="1" t="n">
        <v>5891</v>
      </c>
      <c r="I375" s="1" t="n">
        <v>78758</v>
      </c>
      <c r="J375" s="0" t="n">
        <v>11907.79</v>
      </c>
      <c r="K375" s="0" t="n">
        <v>7843.28</v>
      </c>
      <c r="L375" s="3" t="n">
        <v>253.26</v>
      </c>
      <c r="M375" s="1" t="n">
        <v>75.1</v>
      </c>
      <c r="N375" s="1" t="n">
        <v>1900.5843</v>
      </c>
      <c r="O375" s="1" t="n">
        <v>801.3643</v>
      </c>
      <c r="P375" s="1" t="n">
        <v>3805</v>
      </c>
      <c r="Q375" s="1" t="n">
        <v>5457.7</v>
      </c>
      <c r="R375" s="1" t="n">
        <v>850.1</v>
      </c>
      <c r="S375" s="1" t="n">
        <v>9451.26</v>
      </c>
      <c r="T375" s="1" t="n">
        <v>4462</v>
      </c>
      <c r="U375" s="1" t="n">
        <v>1923.2633</v>
      </c>
      <c r="V375" s="1" t="n">
        <v>232.34</v>
      </c>
      <c r="W375" s="1" t="n">
        <v>915.4</v>
      </c>
      <c r="X375" s="1" t="n">
        <f aca="false">W375*6.7695</f>
        <v>6196.8003</v>
      </c>
      <c r="Y375" s="1" t="n">
        <v>2496</v>
      </c>
      <c r="Z375" s="1" t="n">
        <v>140597</v>
      </c>
      <c r="AA375" s="1" t="n">
        <v>166900</v>
      </c>
      <c r="AB375" s="1" t="n">
        <v>692</v>
      </c>
    </row>
    <row r="376" customFormat="false" ht="15" hidden="false" customHeight="false" outlineLevel="0" collapsed="false">
      <c r="A376" s="0" t="n">
        <v>2010</v>
      </c>
      <c r="B376" s="0" t="s">
        <v>42</v>
      </c>
      <c r="C376" s="0" t="n">
        <v>6990.28</v>
      </c>
      <c r="D376" s="0" t="n">
        <v>2958.06</v>
      </c>
      <c r="E376" s="0" t="n">
        <v>3456.89</v>
      </c>
      <c r="F376" s="0" t="n">
        <v>238.29</v>
      </c>
      <c r="G376" s="0" t="n">
        <v>337.04</v>
      </c>
      <c r="H376" s="1" t="n">
        <v>13473</v>
      </c>
      <c r="I376" s="1" t="n">
        <v>191763</v>
      </c>
      <c r="J376" s="0" t="n">
        <v>41505.88</v>
      </c>
      <c r="K376" s="0" t="n">
        <v>32329.6</v>
      </c>
      <c r="L376" s="3" t="n">
        <v>1030.07</v>
      </c>
      <c r="M376" s="1" t="n">
        <v>272.5</v>
      </c>
      <c r="N376" s="1" t="n">
        <v>6650.9429</v>
      </c>
      <c r="O376" s="1" t="n">
        <v>3670.0688</v>
      </c>
      <c r="P376" s="1" t="n">
        <v>11629</v>
      </c>
      <c r="Q376" s="1" t="n">
        <v>10818.2</v>
      </c>
      <c r="R376" s="1" t="n">
        <v>2257.2</v>
      </c>
      <c r="S376" s="1" t="n">
        <v>39169.92</v>
      </c>
      <c r="T376" s="1" t="n">
        <v>9588</v>
      </c>
      <c r="U376" s="1" t="n">
        <v>4145.032</v>
      </c>
      <c r="V376" s="1" t="n">
        <v>465.98</v>
      </c>
      <c r="W376" s="1" t="n">
        <v>4436.1</v>
      </c>
      <c r="X376" s="1" t="n">
        <f aca="false">W376*6.7695</f>
        <v>30030.17895</v>
      </c>
      <c r="Y376" s="1" t="n">
        <v>4823</v>
      </c>
      <c r="Z376" s="1" t="n">
        <v>229859</v>
      </c>
      <c r="AA376" s="1" t="n">
        <v>157900</v>
      </c>
      <c r="AB376" s="1" t="n">
        <v>1960.68</v>
      </c>
    </row>
    <row r="377" customFormat="false" ht="15" hidden="false" customHeight="false" outlineLevel="0" collapsed="false">
      <c r="A377" s="0" t="n">
        <v>2010</v>
      </c>
      <c r="B377" s="0" t="s">
        <v>43</v>
      </c>
      <c r="C377" s="0" t="n">
        <v>5523.73</v>
      </c>
      <c r="D377" s="0" t="n">
        <v>1943.86</v>
      </c>
      <c r="E377" s="0" t="n">
        <v>3240.43</v>
      </c>
      <c r="F377" s="0" t="n">
        <v>59.29</v>
      </c>
      <c r="G377" s="0" t="n">
        <v>280.14</v>
      </c>
      <c r="H377" s="1" t="n">
        <v>11629</v>
      </c>
      <c r="I377" s="1" t="n">
        <v>162995</v>
      </c>
      <c r="J377" s="0" t="n">
        <v>23148.83</v>
      </c>
      <c r="K377" s="0" t="n">
        <v>15871.3</v>
      </c>
      <c r="L377" s="3" t="n">
        <v>793.28</v>
      </c>
      <c r="M377" s="1" t="n">
        <v>201</v>
      </c>
      <c r="N377" s="1" t="n">
        <v>5734.19802</v>
      </c>
      <c r="O377" s="1" t="n">
        <v>3540.83058</v>
      </c>
      <c r="P377" s="1" t="n">
        <v>10195.9</v>
      </c>
      <c r="Q377" s="1" t="n">
        <v>14248.7</v>
      </c>
      <c r="R377" s="1" t="n">
        <v>2314</v>
      </c>
      <c r="S377" s="1" t="n">
        <v>23092.36</v>
      </c>
      <c r="T377" s="1" t="n">
        <v>9405</v>
      </c>
      <c r="U377" s="1" t="n">
        <v>3416.1426</v>
      </c>
      <c r="V377" s="1" t="n">
        <v>399.19</v>
      </c>
      <c r="W377" s="1" t="n">
        <v>2651.1</v>
      </c>
      <c r="X377" s="1" t="n">
        <f aca="false">W377*6.7695</f>
        <v>17946.62145</v>
      </c>
      <c r="Y377" s="1" t="n">
        <v>5784</v>
      </c>
      <c r="Z377" s="1" t="n">
        <v>245089</v>
      </c>
      <c r="AA377" s="1" t="n">
        <v>167000</v>
      </c>
      <c r="AB377" s="1" t="n">
        <v>1473.45</v>
      </c>
    </row>
    <row r="378" customFormat="false" ht="15" hidden="false" customHeight="false" outlineLevel="0" collapsed="false">
      <c r="A378" s="0" t="n">
        <v>2010</v>
      </c>
      <c r="B378" s="0" t="s">
        <v>44</v>
      </c>
      <c r="C378" s="0" t="n">
        <v>5832.27</v>
      </c>
      <c r="D378" s="0" t="n">
        <v>2186.11</v>
      </c>
      <c r="E378" s="0" t="n">
        <v>3234.94</v>
      </c>
      <c r="F378" s="0" t="n">
        <v>106.92</v>
      </c>
      <c r="G378" s="0" t="n">
        <v>304.3</v>
      </c>
      <c r="H378" s="1" t="n">
        <v>6840</v>
      </c>
      <c r="I378" s="1" t="n">
        <v>106613</v>
      </c>
      <c r="J378" s="0" t="n">
        <v>21716.59</v>
      </c>
      <c r="K378" s="0" t="n">
        <v>14583.34</v>
      </c>
      <c r="L378" s="3" t="n">
        <v>500.33</v>
      </c>
      <c r="M378" s="1" t="n">
        <v>117.4</v>
      </c>
      <c r="N378" s="1" t="n">
        <v>3501.9937</v>
      </c>
      <c r="O378" s="1" t="n">
        <v>1921.6692</v>
      </c>
      <c r="P378" s="1" t="n">
        <v>3371</v>
      </c>
      <c r="Q378" s="1" t="n">
        <v>7997.6</v>
      </c>
      <c r="R378" s="1" t="n">
        <v>1565.83</v>
      </c>
      <c r="S378" s="1" t="n">
        <v>15967.61</v>
      </c>
      <c r="T378" s="1" t="n">
        <v>5728</v>
      </c>
      <c r="U378" s="1" t="n">
        <v>2501.4027</v>
      </c>
      <c r="V378" s="1" t="n">
        <v>305.44</v>
      </c>
      <c r="W378" s="1" t="n">
        <v>857.1</v>
      </c>
      <c r="X378" s="1" t="n">
        <f aca="false">W378*6.7695</f>
        <v>5802.13845</v>
      </c>
      <c r="Y378" s="1" t="n">
        <v>2881</v>
      </c>
      <c r="Z378" s="1" t="n">
        <v>206211</v>
      </c>
      <c r="AA378" s="1" t="n">
        <v>185900</v>
      </c>
      <c r="AB378" s="1" t="n">
        <v>1039.03</v>
      </c>
    </row>
    <row r="379" customFormat="false" ht="15" hidden="false" customHeight="false" outlineLevel="0" collapsed="false">
      <c r="A379" s="0" t="n">
        <v>2010</v>
      </c>
      <c r="B379" s="0" t="s">
        <v>45</v>
      </c>
      <c r="C379" s="0" t="n">
        <v>5621.96</v>
      </c>
      <c r="D379" s="0" t="n">
        <v>2655.59</v>
      </c>
      <c r="E379" s="0" t="n">
        <v>2463.9</v>
      </c>
      <c r="F379" s="0" t="n">
        <v>101.58</v>
      </c>
      <c r="G379" s="0" t="n">
        <v>400.89</v>
      </c>
      <c r="H379" s="1" t="n">
        <v>8895</v>
      </c>
      <c r="I379" s="1" t="n">
        <v>105160</v>
      </c>
      <c r="J379" s="0" t="n">
        <v>16643.27</v>
      </c>
      <c r="K379" s="0" t="n">
        <v>11521.67</v>
      </c>
      <c r="L379" s="3" t="n">
        <v>438.53</v>
      </c>
      <c r="M379" s="1" t="n">
        <v>177.2</v>
      </c>
      <c r="N379" s="1" t="n">
        <v>3787.46977</v>
      </c>
      <c r="O379" s="1" t="n">
        <v>2059.55038</v>
      </c>
      <c r="P379" s="1" t="n">
        <v>4651.5</v>
      </c>
      <c r="Q379" s="1" t="n">
        <v>8216.1</v>
      </c>
      <c r="R379" s="1" t="n">
        <v>1690.03</v>
      </c>
      <c r="S379" s="1" t="n">
        <v>16037.96</v>
      </c>
      <c r="T379" s="1" t="n">
        <v>6570</v>
      </c>
      <c r="U379" s="1" t="n">
        <v>2702.4752</v>
      </c>
      <c r="V379" s="1" t="n">
        <v>322.65</v>
      </c>
      <c r="W379" s="1" t="n">
        <v>1045.6</v>
      </c>
      <c r="X379" s="1" t="n">
        <f aca="false">W379*6.7695</f>
        <v>7078.1892</v>
      </c>
      <c r="Y379" s="1" t="n">
        <v>3725</v>
      </c>
      <c r="Z379" s="1" t="n">
        <v>227998</v>
      </c>
      <c r="AA379" s="1" t="n">
        <v>211800</v>
      </c>
      <c r="AB379" s="1" t="n">
        <v>1057.99</v>
      </c>
    </row>
    <row r="380" customFormat="false" ht="15" hidden="false" customHeight="false" outlineLevel="0" collapsed="false">
      <c r="A380" s="0" t="n">
        <v>2010</v>
      </c>
      <c r="B380" s="0" t="s">
        <v>46</v>
      </c>
      <c r="C380" s="0" t="n">
        <v>7890.25</v>
      </c>
      <c r="D380" s="0" t="n">
        <v>4799.52</v>
      </c>
      <c r="E380" s="0" t="n">
        <v>2203.74</v>
      </c>
      <c r="F380" s="0" t="n">
        <v>401.15</v>
      </c>
      <c r="G380" s="0" t="n">
        <v>485.85</v>
      </c>
      <c r="H380" s="1" t="n">
        <v>15195</v>
      </c>
      <c r="I380" s="1" t="n">
        <v>279824</v>
      </c>
      <c r="J380" s="0" t="n">
        <v>79989.54</v>
      </c>
      <c r="K380" s="0" t="n">
        <v>50120.02</v>
      </c>
      <c r="L380" s="3" t="n">
        <v>1593.25</v>
      </c>
      <c r="M380" s="1" t="n">
        <v>133</v>
      </c>
      <c r="N380" s="1" t="n">
        <v>3754.86442</v>
      </c>
      <c r="O380" s="1" t="n">
        <v>1760.18008</v>
      </c>
      <c r="P380" s="1" t="n">
        <v>2345.3</v>
      </c>
      <c r="Q380" s="1" t="n">
        <v>4524.5</v>
      </c>
      <c r="R380" s="1" t="n">
        <v>1476</v>
      </c>
      <c r="S380" s="1" t="n">
        <v>46013.06</v>
      </c>
      <c r="T380" s="1" t="n">
        <v>10441</v>
      </c>
      <c r="U380" s="1" t="n">
        <v>5421.5432</v>
      </c>
      <c r="V380" s="1" t="n">
        <v>325.02</v>
      </c>
      <c r="W380" s="1" t="n">
        <v>3024.4</v>
      </c>
      <c r="X380" s="1" t="n">
        <f aca="false">W380*6.7695</f>
        <v>20473.6758</v>
      </c>
      <c r="Y380" s="1" t="n">
        <v>3531</v>
      </c>
      <c r="Z380" s="1" t="n">
        <v>190144</v>
      </c>
      <c r="AA380" s="1" t="n">
        <v>179725</v>
      </c>
      <c r="AB380" s="1" t="n">
        <v>4553.38</v>
      </c>
    </row>
    <row r="381" customFormat="false" ht="15" hidden="false" customHeight="false" outlineLevel="0" collapsed="false">
      <c r="A381" s="0" t="n">
        <v>2010</v>
      </c>
      <c r="B381" s="0" t="s">
        <v>47</v>
      </c>
      <c r="C381" s="0" t="n">
        <v>4543.41</v>
      </c>
      <c r="D381" s="0" t="n">
        <v>1707.18</v>
      </c>
      <c r="E381" s="0" t="n">
        <v>2510.15</v>
      </c>
      <c r="F381" s="0" t="n">
        <v>33.78</v>
      </c>
      <c r="G381" s="0" t="n">
        <v>292.3</v>
      </c>
      <c r="H381" s="1" t="n">
        <v>5414</v>
      </c>
      <c r="I381" s="1" t="n">
        <v>76347</v>
      </c>
      <c r="J381" s="0" t="n">
        <v>11813.9</v>
      </c>
      <c r="K381" s="0" t="n">
        <v>8979.87</v>
      </c>
      <c r="L381" s="3" t="n">
        <v>190.9</v>
      </c>
      <c r="M381" s="1" t="n">
        <v>90.1</v>
      </c>
      <c r="N381" s="1" t="n">
        <v>2720.98755</v>
      </c>
      <c r="O381" s="1" t="n">
        <v>1339.5807</v>
      </c>
      <c r="P381" s="1" t="n">
        <v>2767.7</v>
      </c>
      <c r="Q381" s="1" t="n">
        <v>5896.9</v>
      </c>
      <c r="R381" s="1" t="n">
        <v>1571</v>
      </c>
      <c r="S381" s="1" t="n">
        <v>9569.85</v>
      </c>
      <c r="T381" s="1" t="n">
        <v>4610</v>
      </c>
      <c r="U381" s="1" t="n">
        <v>2007.5907</v>
      </c>
      <c r="V381" s="1" t="n">
        <v>260.26</v>
      </c>
      <c r="W381" s="1" t="n">
        <v>674.3</v>
      </c>
      <c r="X381" s="1" t="n">
        <f aca="false">W381*6.7695</f>
        <v>4564.67385</v>
      </c>
      <c r="Y381" s="1" t="n">
        <v>2766</v>
      </c>
      <c r="Z381" s="1" t="n">
        <v>101782</v>
      </c>
      <c r="AA381" s="1" t="n">
        <v>237600</v>
      </c>
      <c r="AB381" s="1" t="n">
        <v>821.89</v>
      </c>
    </row>
    <row r="382" customFormat="false" ht="15" hidden="false" customHeight="false" outlineLevel="0" collapsed="false">
      <c r="A382" s="0" t="n">
        <v>2010</v>
      </c>
      <c r="B382" s="0" t="s">
        <v>48</v>
      </c>
      <c r="C382" s="0" t="n">
        <v>5275.37</v>
      </c>
      <c r="D382" s="0" t="n">
        <v>1261.86</v>
      </c>
      <c r="E382" s="0" t="n">
        <v>3563.31</v>
      </c>
      <c r="F382" s="0" t="n">
        <v>107.77</v>
      </c>
      <c r="G382" s="0" t="n">
        <v>342.43</v>
      </c>
      <c r="H382" s="1" t="n">
        <v>1249</v>
      </c>
      <c r="I382" s="1" t="n">
        <v>18287</v>
      </c>
      <c r="J382" s="0" t="n">
        <v>4217.3</v>
      </c>
      <c r="K382" s="0" t="n">
        <v>2509.72</v>
      </c>
      <c r="L382" s="3" t="n">
        <v>47.95</v>
      </c>
      <c r="M382" s="1" t="n">
        <v>23</v>
      </c>
      <c r="N382" s="1" t="n">
        <v>821.30892</v>
      </c>
      <c r="O382" s="1" t="n">
        <v>341.67261</v>
      </c>
      <c r="P382" s="1" t="n">
        <v>425.2</v>
      </c>
      <c r="Q382" s="1" t="n">
        <v>833.7</v>
      </c>
      <c r="R382" s="1" t="n">
        <v>230.52</v>
      </c>
      <c r="S382" s="1" t="n">
        <v>2064.5</v>
      </c>
      <c r="T382" s="1" t="n">
        <v>869</v>
      </c>
      <c r="U382" s="1" t="n">
        <v>581.3379</v>
      </c>
      <c r="V382" s="1" t="n">
        <v>87.68</v>
      </c>
      <c r="W382" s="1" t="n">
        <v>59.5</v>
      </c>
      <c r="X382" s="1" t="n">
        <f aca="false">W382*6.7695</f>
        <v>402.78525</v>
      </c>
      <c r="Y382" s="1" t="n">
        <v>436</v>
      </c>
      <c r="Z382" s="1" t="n">
        <v>21236</v>
      </c>
      <c r="AA382" s="1" t="n">
        <v>35400</v>
      </c>
      <c r="AB382" s="1" t="n">
        <v>224.66</v>
      </c>
    </row>
    <row r="383" customFormat="false" ht="15" hidden="false" customHeight="false" outlineLevel="0" collapsed="false">
      <c r="A383" s="0" t="n">
        <v>2010</v>
      </c>
      <c r="B383" s="0" t="s">
        <v>49</v>
      </c>
      <c r="C383" s="0" t="n">
        <v>5276.66</v>
      </c>
      <c r="D383" s="0" t="n">
        <v>2335.23</v>
      </c>
      <c r="E383" s="0" t="n">
        <v>2323.51</v>
      </c>
      <c r="F383" s="0" t="n">
        <v>90.5</v>
      </c>
      <c r="G383" s="0" t="n">
        <v>527.41</v>
      </c>
      <c r="H383" s="1" t="n">
        <v>4208</v>
      </c>
      <c r="I383" s="1" t="n">
        <v>53328</v>
      </c>
      <c r="J383" s="0" t="n">
        <v>13454.98</v>
      </c>
      <c r="K383" s="0" t="n">
        <v>10888.15</v>
      </c>
      <c r="L383" s="3" t="n">
        <v>321.08</v>
      </c>
      <c r="M383" s="1" t="n">
        <v>13.6</v>
      </c>
      <c r="N383" s="1" t="n">
        <v>1021.13275</v>
      </c>
      <c r="O383" s="1" t="n">
        <v>623.33431</v>
      </c>
      <c r="P383" s="1" t="n">
        <v>1071.1</v>
      </c>
      <c r="Q383" s="1" t="n">
        <v>3359.4</v>
      </c>
      <c r="R383" s="1" t="n">
        <v>603.85</v>
      </c>
      <c r="S383" s="1" t="n">
        <v>7925.58</v>
      </c>
      <c r="T383" s="1" t="n">
        <v>2885</v>
      </c>
      <c r="U383" s="1" t="n">
        <v>1709.0353</v>
      </c>
      <c r="V383" s="1" t="n">
        <v>159.18</v>
      </c>
      <c r="W383" s="1" t="n">
        <v>518.299999999999</v>
      </c>
      <c r="X383" s="1" t="n">
        <f aca="false">W383*6.7695</f>
        <v>3508.63185</v>
      </c>
      <c r="Y383" s="1" t="n">
        <v>1355</v>
      </c>
      <c r="Z383" s="1" t="n">
        <v>116949</v>
      </c>
      <c r="AA383" s="1" t="n">
        <v>82402</v>
      </c>
      <c r="AB383" s="1" t="n">
        <v>581.3</v>
      </c>
    </row>
    <row r="384" customFormat="false" ht="15" hidden="false" customHeight="false" outlineLevel="0" collapsed="false">
      <c r="A384" s="0" t="n">
        <v>2010</v>
      </c>
      <c r="B384" s="0" t="s">
        <v>50</v>
      </c>
      <c r="C384" s="0" t="n">
        <v>5086.89</v>
      </c>
      <c r="D384" s="0" t="n">
        <v>2248.18</v>
      </c>
      <c r="E384" s="0" t="n">
        <v>2263.34</v>
      </c>
      <c r="F384" s="0" t="n">
        <v>144.01</v>
      </c>
      <c r="G384" s="0" t="n">
        <v>431.36</v>
      </c>
      <c r="H384" s="1" t="n">
        <v>12559</v>
      </c>
      <c r="I384" s="1" t="n">
        <v>189327</v>
      </c>
      <c r="J384" s="0" t="n">
        <v>30504.05</v>
      </c>
      <c r="K384" s="0" t="n">
        <v>19485.73</v>
      </c>
      <c r="L384" s="3" t="n">
        <v>765.77</v>
      </c>
      <c r="M384" s="1" t="n">
        <v>74.6</v>
      </c>
      <c r="N384" s="1" t="n">
        <v>4081.8092</v>
      </c>
      <c r="O384" s="1" t="n">
        <v>2069.3274</v>
      </c>
      <c r="P384" s="1" t="n">
        <v>3155.1</v>
      </c>
      <c r="Q384" s="1" t="n">
        <v>9478.8</v>
      </c>
      <c r="R384" s="1" t="n">
        <v>2043.85</v>
      </c>
      <c r="S384" s="1" t="n">
        <v>17185.48</v>
      </c>
      <c r="T384" s="1" t="n">
        <v>8045</v>
      </c>
      <c r="U384" s="1" t="n">
        <v>4257.9806</v>
      </c>
      <c r="V384" s="1" t="n">
        <v>401.76</v>
      </c>
      <c r="W384" s="1" t="n">
        <v>2055.3</v>
      </c>
      <c r="X384" s="1" t="n">
        <f aca="false">W384*6.7695</f>
        <v>13913.35335</v>
      </c>
      <c r="Y384" s="1" t="n">
        <v>4812</v>
      </c>
      <c r="Z384" s="1" t="n">
        <v>266082</v>
      </c>
      <c r="AA384" s="1" t="n">
        <v>486000</v>
      </c>
      <c r="AB384" s="1" t="n">
        <v>1450.69</v>
      </c>
    </row>
    <row r="385" customFormat="false" ht="15" hidden="false" customHeight="false" outlineLevel="0" collapsed="false">
      <c r="A385" s="0" t="n">
        <v>2010</v>
      </c>
      <c r="B385" s="0" t="s">
        <v>51</v>
      </c>
      <c r="C385" s="0" t="n">
        <v>3471.93</v>
      </c>
      <c r="D385" s="0" t="n">
        <v>1303.85</v>
      </c>
      <c r="E385" s="0" t="n">
        <v>1706.33</v>
      </c>
      <c r="F385" s="0" t="n">
        <v>117.19</v>
      </c>
      <c r="G385" s="0" t="n">
        <v>344.56</v>
      </c>
      <c r="H385" s="1" t="n">
        <v>4013</v>
      </c>
      <c r="I385" s="1" t="n">
        <v>50995</v>
      </c>
      <c r="J385" s="0" t="n">
        <v>7387.79</v>
      </c>
      <c r="K385" s="0" t="n">
        <v>5771.74</v>
      </c>
      <c r="L385" s="3" t="n">
        <v>122.63</v>
      </c>
      <c r="M385" s="1" t="n">
        <v>51.5</v>
      </c>
      <c r="N385" s="1" t="n">
        <v>997.81645</v>
      </c>
      <c r="O385" s="1" t="n">
        <v>587.31092</v>
      </c>
      <c r="P385" s="1" t="n">
        <v>1730.3</v>
      </c>
      <c r="Q385" s="1" t="n">
        <v>4889.1</v>
      </c>
      <c r="R385" s="1" t="n">
        <v>1215.06</v>
      </c>
      <c r="S385" s="1" t="n">
        <v>4602.16</v>
      </c>
      <c r="T385" s="1" t="n">
        <v>3479</v>
      </c>
      <c r="U385" s="1" t="n">
        <v>1631.4792</v>
      </c>
      <c r="V385" s="1" t="n">
        <v>246.76</v>
      </c>
      <c r="W385" s="1" t="n">
        <v>495.5</v>
      </c>
      <c r="X385" s="1" t="n">
        <f aca="false">W385*6.7695</f>
        <v>3354.28725</v>
      </c>
      <c r="Y385" s="1" t="n">
        <v>2303</v>
      </c>
      <c r="Z385" s="1" t="n">
        <v>151644</v>
      </c>
      <c r="AA385" s="1" t="n">
        <v>176167</v>
      </c>
      <c r="AB385" s="1" t="n">
        <v>512.47</v>
      </c>
    </row>
    <row r="386" customFormat="false" ht="15" hidden="false" customHeight="false" outlineLevel="0" collapsed="false">
      <c r="A386" s="0" t="n">
        <v>2010</v>
      </c>
      <c r="B386" s="0" t="s">
        <v>52</v>
      </c>
      <c r="C386" s="0" t="n">
        <v>3952.03</v>
      </c>
      <c r="D386" s="0" t="n">
        <v>930</v>
      </c>
      <c r="E386" s="0" t="n">
        <v>2510.12</v>
      </c>
      <c r="F386" s="0" t="n">
        <v>176.84</v>
      </c>
      <c r="G386" s="0" t="n">
        <v>335.07</v>
      </c>
      <c r="H386" s="1" t="n">
        <v>5128</v>
      </c>
      <c r="I386" s="1" t="n">
        <v>64656</v>
      </c>
      <c r="J386" s="0" t="n">
        <v>13478.86</v>
      </c>
      <c r="K386" s="0" t="n">
        <v>10705.99</v>
      </c>
      <c r="L386" s="3" t="n">
        <v>235.68</v>
      </c>
      <c r="M386" s="1" t="n">
        <v>63.9</v>
      </c>
      <c r="N386" s="1" t="n">
        <v>1810.52705</v>
      </c>
      <c r="O386" s="1" t="n">
        <v>925.58051</v>
      </c>
      <c r="P386" s="1" t="n">
        <v>2411.1</v>
      </c>
      <c r="Q386" s="1" t="n">
        <v>6437.3</v>
      </c>
      <c r="R386" s="1" t="n">
        <v>1687.58</v>
      </c>
      <c r="S386" s="1" t="n">
        <v>7224.18</v>
      </c>
      <c r="T386" s="1" t="n">
        <v>4602</v>
      </c>
      <c r="U386" s="1" t="n">
        <v>2285.7234</v>
      </c>
      <c r="V386" s="1" t="n">
        <v>327.21</v>
      </c>
      <c r="W386" s="1" t="n">
        <v>476.099999999999</v>
      </c>
      <c r="X386" s="1" t="n">
        <f aca="false">W386*6.7695</f>
        <v>3222.95895</v>
      </c>
      <c r="Y386" s="1" t="n">
        <v>3005</v>
      </c>
      <c r="Z386" s="1" t="n">
        <v>209231</v>
      </c>
      <c r="AA386" s="1" t="n">
        <v>394100</v>
      </c>
      <c r="AB386" s="1" t="n">
        <v>773.04</v>
      </c>
    </row>
    <row r="387" customFormat="false" ht="15" hidden="false" customHeight="false" outlineLevel="0" collapsed="false">
      <c r="A387" s="0" t="n">
        <v>2010</v>
      </c>
      <c r="B387" s="0" t="s">
        <v>53</v>
      </c>
      <c r="C387" s="0" t="n">
        <v>4104.98</v>
      </c>
      <c r="D387" s="0" t="n">
        <v>1734.48</v>
      </c>
      <c r="E387" s="0" t="n">
        <v>1882.21</v>
      </c>
      <c r="F387" s="0" t="n">
        <v>97.02</v>
      </c>
      <c r="G387" s="0" t="n">
        <v>391.27</v>
      </c>
      <c r="H387" s="1" t="n">
        <v>6375</v>
      </c>
      <c r="I387" s="1" t="n">
        <v>78958</v>
      </c>
      <c r="J387" s="0" t="n">
        <v>16590.5</v>
      </c>
      <c r="K387" s="0" t="n">
        <v>10222.2</v>
      </c>
      <c r="L387" s="3" t="n">
        <v>333.8</v>
      </c>
      <c r="M387" s="1" t="n">
        <v>80.4</v>
      </c>
      <c r="N387" s="1" t="n">
        <v>1666.0575</v>
      </c>
      <c r="O387" s="1" t="n">
        <v>1107.2354</v>
      </c>
      <c r="P387" s="1" t="n">
        <v>2000</v>
      </c>
      <c r="Q387" s="1" t="n">
        <v>4185.6</v>
      </c>
      <c r="R387" s="1" t="n">
        <v>860</v>
      </c>
      <c r="S387" s="1" t="n">
        <v>10123.48</v>
      </c>
      <c r="T387" s="1" t="n">
        <v>3735</v>
      </c>
      <c r="U387" s="1" t="n">
        <v>2218.8283</v>
      </c>
      <c r="V387" s="1" t="n">
        <v>267.16</v>
      </c>
      <c r="W387" s="1" t="n">
        <v>393.8</v>
      </c>
      <c r="X387" s="1" t="n">
        <f aca="false">W387*6.7695</f>
        <v>2665.8291</v>
      </c>
      <c r="Y387" s="1" t="n">
        <v>2026</v>
      </c>
      <c r="Z387" s="1" t="n">
        <v>147461</v>
      </c>
      <c r="AA387" s="1" t="n">
        <v>205600</v>
      </c>
      <c r="AB387" s="1" t="n">
        <v>857.24</v>
      </c>
    </row>
    <row r="388" customFormat="false" ht="15" hidden="false" customHeight="false" outlineLevel="0" collapsed="false">
      <c r="A388" s="0" t="n">
        <v>2010</v>
      </c>
      <c r="B388" s="0" t="s">
        <v>54</v>
      </c>
      <c r="C388" s="0" t="n">
        <v>3424.65</v>
      </c>
      <c r="D388" s="0" t="n">
        <v>1199.45</v>
      </c>
      <c r="E388" s="0" t="n">
        <v>1855.99</v>
      </c>
      <c r="F388" s="0" t="n">
        <v>39.87</v>
      </c>
      <c r="G388" s="0" t="n">
        <v>329.34</v>
      </c>
      <c r="H388" s="1" t="n">
        <v>4244</v>
      </c>
      <c r="I388" s="1" t="n">
        <v>53137</v>
      </c>
      <c r="J388" s="0" t="n">
        <v>7146.66</v>
      </c>
      <c r="K388" s="0" t="n">
        <v>4576.68</v>
      </c>
      <c r="L388" s="3" t="n">
        <v>146.34</v>
      </c>
      <c r="M388" s="1" t="n">
        <v>112</v>
      </c>
      <c r="N388" s="1" t="n">
        <v>1057.01739</v>
      </c>
      <c r="O388" s="1" t="n">
        <v>757.55676</v>
      </c>
      <c r="P388" s="1" t="n">
        <v>1977.6</v>
      </c>
      <c r="Q388" s="1" t="n">
        <v>3995.2</v>
      </c>
      <c r="R388" s="1" t="n">
        <v>861</v>
      </c>
      <c r="S388" s="1" t="n">
        <v>4120.75</v>
      </c>
      <c r="T388" s="1" t="n">
        <v>2560</v>
      </c>
      <c r="U388" s="1" t="n">
        <v>1468.581</v>
      </c>
      <c r="V388" s="1" t="n">
        <v>196.27</v>
      </c>
      <c r="W388" s="1" t="n">
        <v>349.7</v>
      </c>
      <c r="X388" s="1" t="n">
        <f aca="false">W388*6.7695</f>
        <v>2367.29415</v>
      </c>
      <c r="Y388" s="1" t="n">
        <v>1635</v>
      </c>
      <c r="Z388" s="1" t="n">
        <v>118879</v>
      </c>
      <c r="AA388" s="1" t="n">
        <v>425800</v>
      </c>
      <c r="AB388" s="1" t="n">
        <v>423.15</v>
      </c>
    </row>
    <row r="389" customFormat="false" ht="15" hidden="false" customHeight="false" outlineLevel="0" collapsed="false">
      <c r="A389" s="0" t="n">
        <v>2010</v>
      </c>
      <c r="B389" s="0" t="s">
        <v>55</v>
      </c>
      <c r="C389" s="0" t="n">
        <v>3862.68</v>
      </c>
      <c r="D389" s="0" t="n">
        <v>1269.81</v>
      </c>
      <c r="E389" s="0" t="n">
        <v>1973.12</v>
      </c>
      <c r="F389" s="0" t="n">
        <v>120.68</v>
      </c>
      <c r="G389" s="0" t="n">
        <v>499.07</v>
      </c>
      <c r="H389" s="1" t="n">
        <v>963</v>
      </c>
      <c r="I389" s="1" t="n">
        <v>13066</v>
      </c>
      <c r="J389" s="0" t="n">
        <v>2326.96</v>
      </c>
      <c r="K389" s="0" t="n">
        <v>1823.81</v>
      </c>
      <c r="L389" s="3" t="n">
        <v>25.7</v>
      </c>
      <c r="M389" s="1" t="n">
        <v>3.89</v>
      </c>
      <c r="N389" s="1" t="n">
        <v>201.31728</v>
      </c>
      <c r="O389" s="1" t="n">
        <v>92.07249</v>
      </c>
      <c r="P389" s="1" t="n">
        <v>421.3</v>
      </c>
      <c r="Q389" s="1" t="n">
        <v>546.9</v>
      </c>
      <c r="R389" s="1" t="n">
        <v>128</v>
      </c>
      <c r="S389" s="1" t="n">
        <v>1350.43</v>
      </c>
      <c r="T389" s="1" t="n">
        <v>563</v>
      </c>
      <c r="U389" s="1" t="n">
        <v>743.4033</v>
      </c>
      <c r="V389" s="1" t="n">
        <v>69.5</v>
      </c>
      <c r="W389" s="1" t="n">
        <v>176.9</v>
      </c>
      <c r="X389" s="1" t="n">
        <f aca="false">W389*6.7695</f>
        <v>1197.52455</v>
      </c>
      <c r="Y389" s="1" t="n">
        <v>311</v>
      </c>
      <c r="Z389" s="1" t="n">
        <v>62185</v>
      </c>
      <c r="AA389" s="1" t="n">
        <v>722300</v>
      </c>
      <c r="AB389" s="1" t="n">
        <v>114.3</v>
      </c>
    </row>
    <row r="390" customFormat="false" ht="15" hidden="false" customHeight="false" outlineLevel="0" collapsed="false">
      <c r="A390" s="0" t="n">
        <v>2010</v>
      </c>
      <c r="B390" s="0" t="s">
        <v>56</v>
      </c>
      <c r="C390" s="0" t="n">
        <v>4674.89</v>
      </c>
      <c r="D390" s="0" t="n">
        <v>1788.28</v>
      </c>
      <c r="E390" s="0" t="n">
        <v>2421.5</v>
      </c>
      <c r="F390" s="0" t="n">
        <v>98.66</v>
      </c>
      <c r="G390" s="0" t="n">
        <v>366.45</v>
      </c>
      <c r="H390" s="1" t="n">
        <v>1095</v>
      </c>
      <c r="I390" s="1" t="n">
        <v>18690</v>
      </c>
      <c r="J390" s="0" t="n">
        <v>2586.66</v>
      </c>
      <c r="K390" s="0" t="n">
        <v>2419.89</v>
      </c>
      <c r="L390" s="3" t="n">
        <v>52.75</v>
      </c>
      <c r="M390" s="1" t="n">
        <v>11.9</v>
      </c>
      <c r="N390" s="1" t="n">
        <v>305.9382</v>
      </c>
      <c r="O390" s="1" t="n">
        <v>195.14482</v>
      </c>
      <c r="P390" s="1" t="n">
        <v>729.1</v>
      </c>
      <c r="Q390" s="1" t="n">
        <v>1247.9</v>
      </c>
      <c r="R390" s="1" t="n">
        <v>174.8</v>
      </c>
      <c r="S390" s="1" t="n">
        <v>1689.65</v>
      </c>
      <c r="T390" s="1" t="n">
        <v>633</v>
      </c>
      <c r="U390" s="1" t="n">
        <v>557.5285</v>
      </c>
      <c r="V390" s="1" t="n">
        <v>94.23</v>
      </c>
      <c r="W390" s="1" t="n">
        <v>151.4</v>
      </c>
      <c r="X390" s="1" t="n">
        <f aca="false">W390*6.7695</f>
        <v>1024.9023</v>
      </c>
      <c r="Y390" s="1" t="n">
        <v>330</v>
      </c>
      <c r="Z390" s="1" t="n">
        <v>22518</v>
      </c>
      <c r="AA390" s="1" t="n">
        <v>66400</v>
      </c>
      <c r="AB390" s="1" t="n">
        <v>135.2</v>
      </c>
    </row>
    <row r="391" customFormat="false" ht="15" hidden="false" customHeight="false" outlineLevel="0" collapsed="false">
      <c r="A391" s="0" t="n">
        <v>2010</v>
      </c>
      <c r="B391" s="0" t="s">
        <v>57</v>
      </c>
      <c r="C391" s="0" t="n">
        <v>4642.67</v>
      </c>
      <c r="D391" s="0" t="n">
        <v>556.26</v>
      </c>
      <c r="E391" s="0" t="n">
        <v>3649.98</v>
      </c>
      <c r="F391" s="0" t="n">
        <v>126.53</v>
      </c>
      <c r="G391" s="0" t="n">
        <v>309.91</v>
      </c>
      <c r="H391" s="1" t="n">
        <v>3298</v>
      </c>
      <c r="I391" s="1" t="n">
        <v>48353</v>
      </c>
      <c r="J391" s="0" t="n">
        <v>8898.57</v>
      </c>
      <c r="K391" s="0" t="n">
        <v>5211.38</v>
      </c>
      <c r="L391" s="3" t="n">
        <v>190.92</v>
      </c>
      <c r="M391" s="1" t="n">
        <v>61.5</v>
      </c>
      <c r="N391" s="1" t="n">
        <v>1846.1828</v>
      </c>
      <c r="O391" s="1" t="n">
        <v>1376.8852</v>
      </c>
      <c r="P391" s="1" t="n">
        <v>1643.7</v>
      </c>
      <c r="Q391" s="1" t="n">
        <v>4758.6</v>
      </c>
      <c r="R391" s="1" t="n">
        <v>594.01</v>
      </c>
      <c r="S391" s="1" t="n">
        <v>5437.47</v>
      </c>
      <c r="T391" s="1" t="n">
        <v>2185</v>
      </c>
      <c r="U391" s="1" t="n">
        <v>1698.9126</v>
      </c>
      <c r="V391" s="1" t="n">
        <v>220.5</v>
      </c>
      <c r="W391" s="1" t="n">
        <v>358.1</v>
      </c>
      <c r="X391" s="1" t="n">
        <f aca="false">W391*6.7695</f>
        <v>2424.15795</v>
      </c>
      <c r="Y391" s="1" t="n">
        <v>1245</v>
      </c>
      <c r="Z391" s="1" t="n">
        <v>152843</v>
      </c>
      <c r="AA391" s="1" t="n">
        <v>1660000</v>
      </c>
      <c r="AB391" s="1" t="n">
        <v>555.95</v>
      </c>
    </row>
    <row r="392" customFormat="false" ht="15" hidden="false" customHeight="false" outlineLevel="0" collapsed="false">
      <c r="A392" s="0" t="n">
        <v>2009</v>
      </c>
      <c r="B392" s="0" t="s">
        <v>28</v>
      </c>
      <c r="C392" s="3" t="n">
        <v>11668.59</v>
      </c>
      <c r="D392" s="3" t="n">
        <v>7326.19</v>
      </c>
      <c r="E392" s="3" t="n">
        <v>1539.98</v>
      </c>
      <c r="F392" s="3" t="n">
        <v>1268.61</v>
      </c>
      <c r="G392" s="3" t="n">
        <v>1533.81</v>
      </c>
      <c r="H392" s="1" t="n">
        <v>3480</v>
      </c>
      <c r="I392" s="1" t="n">
        <v>88848</v>
      </c>
      <c r="J392" s="3" t="n">
        <v>56960.1</v>
      </c>
      <c r="K392" s="3" t="n">
        <v>31052.9</v>
      </c>
      <c r="L392" s="3" t="n">
        <v>697.6</v>
      </c>
      <c r="M392" s="1" t="n">
        <v>5.3</v>
      </c>
      <c r="N392" s="1" t="n">
        <v>314.95336</v>
      </c>
      <c r="O392" s="1" t="n">
        <v>140.44454</v>
      </c>
      <c r="P392" s="1" t="n">
        <v>271.54</v>
      </c>
      <c r="Q392" s="1" t="n">
        <v>320.1</v>
      </c>
      <c r="R392" s="1" t="n">
        <v>62.2</v>
      </c>
      <c r="S392" s="1" t="n">
        <v>12153.03</v>
      </c>
      <c r="T392" s="1" t="n">
        <v>1860</v>
      </c>
      <c r="U392" s="1" t="n">
        <v>2319.3658</v>
      </c>
      <c r="V392" s="1" t="n">
        <v>142.01</v>
      </c>
      <c r="W392" s="1" t="n">
        <v>467.299999999999</v>
      </c>
      <c r="X392" s="1" t="n">
        <f aca="false">W392*6.831</f>
        <v>3192.1263</v>
      </c>
      <c r="Y392" s="1" t="n">
        <v>263</v>
      </c>
      <c r="Z392" s="1" t="n">
        <v>20755</v>
      </c>
      <c r="AA392" s="1" t="n">
        <v>16410.54</v>
      </c>
      <c r="AB392" s="1" t="n">
        <v>970.45</v>
      </c>
    </row>
    <row r="393" customFormat="false" ht="15" hidden="false" customHeight="false" outlineLevel="0" collapsed="false">
      <c r="A393" s="0" t="n">
        <v>2009</v>
      </c>
      <c r="B393" s="0" t="s">
        <v>29</v>
      </c>
      <c r="C393" s="3" t="n">
        <v>8687.56</v>
      </c>
      <c r="D393" s="3" t="n">
        <v>4408.33</v>
      </c>
      <c r="E393" s="3" t="n">
        <v>3551.58</v>
      </c>
      <c r="F393" s="3" t="n">
        <v>267.53</v>
      </c>
      <c r="G393" s="3" t="n">
        <v>460.12</v>
      </c>
      <c r="H393" s="1" t="n">
        <v>2449</v>
      </c>
      <c r="I393" s="1" t="n">
        <v>47561</v>
      </c>
      <c r="J393" s="3" t="n">
        <v>13887.11</v>
      </c>
      <c r="K393" s="3" t="n">
        <v>11152.19</v>
      </c>
      <c r="L393" s="3" t="n">
        <v>151.29</v>
      </c>
      <c r="M393" s="1" t="n">
        <v>8.6</v>
      </c>
      <c r="N393" s="1" t="n">
        <v>281.6521</v>
      </c>
      <c r="O393" s="1" t="n">
        <v>139.6977</v>
      </c>
      <c r="P393" s="1" t="n">
        <v>595</v>
      </c>
      <c r="Q393" s="1" t="n">
        <v>455.2</v>
      </c>
      <c r="R393" s="1" t="n">
        <v>75.7</v>
      </c>
      <c r="S393" s="1" t="n">
        <v>7521.85</v>
      </c>
      <c r="T393" s="1" t="n">
        <v>1228</v>
      </c>
      <c r="U393" s="1" t="n">
        <v>1124.2778</v>
      </c>
      <c r="V393" s="1" t="n">
        <v>63.69</v>
      </c>
      <c r="W393" s="1" t="n">
        <v>291.599999999999</v>
      </c>
      <c r="X393" s="1" t="n">
        <f aca="false">W393*6.831</f>
        <v>1991.9196</v>
      </c>
      <c r="Y393" s="1" t="n">
        <v>270</v>
      </c>
      <c r="Z393" s="1" t="n">
        <v>14316</v>
      </c>
      <c r="AA393" s="1" t="n">
        <v>11966.45</v>
      </c>
      <c r="AB393" s="1" t="n">
        <v>390.14</v>
      </c>
    </row>
    <row r="394" customFormat="false" ht="15" hidden="false" customHeight="false" outlineLevel="0" collapsed="false">
      <c r="A394" s="0" t="n">
        <v>2009</v>
      </c>
      <c r="B394" s="0" t="s">
        <v>30</v>
      </c>
      <c r="C394" s="3" t="n">
        <v>5149.67</v>
      </c>
      <c r="D394" s="3" t="n">
        <v>2251.01</v>
      </c>
      <c r="E394" s="3" t="n">
        <v>2440.44</v>
      </c>
      <c r="F394" s="3" t="n">
        <v>123.9</v>
      </c>
      <c r="G394" s="3" t="n">
        <v>334.31</v>
      </c>
      <c r="H394" s="1" t="n">
        <v>9966</v>
      </c>
      <c r="I394" s="1" t="n">
        <v>149025</v>
      </c>
      <c r="J394" s="3" t="n">
        <v>22502.4</v>
      </c>
      <c r="K394" s="3" t="n">
        <v>13284.11</v>
      </c>
      <c r="L394" s="3" t="n">
        <v>601.09</v>
      </c>
      <c r="M394" s="1" t="n">
        <v>184</v>
      </c>
      <c r="N394" s="1" t="n">
        <v>3640.92725</v>
      </c>
      <c r="O394" s="1" t="n">
        <v>1927.7777</v>
      </c>
      <c r="P394" s="1" t="n">
        <v>9861.12</v>
      </c>
      <c r="Q394" s="1" t="n">
        <v>8682.5</v>
      </c>
      <c r="R394" s="1" t="n">
        <v>1479.22</v>
      </c>
      <c r="S394" s="1" t="n">
        <v>17235.48</v>
      </c>
      <c r="T394" s="1" t="n">
        <v>7034</v>
      </c>
      <c r="U394" s="1" t="n">
        <v>2347.5894</v>
      </c>
      <c r="V394" s="1" t="n">
        <v>264.78</v>
      </c>
      <c r="W394" s="1" t="n">
        <v>1793.3</v>
      </c>
      <c r="X394" s="1" t="n">
        <f aca="false">W394*6.831</f>
        <v>12250.0323</v>
      </c>
      <c r="Y394" s="1" t="n">
        <v>4009</v>
      </c>
      <c r="Z394" s="1" t="n">
        <v>152135</v>
      </c>
      <c r="AA394" s="1" t="n">
        <v>188800</v>
      </c>
      <c r="AB394" s="1" t="n">
        <v>1199.83</v>
      </c>
    </row>
    <row r="395" customFormat="false" ht="15" hidden="false" customHeight="false" outlineLevel="0" collapsed="false">
      <c r="A395" s="0" t="n">
        <v>2009</v>
      </c>
      <c r="B395" s="0" t="s">
        <v>31</v>
      </c>
      <c r="C395" s="3" t="n">
        <v>4244.1</v>
      </c>
      <c r="D395" s="3" t="n">
        <v>1789.93</v>
      </c>
      <c r="E395" s="3" t="n">
        <v>1919.76</v>
      </c>
      <c r="F395" s="3" t="n">
        <v>205.12</v>
      </c>
      <c r="G395" s="3" t="n">
        <v>329.29</v>
      </c>
      <c r="H395" s="1" t="n">
        <v>5683</v>
      </c>
      <c r="I395" s="1" t="n">
        <v>91316</v>
      </c>
      <c r="J395" s="3" t="n">
        <v>15759.8</v>
      </c>
      <c r="K395" s="3" t="n">
        <v>7915.41</v>
      </c>
      <c r="L395" s="3" t="n">
        <v>289.25</v>
      </c>
      <c r="M395" s="1" t="n">
        <v>49.5</v>
      </c>
      <c r="N395" s="1" t="n">
        <v>908.74282</v>
      </c>
      <c r="O395" s="1" t="n">
        <v>556.33524</v>
      </c>
      <c r="P395" s="1" t="n">
        <v>2655.04</v>
      </c>
      <c r="Q395" s="1" t="n">
        <v>3717.9</v>
      </c>
      <c r="R395" s="1" t="n">
        <v>635</v>
      </c>
      <c r="S395" s="1" t="n">
        <v>7358.31</v>
      </c>
      <c r="T395" s="1" t="n">
        <v>3427</v>
      </c>
      <c r="U395" s="1" t="n">
        <v>1561.7047</v>
      </c>
      <c r="V395" s="1" t="n">
        <v>198.47</v>
      </c>
      <c r="W395" s="1" t="n">
        <v>433.599999999999</v>
      </c>
      <c r="X395" s="1" t="n">
        <f aca="false">W395*6.831</f>
        <v>2961.9216</v>
      </c>
      <c r="Y395" s="1" t="n">
        <v>1851</v>
      </c>
      <c r="Z395" s="1" t="n">
        <v>127330</v>
      </c>
      <c r="AA395" s="1" t="n">
        <v>156700</v>
      </c>
      <c r="AB395" s="1" t="n">
        <v>635.07</v>
      </c>
    </row>
    <row r="396" customFormat="false" ht="15" hidden="false" customHeight="false" outlineLevel="0" collapsed="false">
      <c r="A396" s="0" t="n">
        <v>2009</v>
      </c>
      <c r="B396" s="0" t="s">
        <v>32</v>
      </c>
      <c r="C396" s="3" t="n">
        <v>4937.8</v>
      </c>
      <c r="D396" s="3" t="n">
        <v>900.42</v>
      </c>
      <c r="E396" s="3" t="n">
        <v>3277.5</v>
      </c>
      <c r="F396" s="3" t="n">
        <v>137.34</v>
      </c>
      <c r="G396" s="3" t="n">
        <v>622.55</v>
      </c>
      <c r="H396" s="1" t="n">
        <v>4795</v>
      </c>
      <c r="I396" s="1" t="n">
        <v>76971</v>
      </c>
      <c r="J396" s="3" t="n">
        <v>8413.96</v>
      </c>
      <c r="K396" s="3" t="n">
        <v>6385.46</v>
      </c>
      <c r="L396" s="3" t="n">
        <v>171.3</v>
      </c>
      <c r="M396" s="1" t="n">
        <v>26.3</v>
      </c>
      <c r="N396" s="1" t="n">
        <v>1570.5841</v>
      </c>
      <c r="O396" s="1" t="n">
        <v>731.90202</v>
      </c>
      <c r="P396" s="1" t="n">
        <v>2891.64</v>
      </c>
      <c r="Q396" s="1" t="n">
        <v>6927.8</v>
      </c>
      <c r="R396" s="1" t="n">
        <v>558</v>
      </c>
      <c r="S396" s="1" t="n">
        <v>9740.25</v>
      </c>
      <c r="T396" s="1" t="n">
        <v>2458</v>
      </c>
      <c r="U396" s="1" t="n">
        <v>1926.8365</v>
      </c>
      <c r="V396" s="1" t="n">
        <v>222.36</v>
      </c>
      <c r="W396" s="1" t="n">
        <v>193</v>
      </c>
      <c r="X396" s="1" t="n">
        <f aca="false">W396*6.831</f>
        <v>1318.383</v>
      </c>
      <c r="Y396" s="1" t="n">
        <v>1129</v>
      </c>
      <c r="Z396" s="1" t="n">
        <v>150756</v>
      </c>
      <c r="AA396" s="1" t="n">
        <v>1183000</v>
      </c>
      <c r="AB396" s="1" t="n">
        <v>554.26</v>
      </c>
    </row>
    <row r="397" customFormat="false" ht="15" hidden="false" customHeight="false" outlineLevel="0" collapsed="false">
      <c r="A397" s="0" t="n">
        <v>2009</v>
      </c>
      <c r="B397" s="0" t="s">
        <v>33</v>
      </c>
      <c r="C397" s="3" t="n">
        <v>5958</v>
      </c>
      <c r="D397" s="3" t="n">
        <v>2239.75</v>
      </c>
      <c r="E397" s="3" t="n">
        <v>3017.31</v>
      </c>
      <c r="F397" s="3" t="n">
        <v>205.51</v>
      </c>
      <c r="G397" s="3" t="n">
        <v>495.43</v>
      </c>
      <c r="H397" s="1" t="n">
        <v>6733</v>
      </c>
      <c r="I397" s="1" t="n">
        <v>134740</v>
      </c>
      <c r="J397" s="3" t="n">
        <v>23351.1</v>
      </c>
      <c r="K397" s="3" t="n">
        <v>16222.1</v>
      </c>
      <c r="L397" s="3" t="n">
        <v>461.8</v>
      </c>
      <c r="M397" s="1" t="n">
        <v>107.8</v>
      </c>
      <c r="N397" s="1" t="n">
        <v>2704.58414</v>
      </c>
      <c r="O397" s="1" t="n">
        <v>913.48166</v>
      </c>
      <c r="P397" s="1" t="n">
        <v>2142.93</v>
      </c>
      <c r="Q397" s="1" t="n">
        <v>3919.1</v>
      </c>
      <c r="R397" s="1" t="n">
        <v>697.5</v>
      </c>
      <c r="S397" s="1" t="n">
        <v>15212.49</v>
      </c>
      <c r="T397" s="1" t="n">
        <v>4341</v>
      </c>
      <c r="U397" s="1" t="n">
        <v>2682.3864</v>
      </c>
      <c r="V397" s="1" t="n">
        <v>240.71</v>
      </c>
      <c r="W397" s="1" t="n">
        <v>687.4</v>
      </c>
      <c r="X397" s="1" t="n">
        <f aca="false">W397*6.831</f>
        <v>4695.6294</v>
      </c>
      <c r="Y397" s="1" t="n">
        <v>1712</v>
      </c>
      <c r="Z397" s="1" t="n">
        <v>101117</v>
      </c>
      <c r="AA397" s="1" t="n">
        <v>148600</v>
      </c>
      <c r="AB397" s="1" t="n">
        <v>965.11</v>
      </c>
    </row>
    <row r="398" customFormat="false" ht="15" hidden="false" customHeight="false" outlineLevel="0" collapsed="false">
      <c r="A398" s="0" t="n">
        <v>2009</v>
      </c>
      <c r="B398" s="0" t="s">
        <v>34</v>
      </c>
      <c r="C398" s="3" t="n">
        <v>5265.91</v>
      </c>
      <c r="D398" s="3" t="n">
        <v>869.02</v>
      </c>
      <c r="E398" s="3" t="n">
        <v>3436.75</v>
      </c>
      <c r="F398" s="3" t="n">
        <v>290.86</v>
      </c>
      <c r="G398" s="3" t="n">
        <v>669.29</v>
      </c>
      <c r="H398" s="1" t="n">
        <v>4741</v>
      </c>
      <c r="I398" s="1" t="n">
        <v>77977</v>
      </c>
      <c r="J398" s="3" t="n">
        <v>8405.7</v>
      </c>
      <c r="K398" s="3" t="n">
        <v>6300.42</v>
      </c>
      <c r="L398" s="3" t="n">
        <v>184.87</v>
      </c>
      <c r="M398" s="1" t="n">
        <v>48.9</v>
      </c>
      <c r="N398" s="1" t="n">
        <v>1734.2613</v>
      </c>
      <c r="O398" s="1" t="n">
        <v>777.4535</v>
      </c>
      <c r="P398" s="1" t="n">
        <v>2001.13</v>
      </c>
      <c r="Q398" s="1" t="n">
        <v>5077.5</v>
      </c>
      <c r="R398" s="1" t="n">
        <v>568.8</v>
      </c>
      <c r="S398" s="1" t="n">
        <v>7278.75</v>
      </c>
      <c r="T398" s="1" t="n">
        <v>2740</v>
      </c>
      <c r="U398" s="1" t="n">
        <v>1479.2092</v>
      </c>
      <c r="V398" s="1" t="n">
        <v>204.45</v>
      </c>
      <c r="W398" s="1" t="n">
        <v>452.700000000001</v>
      </c>
      <c r="X398" s="1" t="n">
        <f aca="false">W398*6.831</f>
        <v>3092.39370000001</v>
      </c>
      <c r="Y398" s="1" t="n">
        <v>1279</v>
      </c>
      <c r="Z398" s="1" t="n">
        <v>88430</v>
      </c>
      <c r="AA398" s="1" t="n">
        <v>187400</v>
      </c>
      <c r="AB398" s="1" t="n">
        <v>525.94</v>
      </c>
    </row>
    <row r="399" customFormat="false" ht="15" hidden="false" customHeight="false" outlineLevel="0" collapsed="false">
      <c r="A399" s="0" t="n">
        <v>2009</v>
      </c>
      <c r="B399" s="0" t="s">
        <v>35</v>
      </c>
      <c r="C399" s="3" t="n">
        <v>5206.76</v>
      </c>
      <c r="D399" s="3" t="n">
        <v>1019.61</v>
      </c>
      <c r="E399" s="3" t="n">
        <v>3326.69</v>
      </c>
      <c r="F399" s="3" t="n">
        <v>241.04</v>
      </c>
      <c r="G399" s="3" t="n">
        <v>619.42</v>
      </c>
      <c r="H399" s="1" t="n">
        <v>5981</v>
      </c>
      <c r="I399" s="1" t="n">
        <v>104144</v>
      </c>
      <c r="J399" s="3" t="n">
        <v>11116.8</v>
      </c>
      <c r="K399" s="3" t="n">
        <v>6145.7</v>
      </c>
      <c r="L399" s="3" t="n">
        <v>278.4</v>
      </c>
      <c r="M399" s="1" t="n">
        <v>47.4</v>
      </c>
      <c r="N399" s="1" t="n">
        <v>2251.1007</v>
      </c>
      <c r="O399" s="1" t="n">
        <v>1206.79</v>
      </c>
      <c r="P399" s="1" t="n">
        <v>3401.27</v>
      </c>
      <c r="Q399" s="1" t="n">
        <v>12129.2</v>
      </c>
      <c r="R399" s="1" t="n">
        <v>811.7</v>
      </c>
      <c r="S399" s="1" t="n">
        <v>8587</v>
      </c>
      <c r="T399" s="1" t="n">
        <v>3826</v>
      </c>
      <c r="U399" s="1" t="n">
        <v>1877.738</v>
      </c>
      <c r="V399" s="1" t="n">
        <v>192.42</v>
      </c>
      <c r="W399" s="1" t="n">
        <v>333.1</v>
      </c>
      <c r="X399" s="1" t="n">
        <f aca="false">W399*6.831</f>
        <v>2275.4061</v>
      </c>
      <c r="Y399" s="1" t="n">
        <v>1703</v>
      </c>
      <c r="Z399" s="1" t="n">
        <v>151470</v>
      </c>
      <c r="AA399" s="1" t="n">
        <v>473000</v>
      </c>
      <c r="AB399" s="1" t="n">
        <v>697.15</v>
      </c>
    </row>
    <row r="400" customFormat="false" ht="15" hidden="false" customHeight="false" outlineLevel="0" collapsed="false">
      <c r="A400" s="0" t="n">
        <v>2009</v>
      </c>
      <c r="B400" s="0" t="s">
        <v>36</v>
      </c>
      <c r="C400" s="3" t="n">
        <v>12482.94</v>
      </c>
      <c r="D400" s="3" t="n">
        <v>8671</v>
      </c>
      <c r="E400" s="3" t="n">
        <v>590.17</v>
      </c>
      <c r="F400" s="3" t="n">
        <v>932.81</v>
      </c>
      <c r="G400" s="3" t="n">
        <v>2288.96</v>
      </c>
      <c r="H400" s="1" t="n">
        <v>3060</v>
      </c>
      <c r="I400" s="1" t="n">
        <v>75204</v>
      </c>
      <c r="J400" s="3" t="n">
        <v>41486.49</v>
      </c>
      <c r="K400" s="3" t="n">
        <v>26086.58</v>
      </c>
      <c r="L400" s="3" t="n">
        <v>665.03</v>
      </c>
      <c r="M400" s="1" t="n">
        <v>8.5</v>
      </c>
      <c r="N400" s="1" t="n">
        <v>283.152</v>
      </c>
      <c r="O400" s="1" t="n">
        <v>147.5289</v>
      </c>
      <c r="P400" s="1" t="n">
        <v>99.23</v>
      </c>
      <c r="Q400" s="1" t="n">
        <v>396.1</v>
      </c>
      <c r="R400" s="1" t="n">
        <v>48.53</v>
      </c>
      <c r="S400" s="1" t="n">
        <v>15046.45</v>
      </c>
      <c r="T400" s="1" t="n">
        <v>2210</v>
      </c>
      <c r="U400" s="1" t="n">
        <v>2989.65</v>
      </c>
      <c r="V400" s="1" t="n">
        <v>107.45</v>
      </c>
      <c r="W400" s="1" t="n">
        <v>424.900000000001</v>
      </c>
      <c r="X400" s="1" t="n">
        <f aca="false">W400*6.831</f>
        <v>2902.4919</v>
      </c>
      <c r="Y400" s="1" t="n">
        <v>219</v>
      </c>
      <c r="Z400" s="1" t="n">
        <v>11671</v>
      </c>
      <c r="AA400" s="1" t="n">
        <v>6340.5</v>
      </c>
      <c r="AB400" s="1" t="n">
        <v>1034.72</v>
      </c>
    </row>
    <row r="401" customFormat="false" ht="15" hidden="false" customHeight="false" outlineLevel="0" collapsed="false">
      <c r="A401" s="0" t="n">
        <v>2009</v>
      </c>
      <c r="B401" s="0" t="s">
        <v>37</v>
      </c>
      <c r="C401" s="3" t="n">
        <v>8003.54</v>
      </c>
      <c r="D401" s="3" t="n">
        <v>4238.54</v>
      </c>
      <c r="E401" s="3" t="n">
        <v>2938.67</v>
      </c>
      <c r="F401" s="3" t="n">
        <v>325.6</v>
      </c>
      <c r="G401" s="3" t="n">
        <v>500.73</v>
      </c>
      <c r="H401" s="1" t="n">
        <v>10270</v>
      </c>
      <c r="I401" s="1" t="n">
        <v>170780</v>
      </c>
      <c r="J401" s="3" t="n">
        <v>47795.97</v>
      </c>
      <c r="K401" s="3" t="n">
        <v>35132.72</v>
      </c>
      <c r="L401" s="3" t="n">
        <v>907.73</v>
      </c>
      <c r="M401" s="1" t="n">
        <v>203.8</v>
      </c>
      <c r="N401" s="1" t="n">
        <v>3816.0222</v>
      </c>
      <c r="O401" s="1" t="n">
        <v>1948.1952</v>
      </c>
      <c r="P401" s="1" t="n">
        <v>3810.57</v>
      </c>
      <c r="Q401" s="1" t="n">
        <v>7558.2</v>
      </c>
      <c r="R401" s="1" t="n">
        <v>1120.19</v>
      </c>
      <c r="S401" s="1" t="n">
        <v>34457.3</v>
      </c>
      <c r="T401" s="1" t="n">
        <v>7810</v>
      </c>
      <c r="U401" s="1" t="n">
        <v>4017.364</v>
      </c>
      <c r="V401" s="1" t="n">
        <v>403.27</v>
      </c>
      <c r="W401" s="1" t="n">
        <v>4683.1</v>
      </c>
      <c r="X401" s="1" t="n">
        <f aca="false">W401*6.831</f>
        <v>31990.2561</v>
      </c>
      <c r="Y401" s="1" t="n">
        <v>3430</v>
      </c>
      <c r="Z401" s="1" t="n">
        <v>143803</v>
      </c>
      <c r="AA401" s="1" t="n">
        <v>107200</v>
      </c>
      <c r="AB401" s="1" t="n">
        <v>1812.88</v>
      </c>
    </row>
    <row r="402" customFormat="false" ht="15" hidden="false" customHeight="false" outlineLevel="0" collapsed="false">
      <c r="A402" s="0" t="n">
        <v>2009</v>
      </c>
      <c r="B402" s="0" t="s">
        <v>38</v>
      </c>
      <c r="C402" s="3" t="n">
        <v>10007.31</v>
      </c>
      <c r="D402" s="3" t="n">
        <v>5090.15</v>
      </c>
      <c r="E402" s="3" t="n">
        <v>3869.56</v>
      </c>
      <c r="F402" s="3" t="n">
        <v>487.9</v>
      </c>
      <c r="G402" s="3" t="n">
        <v>559.7</v>
      </c>
      <c r="H402" s="1" t="n">
        <v>9526</v>
      </c>
      <c r="I402" s="1" t="n">
        <v>186714</v>
      </c>
      <c r="J402" s="3" t="n">
        <v>45112.01</v>
      </c>
      <c r="K402" s="3" t="n">
        <v>39223.91</v>
      </c>
      <c r="L402" s="3" t="n">
        <v>645.5</v>
      </c>
      <c r="M402" s="1" t="n">
        <v>36.4</v>
      </c>
      <c r="N402" s="1" t="n">
        <v>1873.3971</v>
      </c>
      <c r="O402" s="1" t="n">
        <v>879.0498</v>
      </c>
      <c r="P402" s="1" t="n">
        <v>2384.03</v>
      </c>
      <c r="Q402" s="1" t="n">
        <v>2504.8</v>
      </c>
      <c r="R402" s="1" t="n">
        <v>610.32</v>
      </c>
      <c r="S402" s="1" t="n">
        <v>22990.35</v>
      </c>
      <c r="T402" s="1" t="n">
        <v>5276</v>
      </c>
      <c r="U402" s="1" t="n">
        <v>2653.3486</v>
      </c>
      <c r="V402" s="1" t="n">
        <v>236.08</v>
      </c>
      <c r="W402" s="1" t="n">
        <v>3288</v>
      </c>
      <c r="X402" s="1" t="n">
        <f aca="false">W402*6.831</f>
        <v>22460.328</v>
      </c>
      <c r="Y402" s="1" t="n">
        <v>2181</v>
      </c>
      <c r="Z402" s="1" t="n">
        <v>106952</v>
      </c>
      <c r="AA402" s="1" t="n">
        <v>105500</v>
      </c>
      <c r="AB402" s="1" t="n">
        <v>1736.68</v>
      </c>
    </row>
    <row r="403" customFormat="false" ht="15" hidden="false" customHeight="false" outlineLevel="0" collapsed="false">
      <c r="A403" s="0" t="n">
        <v>2009</v>
      </c>
      <c r="B403" s="0" t="s">
        <v>39</v>
      </c>
      <c r="C403" s="3" t="n">
        <v>4504.32</v>
      </c>
      <c r="D403" s="3" t="n">
        <v>1882.42</v>
      </c>
      <c r="E403" s="3" t="n">
        <v>2238.62</v>
      </c>
      <c r="F403" s="3" t="n">
        <v>117</v>
      </c>
      <c r="G403" s="3" t="n">
        <v>266.27</v>
      </c>
      <c r="H403" s="1" t="n">
        <v>7268</v>
      </c>
      <c r="I403" s="1" t="n">
        <v>94307</v>
      </c>
      <c r="J403" s="3" t="n">
        <v>13404.4</v>
      </c>
      <c r="K403" s="3" t="n">
        <v>9438.6</v>
      </c>
      <c r="L403" s="3" t="n">
        <v>357.2</v>
      </c>
      <c r="M403" s="1" t="n">
        <v>101.2</v>
      </c>
      <c r="N403" s="1" t="n">
        <v>2569.457</v>
      </c>
      <c r="O403" s="1" t="n">
        <v>1289.7937</v>
      </c>
      <c r="P403" s="1" t="n">
        <v>5108.85</v>
      </c>
      <c r="Q403" s="1" t="n">
        <v>9036.2</v>
      </c>
      <c r="R403" s="1" t="n">
        <v>1566.1</v>
      </c>
      <c r="S403" s="1" t="n">
        <v>10062.82</v>
      </c>
      <c r="T403" s="1" t="n">
        <v>6131</v>
      </c>
      <c r="U403" s="1" t="n">
        <v>2141.9217</v>
      </c>
      <c r="V403" s="1" t="n">
        <v>259.21</v>
      </c>
      <c r="W403" s="1" t="n">
        <v>1045.2</v>
      </c>
      <c r="X403" s="1" t="n">
        <f aca="false">W403*6.831</f>
        <v>7139.76120000001</v>
      </c>
      <c r="Y403" s="1" t="n">
        <v>3550</v>
      </c>
      <c r="Z403" s="1" t="n">
        <v>149184</v>
      </c>
      <c r="AA403" s="1" t="n">
        <v>140100</v>
      </c>
      <c r="AB403" s="1" t="n">
        <v>703.42</v>
      </c>
    </row>
    <row r="404" customFormat="false" ht="15" hidden="false" customHeight="false" outlineLevel="0" collapsed="false">
      <c r="A404" s="0" t="n">
        <v>2009</v>
      </c>
      <c r="B404" s="0" t="s">
        <v>40</v>
      </c>
      <c r="C404" s="3" t="n">
        <v>6680.18</v>
      </c>
      <c r="D404" s="3" t="n">
        <v>2678.35</v>
      </c>
      <c r="E404" s="3" t="n">
        <v>3330.18</v>
      </c>
      <c r="F404" s="3" t="n">
        <v>199.93</v>
      </c>
      <c r="G404" s="3" t="n">
        <v>471.71</v>
      </c>
      <c r="H404" s="1" t="n">
        <v>5295</v>
      </c>
      <c r="I404" s="1" t="n">
        <v>96999</v>
      </c>
      <c r="J404" s="3" t="n">
        <v>14828.89</v>
      </c>
      <c r="K404" s="3" t="n">
        <v>12682.52</v>
      </c>
      <c r="L404" s="3" t="n">
        <v>330.65</v>
      </c>
      <c r="M404" s="1" t="n">
        <v>80.3</v>
      </c>
      <c r="N404" s="1" t="n">
        <v>2001.24377</v>
      </c>
      <c r="O404" s="1" t="n">
        <v>826.22127</v>
      </c>
      <c r="P404" s="1" t="n">
        <v>1175.01</v>
      </c>
      <c r="Q404" s="1" t="n">
        <v>2258</v>
      </c>
      <c r="R404" s="1" t="n">
        <v>608</v>
      </c>
      <c r="S404" s="1" t="n">
        <v>12236.53</v>
      </c>
      <c r="T404" s="1" t="n">
        <v>3666</v>
      </c>
      <c r="U404" s="1" t="n">
        <v>1411.8238</v>
      </c>
      <c r="V404" s="1" t="n">
        <v>120.89</v>
      </c>
      <c r="W404" s="1" t="n">
        <v>682.6</v>
      </c>
      <c r="X404" s="1" t="n">
        <f aca="false">W404*6.831</f>
        <v>4662.8406</v>
      </c>
      <c r="Y404" s="1" t="n">
        <v>1763</v>
      </c>
      <c r="Z404" s="1" t="n">
        <v>89504</v>
      </c>
      <c r="AA404" s="1" t="n">
        <v>124000</v>
      </c>
      <c r="AB404" s="1" t="n">
        <v>999.18</v>
      </c>
    </row>
    <row r="405" customFormat="false" ht="15" hidden="false" customHeight="false" outlineLevel="0" collapsed="false">
      <c r="A405" s="0" t="n">
        <v>2009</v>
      </c>
      <c r="B405" s="0" t="s">
        <v>41</v>
      </c>
      <c r="C405" s="3" t="n">
        <v>5075.01</v>
      </c>
      <c r="D405" s="3" t="n">
        <v>2018.98</v>
      </c>
      <c r="E405" s="3" t="n">
        <v>2685.31</v>
      </c>
      <c r="F405" s="3" t="n">
        <v>80.41</v>
      </c>
      <c r="G405" s="3" t="n">
        <v>290.31</v>
      </c>
      <c r="H405" s="1" t="n">
        <v>6099</v>
      </c>
      <c r="I405" s="1" t="n">
        <v>76993</v>
      </c>
      <c r="J405" s="3" t="n">
        <v>9352.8</v>
      </c>
      <c r="K405" s="3" t="n">
        <v>6416.2</v>
      </c>
      <c r="L405" s="3" t="n">
        <v>187.14</v>
      </c>
      <c r="M405" s="1" t="n">
        <v>69.6</v>
      </c>
      <c r="N405" s="1" t="n">
        <v>1733.8215</v>
      </c>
      <c r="O405" s="1" t="n">
        <v>729.7223</v>
      </c>
      <c r="P405" s="1" t="n">
        <v>3358.93</v>
      </c>
      <c r="Q405" s="1" t="n">
        <v>5376.4</v>
      </c>
      <c r="R405" s="1" t="n">
        <v>892.6</v>
      </c>
      <c r="S405" s="1" t="n">
        <v>7655.18</v>
      </c>
      <c r="T405" s="1" t="n">
        <v>4432</v>
      </c>
      <c r="U405" s="1" t="n">
        <v>1562.3742</v>
      </c>
      <c r="V405" s="1" t="n">
        <v>203.41</v>
      </c>
      <c r="W405" s="1" t="n">
        <v>635</v>
      </c>
      <c r="X405" s="1" t="n">
        <f aca="false">W405*6.831</f>
        <v>4337.685</v>
      </c>
      <c r="Y405" s="1" t="n">
        <v>2518</v>
      </c>
      <c r="Z405" s="1" t="n">
        <v>137011</v>
      </c>
      <c r="AA405" s="1" t="n">
        <v>166900</v>
      </c>
      <c r="AB405" s="1" t="n">
        <v>592.68</v>
      </c>
    </row>
    <row r="406" customFormat="false" ht="15" hidden="false" customHeight="false" outlineLevel="0" collapsed="false">
      <c r="A406" s="0" t="n">
        <v>2009</v>
      </c>
      <c r="B406" s="0" t="s">
        <v>42</v>
      </c>
      <c r="C406" s="3" t="n">
        <v>6118.77</v>
      </c>
      <c r="D406" s="3" t="n">
        <v>2496.57</v>
      </c>
      <c r="E406" s="3" t="n">
        <v>3129.28</v>
      </c>
      <c r="F406" s="3" t="n">
        <v>196.11</v>
      </c>
      <c r="G406" s="3" t="n">
        <v>296.81</v>
      </c>
      <c r="H406" s="1" t="n">
        <v>13557</v>
      </c>
      <c r="I406" s="1" t="n">
        <v>182139</v>
      </c>
      <c r="J406" s="3" t="n">
        <v>35080.22</v>
      </c>
      <c r="K406" s="3" t="n">
        <v>27241.17</v>
      </c>
      <c r="L406" s="3" t="n">
        <v>782.89</v>
      </c>
      <c r="M406" s="1" t="n">
        <v>246.6</v>
      </c>
      <c r="N406" s="1" t="n">
        <v>6003.0871</v>
      </c>
      <c r="O406" s="1" t="n">
        <v>3223.9866</v>
      </c>
      <c r="P406" s="1" t="n">
        <v>11080.66</v>
      </c>
      <c r="Q406" s="1" t="n">
        <v>10778.4</v>
      </c>
      <c r="R406" s="1" t="n">
        <v>2302.8</v>
      </c>
      <c r="S406" s="1" t="n">
        <v>33896.65</v>
      </c>
      <c r="T406" s="1" t="n">
        <v>9470</v>
      </c>
      <c r="U406" s="1" t="n">
        <v>3267.6716</v>
      </c>
      <c r="V406" s="1" t="n">
        <v>369.35</v>
      </c>
      <c r="W406" s="1" t="n">
        <v>3595.4</v>
      </c>
      <c r="X406" s="1" t="n">
        <f aca="false">W406*6.831</f>
        <v>24560.1774</v>
      </c>
      <c r="Y406" s="1" t="n">
        <v>4894</v>
      </c>
      <c r="Z406" s="1" t="n">
        <v>226693</v>
      </c>
      <c r="AA406" s="1" t="n">
        <v>157900</v>
      </c>
      <c r="AB406" s="1" t="n">
        <v>1676.6</v>
      </c>
    </row>
    <row r="407" customFormat="false" ht="15" hidden="false" customHeight="false" outlineLevel="0" collapsed="false">
      <c r="A407" s="0" t="n">
        <v>2009</v>
      </c>
      <c r="B407" s="0" t="s">
        <v>43</v>
      </c>
      <c r="C407" s="3" t="n">
        <v>4806.95</v>
      </c>
      <c r="D407" s="3" t="n">
        <v>1621.75</v>
      </c>
      <c r="E407" s="3" t="n">
        <v>2890.57</v>
      </c>
      <c r="F407" s="3" t="n">
        <v>56.01</v>
      </c>
      <c r="G407" s="3" t="n">
        <v>238.62</v>
      </c>
      <c r="H407" s="1" t="n">
        <v>11660</v>
      </c>
      <c r="I407" s="1" t="n">
        <v>154636</v>
      </c>
      <c r="J407" s="3" t="n">
        <v>19175.06</v>
      </c>
      <c r="K407" s="3" t="n">
        <v>13437.43</v>
      </c>
      <c r="L407" s="3" t="n">
        <v>565</v>
      </c>
      <c r="M407" s="1" t="n">
        <v>184.9</v>
      </c>
      <c r="N407" s="1" t="n">
        <v>4871.51098</v>
      </c>
      <c r="O407" s="1" t="n">
        <v>2833.26721</v>
      </c>
      <c r="P407" s="1" t="n">
        <v>9817.84</v>
      </c>
      <c r="Q407" s="1" t="n">
        <v>14181.4</v>
      </c>
      <c r="R407" s="1" t="n">
        <v>2765</v>
      </c>
      <c r="S407" s="1" t="n">
        <v>19480.46</v>
      </c>
      <c r="T407" s="1" t="n">
        <v>9487</v>
      </c>
      <c r="U407" s="1" t="n">
        <v>2905.763</v>
      </c>
      <c r="V407" s="1" t="n">
        <v>361.6</v>
      </c>
      <c r="W407" s="1" t="n">
        <v>2249.6</v>
      </c>
      <c r="X407" s="1" t="n">
        <f aca="false">W407*6.831</f>
        <v>15367.0176</v>
      </c>
      <c r="Y407" s="1" t="n">
        <v>5910</v>
      </c>
      <c r="Z407" s="1" t="n">
        <v>242314</v>
      </c>
      <c r="AA407" s="1" t="n">
        <v>167000</v>
      </c>
      <c r="AB407" s="1" t="n">
        <v>1278.56</v>
      </c>
    </row>
    <row r="408" customFormat="false" ht="15" hidden="false" customHeight="false" outlineLevel="0" collapsed="false">
      <c r="A408" s="0" t="n">
        <v>2009</v>
      </c>
      <c r="B408" s="0" t="s">
        <v>44</v>
      </c>
      <c r="C408" s="3" t="n">
        <v>5035.26</v>
      </c>
      <c r="D408" s="3" t="n">
        <v>1900.54</v>
      </c>
      <c r="E408" s="3" t="n">
        <v>2828.53</v>
      </c>
      <c r="F408" s="3" t="n">
        <v>58.37</v>
      </c>
      <c r="G408" s="3" t="n">
        <v>247.81</v>
      </c>
      <c r="H408" s="1" t="n">
        <v>6847</v>
      </c>
      <c r="I408" s="1" t="n">
        <v>104808</v>
      </c>
      <c r="J408" s="3" t="n">
        <v>17653.05</v>
      </c>
      <c r="K408" s="3" t="n">
        <v>12018.32</v>
      </c>
      <c r="L408" s="3" t="n">
        <v>372.42</v>
      </c>
      <c r="M408" s="1" t="n">
        <v>121.1</v>
      </c>
      <c r="N408" s="1" t="n">
        <v>2985.1914</v>
      </c>
      <c r="O408" s="1" t="n">
        <v>1511.487</v>
      </c>
      <c r="P408" s="1" t="n">
        <v>3057.24</v>
      </c>
      <c r="Q408" s="1" t="n">
        <v>7527.5</v>
      </c>
      <c r="R408" s="1" t="n">
        <v>1702.3</v>
      </c>
      <c r="S408" s="1" t="n">
        <v>12961.1</v>
      </c>
      <c r="T408" s="1" t="n">
        <v>5720</v>
      </c>
      <c r="U408" s="1" t="n">
        <v>2090.9225</v>
      </c>
      <c r="V408" s="1" t="n">
        <v>254.92</v>
      </c>
      <c r="W408" s="1" t="n">
        <v>683.2</v>
      </c>
      <c r="X408" s="1" t="n">
        <f aca="false">W408*6.831</f>
        <v>4666.9392</v>
      </c>
      <c r="Y408" s="1" t="n">
        <v>3089</v>
      </c>
      <c r="Z408" s="1" t="n">
        <v>197196</v>
      </c>
      <c r="AA408" s="1" t="n">
        <v>185900</v>
      </c>
      <c r="AB408" s="1" t="n">
        <v>841.78</v>
      </c>
    </row>
    <row r="409" customFormat="false" ht="15" hidden="false" customHeight="false" outlineLevel="0" collapsed="false">
      <c r="A409" s="0" t="n">
        <v>2009</v>
      </c>
      <c r="B409" s="0" t="s">
        <v>45</v>
      </c>
      <c r="C409" s="3" t="n">
        <v>4909.04</v>
      </c>
      <c r="D409" s="3" t="n">
        <v>2234.01</v>
      </c>
      <c r="E409" s="3" t="n">
        <v>2257.33</v>
      </c>
      <c r="F409" s="3" t="n">
        <v>81.19</v>
      </c>
      <c r="G409" s="3" t="n">
        <v>336.51</v>
      </c>
      <c r="H409" s="1" t="n">
        <v>8959</v>
      </c>
      <c r="I409" s="1" t="n">
        <v>103189</v>
      </c>
      <c r="J409" s="3" t="n">
        <v>14025.5</v>
      </c>
      <c r="K409" s="3" t="n">
        <v>9536.6</v>
      </c>
      <c r="L409" s="3" t="n">
        <v>348.45</v>
      </c>
      <c r="M409" s="1" t="n">
        <v>148.2</v>
      </c>
      <c r="N409" s="1" t="n">
        <v>3207.88397</v>
      </c>
      <c r="O409" s="1" t="n">
        <v>1596.64564</v>
      </c>
      <c r="P409" s="1" t="n">
        <v>4352.39</v>
      </c>
      <c r="Q409" s="1" t="n">
        <v>8019.3</v>
      </c>
      <c r="R409" s="1" t="n">
        <v>1693.05</v>
      </c>
      <c r="S409" s="1" t="n">
        <v>13059.69</v>
      </c>
      <c r="T409" s="1" t="n">
        <v>6406</v>
      </c>
      <c r="U409" s="1" t="n">
        <v>2210.4442</v>
      </c>
      <c r="V409" s="1" t="n">
        <v>276.29</v>
      </c>
      <c r="W409" s="1" t="n">
        <v>823.4</v>
      </c>
      <c r="X409" s="1" t="n">
        <f aca="false">W409*6.831</f>
        <v>5624.6454</v>
      </c>
      <c r="Y409" s="1" t="n">
        <v>3639</v>
      </c>
      <c r="Z409" s="1" t="n">
        <v>191405</v>
      </c>
      <c r="AA409" s="1" t="n">
        <v>211800</v>
      </c>
      <c r="AB409" s="1" t="n">
        <v>900.4</v>
      </c>
    </row>
    <row r="410" customFormat="false" ht="15" hidden="false" customHeight="false" outlineLevel="0" collapsed="false">
      <c r="A410" s="0" t="n">
        <v>2009</v>
      </c>
      <c r="B410" s="0" t="s">
        <v>46</v>
      </c>
      <c r="C410" s="3" t="n">
        <v>6906.93</v>
      </c>
      <c r="D410" s="3" t="n">
        <v>4089.69</v>
      </c>
      <c r="E410" s="3" t="n">
        <v>2017.39</v>
      </c>
      <c r="F410" s="3" t="n">
        <v>357.66</v>
      </c>
      <c r="G410" s="3" t="n">
        <v>442.19</v>
      </c>
      <c r="H410" s="1" t="n">
        <v>14306</v>
      </c>
      <c r="I410" s="1" t="n">
        <v>259450</v>
      </c>
      <c r="J410" s="3" t="n">
        <v>68392.29</v>
      </c>
      <c r="K410" s="3" t="n">
        <v>43219.9</v>
      </c>
      <c r="L410" s="3" t="n">
        <v>1231.17</v>
      </c>
      <c r="M410" s="1" t="n">
        <v>119.9</v>
      </c>
      <c r="N410" s="1" t="n">
        <v>3337.59208</v>
      </c>
      <c r="O410" s="1" t="n">
        <v>1551.03492</v>
      </c>
      <c r="P410" s="1" t="n">
        <v>2190.18</v>
      </c>
      <c r="Q410" s="1" t="n">
        <v>4476</v>
      </c>
      <c r="R410" s="1" t="n">
        <v>1514.04</v>
      </c>
      <c r="S410" s="1" t="n">
        <v>39482.56</v>
      </c>
      <c r="T410" s="1" t="n">
        <v>10130</v>
      </c>
      <c r="U410" s="1" t="n">
        <v>4334.3727</v>
      </c>
      <c r="V410" s="1" t="n">
        <v>279.21</v>
      </c>
      <c r="W410" s="1" t="n">
        <v>2703</v>
      </c>
      <c r="X410" s="1" t="n">
        <f aca="false">W410*6.831</f>
        <v>18464.193</v>
      </c>
      <c r="Y410" s="1" t="n">
        <v>3528</v>
      </c>
      <c r="Z410" s="1" t="n">
        <v>184960</v>
      </c>
      <c r="AA410" s="1" t="n">
        <v>179725</v>
      </c>
      <c r="AB410" s="1" t="n">
        <v>4149.11</v>
      </c>
    </row>
    <row r="411" customFormat="false" ht="15" hidden="false" customHeight="false" outlineLevel="0" collapsed="false">
      <c r="A411" s="0" t="n">
        <v>2009</v>
      </c>
      <c r="B411" s="0" t="s">
        <v>47</v>
      </c>
      <c r="C411" s="3" t="n">
        <v>3980.44</v>
      </c>
      <c r="D411" s="3" t="n">
        <v>1465.22</v>
      </c>
      <c r="E411" s="3" t="n">
        <v>2228.23</v>
      </c>
      <c r="F411" s="3" t="n">
        <v>41.49</v>
      </c>
      <c r="G411" s="3" t="n">
        <v>245.5</v>
      </c>
      <c r="H411" s="1" t="n">
        <v>5384</v>
      </c>
      <c r="I411" s="1" t="n">
        <v>73646</v>
      </c>
      <c r="J411" s="3" t="n">
        <v>9638.89</v>
      </c>
      <c r="K411" s="3" t="n">
        <v>7360.43</v>
      </c>
      <c r="L411" s="3" t="n">
        <v>148.6</v>
      </c>
      <c r="M411" s="1" t="n">
        <v>83.9</v>
      </c>
      <c r="N411" s="1" t="n">
        <v>2377.1998</v>
      </c>
      <c r="O411" s="1" t="n">
        <v>1134.9777</v>
      </c>
      <c r="P411" s="1" t="n">
        <v>2550.93</v>
      </c>
      <c r="Q411" s="1" t="n">
        <v>5826.5</v>
      </c>
      <c r="R411" s="1" t="n">
        <v>1561</v>
      </c>
      <c r="S411" s="1" t="n">
        <v>7759.16</v>
      </c>
      <c r="T411" s="1" t="n">
        <v>4856</v>
      </c>
      <c r="U411" s="1" t="n">
        <v>1621.8218</v>
      </c>
      <c r="V411" s="1" t="n">
        <v>210.74</v>
      </c>
      <c r="W411" s="1" t="n">
        <v>547.3</v>
      </c>
      <c r="X411" s="1" t="n">
        <f aca="false">W411*6.831</f>
        <v>3738.6063</v>
      </c>
      <c r="Y411" s="1" t="n">
        <v>2952</v>
      </c>
      <c r="Z411" s="1" t="n">
        <v>100491</v>
      </c>
      <c r="AA411" s="1" t="n">
        <v>237600</v>
      </c>
      <c r="AB411" s="1" t="n">
        <v>694.3</v>
      </c>
    </row>
    <row r="412" customFormat="false" ht="15" hidden="false" customHeight="false" outlineLevel="0" collapsed="false">
      <c r="A412" s="0" t="n">
        <v>2009</v>
      </c>
      <c r="B412" s="0" t="s">
        <v>48</v>
      </c>
      <c r="C412" s="3" t="n">
        <v>4744.36</v>
      </c>
      <c r="D412" s="3" t="n">
        <v>972.68</v>
      </c>
      <c r="E412" s="3" t="n">
        <v>3426.3</v>
      </c>
      <c r="F412" s="3" t="n">
        <v>56.08</v>
      </c>
      <c r="G412" s="3" t="n">
        <v>289.3</v>
      </c>
      <c r="H412" s="1" t="n">
        <v>1232</v>
      </c>
      <c r="I412" s="1" t="n">
        <v>17683</v>
      </c>
      <c r="J412" s="3" t="n">
        <v>3175.72</v>
      </c>
      <c r="K412" s="3" t="n">
        <v>1940.86</v>
      </c>
      <c r="L412" s="3" t="n">
        <v>33.07</v>
      </c>
      <c r="M412" s="1" t="n">
        <v>20.5</v>
      </c>
      <c r="N412" s="1" t="n">
        <v>705.04365</v>
      </c>
      <c r="O412" s="1" t="n">
        <v>307.56699</v>
      </c>
      <c r="P412" s="1" t="n">
        <v>396.07</v>
      </c>
      <c r="Q412" s="1" t="n">
        <v>829.4</v>
      </c>
      <c r="R412" s="1" t="n">
        <v>225.59</v>
      </c>
      <c r="S412" s="1" t="n">
        <v>1654.21</v>
      </c>
      <c r="T412" s="1" t="n">
        <v>864</v>
      </c>
      <c r="U412" s="1" t="n">
        <v>486.0624</v>
      </c>
      <c r="V412" s="1" t="n">
        <v>83.08</v>
      </c>
      <c r="W412" s="1" t="n">
        <v>45.5999999999999</v>
      </c>
      <c r="X412" s="1" t="n">
        <f aca="false">W412*6.831</f>
        <v>311.493599999999</v>
      </c>
      <c r="Y412" s="1" t="n">
        <v>440</v>
      </c>
      <c r="Z412" s="1" t="n">
        <v>20041</v>
      </c>
      <c r="AA412" s="1" t="n">
        <v>35400</v>
      </c>
      <c r="AB412" s="1" t="n">
        <v>191.98</v>
      </c>
    </row>
    <row r="413" customFormat="false" ht="15" hidden="false" customHeight="false" outlineLevel="0" collapsed="false">
      <c r="A413" s="0" t="n">
        <v>2009</v>
      </c>
      <c r="B413" s="0" t="s">
        <v>49</v>
      </c>
      <c r="C413" s="3" t="n">
        <v>4478.35</v>
      </c>
      <c r="D413" s="3" t="n">
        <v>1919.68</v>
      </c>
      <c r="E413" s="3" t="n">
        <v>2111.65</v>
      </c>
      <c r="F413" s="3" t="n">
        <v>67.8</v>
      </c>
      <c r="G413" s="3" t="n">
        <v>379.23</v>
      </c>
      <c r="H413" s="1" t="n">
        <v>4194</v>
      </c>
      <c r="I413" s="1" t="n">
        <v>48225</v>
      </c>
      <c r="J413" s="3" t="n">
        <v>11084.82</v>
      </c>
      <c r="K413" s="3" t="n">
        <v>8856.56</v>
      </c>
      <c r="L413" s="3" t="n">
        <v>244.7</v>
      </c>
      <c r="M413" s="1" t="n">
        <v>12.4</v>
      </c>
      <c r="N413" s="1" t="n">
        <v>913.10799</v>
      </c>
      <c r="O413" s="1" t="n">
        <v>522.84065</v>
      </c>
      <c r="P413" s="1" t="n">
        <v>967.41</v>
      </c>
      <c r="Q413" s="1" t="n">
        <v>3308.3</v>
      </c>
      <c r="R413" s="1" t="n">
        <v>638.08</v>
      </c>
      <c r="S413" s="1" t="n">
        <v>6530.01</v>
      </c>
      <c r="T413" s="1" t="n">
        <v>2859</v>
      </c>
      <c r="U413" s="1" t="n">
        <v>1292.0928</v>
      </c>
      <c r="V413" s="1" t="n">
        <v>125.42</v>
      </c>
      <c r="W413" s="1" t="n">
        <v>359.2</v>
      </c>
      <c r="X413" s="1" t="n">
        <f aca="false">W413*6.831</f>
        <v>2453.6952</v>
      </c>
      <c r="Y413" s="1" t="n">
        <v>1384</v>
      </c>
      <c r="Z413" s="1" t="n">
        <v>110950</v>
      </c>
      <c r="AA413" s="1" t="n">
        <v>82402</v>
      </c>
      <c r="AB413" s="1" t="n">
        <v>490.89</v>
      </c>
    </row>
    <row r="414" customFormat="false" ht="15" hidden="false" customHeight="false" outlineLevel="0" collapsed="false">
      <c r="A414" s="0" t="n">
        <v>2009</v>
      </c>
      <c r="B414" s="0" t="s">
        <v>50</v>
      </c>
      <c r="C414" s="3" t="n">
        <v>4462.05</v>
      </c>
      <c r="D414" s="3" t="n">
        <v>1821.37</v>
      </c>
      <c r="E414" s="3" t="n">
        <v>2072.88</v>
      </c>
      <c r="F414" s="3" t="n">
        <v>94.75</v>
      </c>
      <c r="G414" s="3" t="n">
        <v>473.05</v>
      </c>
      <c r="H414" s="1" t="n">
        <v>12460</v>
      </c>
      <c r="I414" s="1" t="n">
        <v>135144</v>
      </c>
      <c r="J414" s="3" t="n">
        <v>25127.78</v>
      </c>
      <c r="K414" s="3" t="n">
        <v>15979.37</v>
      </c>
      <c r="L414" s="3" t="n">
        <v>579.03</v>
      </c>
      <c r="M414" s="1" t="n">
        <v>55.5</v>
      </c>
      <c r="N414" s="1" t="n">
        <v>3689.8144</v>
      </c>
      <c r="O414" s="1" t="n">
        <v>1806.062</v>
      </c>
      <c r="P414" s="1" t="n">
        <v>2952.66</v>
      </c>
      <c r="Q414" s="1" t="n">
        <v>9476.6</v>
      </c>
      <c r="R414" s="1" t="n">
        <v>2144.13</v>
      </c>
      <c r="S414" s="1" t="n">
        <v>14151.28</v>
      </c>
      <c r="T414" s="1" t="n">
        <v>8185</v>
      </c>
      <c r="U414" s="1" t="n">
        <v>3590.7175</v>
      </c>
      <c r="V414" s="1" t="n">
        <v>322.76</v>
      </c>
      <c r="W414" s="1" t="n">
        <v>2281.8</v>
      </c>
      <c r="X414" s="1" t="n">
        <f aca="false">W414*6.831</f>
        <v>15586.9758</v>
      </c>
      <c r="Y414" s="1" t="n">
        <v>5017</v>
      </c>
      <c r="Z414" s="1" t="n">
        <v>249168</v>
      </c>
      <c r="AA414" s="1" t="n">
        <v>486000</v>
      </c>
      <c r="AB414" s="1" t="n">
        <v>1173.07</v>
      </c>
    </row>
    <row r="415" customFormat="false" ht="15" hidden="false" customHeight="false" outlineLevel="0" collapsed="false">
      <c r="A415" s="0" t="n">
        <v>2009</v>
      </c>
      <c r="B415" s="0" t="s">
        <v>51</v>
      </c>
      <c r="C415" s="3" t="n">
        <v>3005.41</v>
      </c>
      <c r="D415" s="3" t="n">
        <v>1074.32</v>
      </c>
      <c r="E415" s="3" t="n">
        <v>1537.57</v>
      </c>
      <c r="F415" s="3" t="n">
        <v>81.9</v>
      </c>
      <c r="G415" s="3" t="n">
        <v>311.63</v>
      </c>
      <c r="H415" s="1" t="n">
        <v>3634</v>
      </c>
      <c r="I415" s="1" t="n">
        <v>46689</v>
      </c>
      <c r="J415" s="3" t="n">
        <v>5912.5</v>
      </c>
      <c r="K415" s="3" t="n">
        <v>4670.2</v>
      </c>
      <c r="L415" s="3" t="n">
        <v>95.2</v>
      </c>
      <c r="M415" s="1" t="n">
        <v>44.2</v>
      </c>
      <c r="N415" s="1" t="n">
        <v>875.20416</v>
      </c>
      <c r="O415" s="1" t="n">
        <v>501.52297</v>
      </c>
      <c r="P415" s="1" t="n">
        <v>1606.42</v>
      </c>
      <c r="Q415" s="1" t="n">
        <v>4780.7</v>
      </c>
      <c r="R415" s="1" t="n">
        <v>1299.29</v>
      </c>
      <c r="S415" s="1" t="n">
        <v>3912.68</v>
      </c>
      <c r="T415" s="1" t="n">
        <v>3537</v>
      </c>
      <c r="U415" s="1" t="n">
        <v>1372.2654</v>
      </c>
      <c r="V415" s="1" t="n">
        <v>204.13</v>
      </c>
      <c r="W415" s="1" t="n">
        <v>362.2</v>
      </c>
      <c r="X415" s="1" t="n">
        <f aca="false">W415*6.831</f>
        <v>2474.1882</v>
      </c>
      <c r="Y415" s="1" t="n">
        <v>2663</v>
      </c>
      <c r="Z415" s="1" t="n">
        <v>142561</v>
      </c>
      <c r="AA415" s="1" t="n">
        <v>176167</v>
      </c>
      <c r="AB415" s="1" t="n">
        <v>465.57</v>
      </c>
    </row>
    <row r="416" customFormat="false" ht="15" hidden="false" customHeight="false" outlineLevel="0" collapsed="false">
      <c r="A416" s="0" t="n">
        <v>2009</v>
      </c>
      <c r="B416" s="0" t="s">
        <v>52</v>
      </c>
      <c r="C416" s="3" t="n">
        <v>3369.34</v>
      </c>
      <c r="D416" s="3" t="n">
        <v>684.95</v>
      </c>
      <c r="E416" s="3" t="n">
        <v>2279.02</v>
      </c>
      <c r="F416" s="3" t="n">
        <v>127.52</v>
      </c>
      <c r="G416" s="3" t="n">
        <v>277.85</v>
      </c>
      <c r="H416" s="1" t="n">
        <v>5130</v>
      </c>
      <c r="I416" s="1" t="n">
        <v>66396</v>
      </c>
      <c r="J416" s="3" t="n">
        <v>11119.64</v>
      </c>
      <c r="K416" s="3" t="n">
        <v>8779.63</v>
      </c>
      <c r="L416" s="3" t="n">
        <v>180.08</v>
      </c>
      <c r="M416" s="1" t="n">
        <v>59.7</v>
      </c>
      <c r="N416" s="1" t="n">
        <v>1706.18809</v>
      </c>
      <c r="O416" s="1" t="n">
        <v>850.65479</v>
      </c>
      <c r="P416" s="1" t="n">
        <v>2159.4</v>
      </c>
      <c r="Q416" s="1" t="n">
        <v>6343.9</v>
      </c>
      <c r="R416" s="1" t="n">
        <v>1672.5</v>
      </c>
      <c r="S416" s="1" t="n">
        <v>6169.75</v>
      </c>
      <c r="T416" s="1" t="n">
        <v>4571</v>
      </c>
      <c r="U416" s="1" t="n">
        <v>1952.3395</v>
      </c>
      <c r="V416" s="1" t="n">
        <v>267.28</v>
      </c>
      <c r="W416" s="1" t="n">
        <v>408.9</v>
      </c>
      <c r="X416" s="1" t="n">
        <f aca="false">W416*6.831</f>
        <v>2793.1959</v>
      </c>
      <c r="Y416" s="1" t="n">
        <v>3017</v>
      </c>
      <c r="Z416" s="1" t="n">
        <v>206028</v>
      </c>
      <c r="AA416" s="1" t="n">
        <v>394100</v>
      </c>
      <c r="AB416" s="1" t="n">
        <v>678.98</v>
      </c>
    </row>
    <row r="417" customFormat="false" ht="15" hidden="false" customHeight="false" outlineLevel="0" collapsed="false">
      <c r="A417" s="0" t="n">
        <v>2009</v>
      </c>
      <c r="B417" s="0" t="s">
        <v>53</v>
      </c>
      <c r="C417" s="3" t="n">
        <v>3437.55</v>
      </c>
      <c r="D417" s="3" t="n">
        <v>1428.46</v>
      </c>
      <c r="E417" s="3" t="n">
        <v>1570.16</v>
      </c>
      <c r="F417" s="3" t="n">
        <v>92.6</v>
      </c>
      <c r="G417" s="3" t="n">
        <v>346.32</v>
      </c>
      <c r="H417" s="1" t="n">
        <v>6242</v>
      </c>
      <c r="I417" s="1" t="n">
        <v>77026</v>
      </c>
      <c r="J417" s="3" t="n">
        <v>14043.4</v>
      </c>
      <c r="K417" s="3" t="n">
        <v>8276.64</v>
      </c>
      <c r="L417" s="3" t="n">
        <v>260</v>
      </c>
      <c r="M417" s="1" t="n">
        <v>73.6</v>
      </c>
      <c r="N417" s="1" t="n">
        <v>1337.22</v>
      </c>
      <c r="O417" s="1" t="n">
        <v>823.6</v>
      </c>
      <c r="P417" s="1" t="n">
        <v>1832.98</v>
      </c>
      <c r="Q417" s="1" t="n">
        <v>4154.1</v>
      </c>
      <c r="R417" s="1" t="n">
        <v>876</v>
      </c>
      <c r="S417" s="1" t="n">
        <v>8169.8</v>
      </c>
      <c r="T417" s="1" t="n">
        <v>3727</v>
      </c>
      <c r="U417" s="1" t="n">
        <v>1841.6388</v>
      </c>
      <c r="V417" s="1" t="n">
        <v>220.72</v>
      </c>
      <c r="W417" s="1" t="n">
        <v>358.5</v>
      </c>
      <c r="X417" s="1" t="n">
        <f aca="false">W417*6.831</f>
        <v>2448.9135</v>
      </c>
      <c r="Y417" s="1" t="n">
        <v>2131</v>
      </c>
      <c r="Z417" s="1" t="n">
        <v>144109</v>
      </c>
      <c r="AA417" s="1" t="n">
        <v>205600</v>
      </c>
      <c r="AB417" s="1" t="n">
        <v>746.57</v>
      </c>
    </row>
    <row r="418" customFormat="false" ht="15" hidden="false" customHeight="false" outlineLevel="0" collapsed="false">
      <c r="A418" s="0" t="n">
        <v>2009</v>
      </c>
      <c r="B418" s="0" t="s">
        <v>54</v>
      </c>
      <c r="C418" s="3" t="n">
        <v>2980.1</v>
      </c>
      <c r="D418" s="3" t="n">
        <v>994.94</v>
      </c>
      <c r="E418" s="3" t="n">
        <v>1583.23</v>
      </c>
      <c r="F418" s="3" t="n">
        <v>34.06</v>
      </c>
      <c r="G418" s="3" t="n">
        <v>367.87</v>
      </c>
      <c r="H418" s="1" t="n">
        <v>4350</v>
      </c>
      <c r="I418" s="1" t="n">
        <v>47483</v>
      </c>
      <c r="J418" s="3" t="n">
        <v>5903.13</v>
      </c>
      <c r="K418" s="3" t="n">
        <v>3739.9</v>
      </c>
      <c r="L418" s="3" t="n">
        <v>114.38</v>
      </c>
      <c r="M418" s="1" t="n">
        <v>111.2</v>
      </c>
      <c r="N418" s="1" t="n">
        <v>876.27819</v>
      </c>
      <c r="O418" s="1" t="n">
        <v>587.26785</v>
      </c>
      <c r="P418" s="1" t="n">
        <v>1822.65</v>
      </c>
      <c r="Q418" s="1" t="n">
        <v>3938.6</v>
      </c>
      <c r="R418" s="1" t="n">
        <v>923.09</v>
      </c>
      <c r="S418" s="1" t="n">
        <v>3387.56</v>
      </c>
      <c r="T418" s="1" t="n">
        <v>2555</v>
      </c>
      <c r="U418" s="1" t="n">
        <v>1246.2817</v>
      </c>
      <c r="V418" s="1" t="n">
        <v>158.95</v>
      </c>
      <c r="W418" s="1" t="n">
        <v>286.6</v>
      </c>
      <c r="X418" s="1" t="n">
        <f aca="false">W418*6.831</f>
        <v>1957.7646</v>
      </c>
      <c r="Y418" s="1" t="n">
        <v>1775</v>
      </c>
      <c r="Z418" s="1" t="n">
        <v>114000</v>
      </c>
      <c r="AA418" s="1" t="n">
        <v>425800</v>
      </c>
      <c r="AB418" s="1" t="n">
        <v>361.75</v>
      </c>
    </row>
    <row r="419" customFormat="false" ht="15" hidden="false" customHeight="false" outlineLevel="0" collapsed="false">
      <c r="A419" s="0" t="n">
        <v>2009</v>
      </c>
      <c r="B419" s="0" t="s">
        <v>55</v>
      </c>
      <c r="C419" s="3" t="n">
        <v>3346.15</v>
      </c>
      <c r="D419" s="3" t="n">
        <v>1081.59</v>
      </c>
      <c r="E419" s="3" t="n">
        <v>1666.24</v>
      </c>
      <c r="F419" s="3" t="n">
        <v>117</v>
      </c>
      <c r="G419" s="3" t="n">
        <v>481.32</v>
      </c>
      <c r="H419" s="1" t="n">
        <v>927</v>
      </c>
      <c r="I419" s="1" t="n">
        <v>12910</v>
      </c>
      <c r="J419" s="3" t="n">
        <v>1791.04</v>
      </c>
      <c r="K419" s="3" t="n">
        <v>1408.26</v>
      </c>
      <c r="L419" s="3" t="n">
        <v>18.21</v>
      </c>
      <c r="M419" s="1" t="n">
        <v>3.52</v>
      </c>
      <c r="N419" s="1" t="n">
        <v>157.29838</v>
      </c>
      <c r="O419" s="1" t="n">
        <v>61.30805</v>
      </c>
      <c r="P419" s="1" t="n">
        <v>388.68</v>
      </c>
      <c r="Q419" s="1" t="n">
        <v>514.1</v>
      </c>
      <c r="R419" s="1" t="n">
        <v>130.4</v>
      </c>
      <c r="S419" s="1" t="n">
        <v>1081.27</v>
      </c>
      <c r="T419" s="1" t="n">
        <v>557</v>
      </c>
      <c r="U419" s="1" t="n">
        <v>486.7457</v>
      </c>
      <c r="V419" s="1" t="n">
        <v>57.85</v>
      </c>
      <c r="W419" s="1" t="n">
        <v>109.1</v>
      </c>
      <c r="X419" s="1" t="n">
        <f aca="false">W419*6.831</f>
        <v>745.2621</v>
      </c>
      <c r="Y419" s="1" t="n">
        <v>324</v>
      </c>
      <c r="Z419" s="1" t="n">
        <v>60136</v>
      </c>
      <c r="AA419" s="1" t="n">
        <v>722300</v>
      </c>
      <c r="AB419" s="1" t="n">
        <v>90.82</v>
      </c>
    </row>
    <row r="420" customFormat="false" ht="15" hidden="false" customHeight="false" outlineLevel="0" collapsed="false">
      <c r="A420" s="0" t="n">
        <v>2009</v>
      </c>
      <c r="B420" s="0" t="s">
        <v>56</v>
      </c>
      <c r="C420" s="3" t="n">
        <v>4048.33</v>
      </c>
      <c r="D420" s="3" t="n">
        <v>1518.94</v>
      </c>
      <c r="E420" s="3" t="n">
        <v>2111.6</v>
      </c>
      <c r="F420" s="3" t="n">
        <v>63.08</v>
      </c>
      <c r="G420" s="3" t="n">
        <v>354.71</v>
      </c>
      <c r="H420" s="1" t="n">
        <v>1080</v>
      </c>
      <c r="I420" s="1" t="n">
        <v>18235</v>
      </c>
      <c r="J420" s="3" t="n">
        <v>2068.42</v>
      </c>
      <c r="K420" s="3" t="n">
        <v>1928.71</v>
      </c>
      <c r="L420" s="3" t="n">
        <v>39.28</v>
      </c>
      <c r="M420" s="1" t="n">
        <v>10.6</v>
      </c>
      <c r="N420" s="1" t="n">
        <v>243.50333</v>
      </c>
      <c r="O420" s="1" t="n">
        <v>146.78245</v>
      </c>
      <c r="P420" s="1" t="n">
        <v>702.55</v>
      </c>
      <c r="Q420" s="1" t="n">
        <v>1226.7</v>
      </c>
      <c r="R420" s="1" t="n">
        <v>130.8</v>
      </c>
      <c r="S420" s="1" t="n">
        <v>1353.31</v>
      </c>
      <c r="T420" s="1" t="n">
        <v>625</v>
      </c>
      <c r="U420" s="1" t="n">
        <v>432.3624</v>
      </c>
      <c r="V420" s="1" t="n">
        <v>68.68</v>
      </c>
      <c r="W420" s="1" t="n">
        <v>111.7</v>
      </c>
      <c r="X420" s="1" t="n">
        <f aca="false">W420*6.831</f>
        <v>763.0227</v>
      </c>
      <c r="Y420" s="1" t="n">
        <v>337</v>
      </c>
      <c r="Z420" s="1" t="n">
        <v>21805</v>
      </c>
      <c r="AA420" s="1" t="n">
        <v>66400</v>
      </c>
      <c r="AB420" s="1" t="n">
        <v>119.99</v>
      </c>
    </row>
    <row r="421" customFormat="false" ht="15" hidden="false" customHeight="false" outlineLevel="0" collapsed="false">
      <c r="A421" s="0" t="n">
        <v>2009</v>
      </c>
      <c r="B421" s="0" t="s">
        <v>57</v>
      </c>
      <c r="C421" s="3" t="n">
        <v>3883.1</v>
      </c>
      <c r="D421" s="3" t="n">
        <v>461.49</v>
      </c>
      <c r="E421" s="3" t="n">
        <v>3069.57</v>
      </c>
      <c r="F421" s="3" t="n">
        <v>121.26</v>
      </c>
      <c r="G421" s="3" t="n">
        <v>230.77</v>
      </c>
      <c r="H421" s="1" t="n">
        <v>2922</v>
      </c>
      <c r="I421" s="1" t="n">
        <v>45232</v>
      </c>
      <c r="J421" s="3" t="n">
        <v>6877.16</v>
      </c>
      <c r="K421" s="3" t="n">
        <v>3952.06</v>
      </c>
      <c r="L421" s="3" t="n">
        <v>156.69</v>
      </c>
      <c r="M421" s="1" t="n">
        <v>53.6</v>
      </c>
      <c r="N421" s="1" t="n">
        <v>1297.61089</v>
      </c>
      <c r="O421" s="1" t="n">
        <v>898.61671</v>
      </c>
      <c r="P421" s="1" t="n">
        <v>1503.31</v>
      </c>
      <c r="Q421" s="1" t="n">
        <v>4663.8</v>
      </c>
      <c r="R421" s="1" t="n">
        <v>427.48</v>
      </c>
      <c r="S421" s="1" t="n">
        <v>4277.05</v>
      </c>
      <c r="T421" s="1" t="n">
        <v>2159</v>
      </c>
      <c r="U421" s="1" t="n">
        <v>1346.9125</v>
      </c>
      <c r="V421" s="1" t="n">
        <v>196.78</v>
      </c>
      <c r="W421" s="1" t="n">
        <v>291.4</v>
      </c>
      <c r="X421" s="1" t="n">
        <f aca="false">W421*6.831</f>
        <v>1990.5534</v>
      </c>
      <c r="Y421" s="1" t="n">
        <v>1299</v>
      </c>
      <c r="Z421" s="1" t="n">
        <v>150683</v>
      </c>
      <c r="AA421" s="1" t="n">
        <v>1660000</v>
      </c>
      <c r="AB421" s="1" t="n">
        <v>462.64</v>
      </c>
    </row>
    <row r="422" customFormat="false" ht="15" hidden="false" customHeight="false" outlineLevel="0" collapsed="false">
      <c r="A422" s="0" t="n">
        <v>2008</v>
      </c>
      <c r="B422" s="0" t="s">
        <v>28</v>
      </c>
      <c r="C422" s="3" t="n">
        <v>10661.92</v>
      </c>
      <c r="D422" s="3" t="n">
        <v>6389.31</v>
      </c>
      <c r="E422" s="3" t="n">
        <v>2058.57</v>
      </c>
      <c r="F422" s="3" t="n">
        <v>1142.8</v>
      </c>
      <c r="G422" s="3" t="n">
        <v>1071.25</v>
      </c>
      <c r="H422" s="1" t="n">
        <v>3478</v>
      </c>
      <c r="I422" s="1" t="n">
        <v>80921</v>
      </c>
      <c r="J422" s="3" t="n">
        <v>43980.7</v>
      </c>
      <c r="K422" s="3" t="n">
        <v>23010.7</v>
      </c>
      <c r="L422" s="3" t="n">
        <v>586</v>
      </c>
      <c r="M422" s="1" t="n">
        <v>5</v>
      </c>
      <c r="N422" s="1" t="n">
        <v>303.8996</v>
      </c>
      <c r="O422" s="1" t="n">
        <v>128.10456</v>
      </c>
      <c r="P422" s="1" t="n">
        <v>267</v>
      </c>
      <c r="Q422" s="1" t="n">
        <v>322</v>
      </c>
      <c r="R422" s="1" t="n">
        <v>63</v>
      </c>
      <c r="S422" s="1" t="n">
        <v>10488.03</v>
      </c>
      <c r="T422" s="1" t="n">
        <v>1771</v>
      </c>
      <c r="U422" s="1" t="n">
        <v>1959.2857</v>
      </c>
      <c r="V422" s="1" t="n">
        <v>121.7736</v>
      </c>
      <c r="W422" s="1" t="n">
        <v>293.8</v>
      </c>
      <c r="X422" s="1" t="n">
        <f aca="false">W422*6.9451</f>
        <v>2040.47038</v>
      </c>
      <c r="Y422" s="1" t="n">
        <v>256</v>
      </c>
      <c r="Z422" s="1" t="n">
        <v>20340</v>
      </c>
      <c r="AA422" s="1" t="n">
        <v>16410.54</v>
      </c>
      <c r="AB422" s="1" t="n">
        <v>839.67</v>
      </c>
    </row>
    <row r="423" customFormat="false" ht="15" hidden="false" customHeight="false" outlineLevel="0" collapsed="false">
      <c r="A423" s="0" t="n">
        <v>2008</v>
      </c>
      <c r="B423" s="0" t="s">
        <v>29</v>
      </c>
      <c r="C423" s="3" t="n">
        <v>7910.78</v>
      </c>
      <c r="D423" s="3" t="n">
        <v>4064.95</v>
      </c>
      <c r="E423" s="3" t="n">
        <v>3097.14</v>
      </c>
      <c r="F423" s="3" t="n">
        <v>463.39</v>
      </c>
      <c r="G423" s="3" t="n">
        <v>285.3</v>
      </c>
      <c r="H423" s="1" t="n">
        <v>2376</v>
      </c>
      <c r="I423" s="1" t="n">
        <v>42935</v>
      </c>
      <c r="J423" s="3" t="n">
        <v>9954.16</v>
      </c>
      <c r="K423" s="3" t="n">
        <v>7689.12</v>
      </c>
      <c r="L423" s="3" t="n">
        <v>175.62</v>
      </c>
      <c r="M423" s="1" t="n">
        <v>8.4</v>
      </c>
      <c r="N423" s="1" t="n">
        <v>268.1132</v>
      </c>
      <c r="O423" s="1" t="n">
        <v>127.6671</v>
      </c>
      <c r="P423" s="1" t="n">
        <v>596.6</v>
      </c>
      <c r="Q423" s="1" t="n">
        <v>446.3</v>
      </c>
      <c r="R423" s="1" t="n">
        <v>76.3</v>
      </c>
      <c r="S423" s="1" t="n">
        <v>6354.38</v>
      </c>
      <c r="T423" s="1" t="n">
        <v>1176</v>
      </c>
      <c r="U423" s="1" t="n">
        <v>867.7245</v>
      </c>
      <c r="V423" s="1" t="n">
        <v>38.5397</v>
      </c>
      <c r="W423" s="1" t="n">
        <v>214.7</v>
      </c>
      <c r="X423" s="1" t="n">
        <f aca="false">W423*6.9451</f>
        <v>1491.11297</v>
      </c>
      <c r="Y423" s="1" t="n">
        <v>268</v>
      </c>
      <c r="Z423" s="1" t="n">
        <v>12060</v>
      </c>
      <c r="AA423" s="1" t="n">
        <v>11966.45</v>
      </c>
      <c r="AB423" s="1" t="n">
        <v>356.96</v>
      </c>
    </row>
    <row r="424" customFormat="false" ht="15" hidden="false" customHeight="false" outlineLevel="0" collapsed="false">
      <c r="A424" s="0" t="n">
        <v>2008</v>
      </c>
      <c r="B424" s="0" t="s">
        <v>30</v>
      </c>
      <c r="C424" s="3" t="n">
        <v>4795.46</v>
      </c>
      <c r="D424" s="3" t="n">
        <v>1979.52</v>
      </c>
      <c r="E424" s="3" t="n">
        <v>2416.22</v>
      </c>
      <c r="F424" s="3" t="n">
        <v>118.63</v>
      </c>
      <c r="G424" s="3" t="n">
        <v>281.09</v>
      </c>
      <c r="H424" s="1" t="n">
        <v>9952</v>
      </c>
      <c r="I424" s="1" t="n">
        <v>140134</v>
      </c>
      <c r="J424" s="3" t="n">
        <v>17844.7</v>
      </c>
      <c r="K424" s="3" t="n">
        <v>9506.74</v>
      </c>
      <c r="L424" s="3" t="n">
        <v>480.59</v>
      </c>
      <c r="M424" s="1" t="n">
        <v>175</v>
      </c>
      <c r="N424" s="1" t="n">
        <v>3505.22806</v>
      </c>
      <c r="O424" s="1" t="n">
        <v>1760.74583</v>
      </c>
      <c r="P424" s="1" t="n">
        <v>9525.4</v>
      </c>
      <c r="Q424" s="1" t="n">
        <v>8713.2</v>
      </c>
      <c r="R424" s="1" t="n">
        <v>1481.37</v>
      </c>
      <c r="S424" s="1" t="n">
        <v>16188.61</v>
      </c>
      <c r="T424" s="1" t="n">
        <v>6989</v>
      </c>
      <c r="U424" s="1" t="n">
        <v>1881.6696</v>
      </c>
      <c r="V424" s="1" t="n">
        <v>151.8977</v>
      </c>
      <c r="W424" s="1" t="n">
        <v>1402.8</v>
      </c>
      <c r="X424" s="1" t="n">
        <f aca="false">W424*6.9451</f>
        <v>9742.58628</v>
      </c>
      <c r="Y424" s="1" t="n">
        <v>4061</v>
      </c>
      <c r="Z424" s="1" t="n">
        <v>149503</v>
      </c>
      <c r="AA424" s="1" t="n">
        <v>188800</v>
      </c>
      <c r="AB424" s="1" t="n">
        <v>1057.91</v>
      </c>
    </row>
    <row r="425" customFormat="false" ht="15" hidden="false" customHeight="false" outlineLevel="0" collapsed="false">
      <c r="A425" s="0" t="n">
        <v>2008</v>
      </c>
      <c r="B425" s="0" t="s">
        <v>31</v>
      </c>
      <c r="C425" s="3" t="n">
        <v>4097.24</v>
      </c>
      <c r="D425" s="3" t="n">
        <v>1713.55</v>
      </c>
      <c r="E425" s="3" t="n">
        <v>1986.38</v>
      </c>
      <c r="F425" s="3" t="n">
        <v>153.05</v>
      </c>
      <c r="G425" s="3" t="n">
        <v>244.26</v>
      </c>
      <c r="H425" s="1" t="n">
        <v>5174</v>
      </c>
      <c r="I425" s="1" t="n">
        <v>84375</v>
      </c>
      <c r="J425" s="3" t="n">
        <v>12827.6</v>
      </c>
      <c r="K425" s="3" t="n">
        <v>6041.89</v>
      </c>
      <c r="L425" s="3" t="n">
        <v>260.89</v>
      </c>
      <c r="M425" s="1" t="n">
        <v>19.9</v>
      </c>
      <c r="N425" s="1" t="n">
        <v>595.9205</v>
      </c>
      <c r="O425" s="1" t="n">
        <v>366.1605</v>
      </c>
      <c r="P425" s="1" t="n">
        <v>2509.9</v>
      </c>
      <c r="Q425" s="1" t="n">
        <v>3726.5</v>
      </c>
      <c r="R425" s="1" t="n">
        <v>642.6</v>
      </c>
      <c r="S425" s="1" t="n">
        <v>6938.73</v>
      </c>
      <c r="T425" s="1" t="n">
        <v>3411</v>
      </c>
      <c r="U425" s="1" t="n">
        <v>1315.0175</v>
      </c>
      <c r="V425" s="1" t="n">
        <v>109.6934</v>
      </c>
      <c r="W425" s="1" t="n">
        <v>336.6</v>
      </c>
      <c r="X425" s="1" t="n">
        <f aca="false">W425*6.9451</f>
        <v>2337.72066</v>
      </c>
      <c r="Y425" s="1" t="n">
        <v>1872</v>
      </c>
      <c r="Z425" s="1" t="n">
        <v>124773</v>
      </c>
      <c r="AA425" s="1" t="n">
        <v>156700</v>
      </c>
      <c r="AB425" s="1" t="n">
        <v>562.48</v>
      </c>
    </row>
    <row r="426" customFormat="false" ht="15" hidden="false" customHeight="false" outlineLevel="0" collapsed="false">
      <c r="A426" s="0" t="n">
        <v>2008</v>
      </c>
      <c r="B426" s="0" t="s">
        <v>32</v>
      </c>
      <c r="C426" s="3" t="n">
        <v>4656.18</v>
      </c>
      <c r="D426" s="3" t="n">
        <v>806.48</v>
      </c>
      <c r="E426" s="3" t="n">
        <v>3218.01</v>
      </c>
      <c r="F426" s="3" t="n">
        <v>114.9</v>
      </c>
      <c r="G426" s="3" t="n">
        <v>516.79</v>
      </c>
      <c r="H426" s="1" t="n">
        <v>4367</v>
      </c>
      <c r="I426" s="1" t="n">
        <v>65963</v>
      </c>
      <c r="J426" s="3" t="n">
        <v>6380.54</v>
      </c>
      <c r="K426" s="3" t="n">
        <v>4564.24</v>
      </c>
      <c r="L426" s="3" t="n">
        <v>141.35</v>
      </c>
      <c r="M426" s="1" t="n">
        <v>25</v>
      </c>
      <c r="N426" s="1" t="n">
        <v>1525.73691</v>
      </c>
      <c r="O426" s="1" t="n">
        <v>716.60748</v>
      </c>
      <c r="P426" s="1" t="n">
        <v>2779.4</v>
      </c>
      <c r="Q426" s="1" t="n">
        <v>6860.8</v>
      </c>
      <c r="R426" s="1" t="n">
        <v>556.7</v>
      </c>
      <c r="S426" s="1" t="n">
        <v>7761.8</v>
      </c>
      <c r="T426" s="1" t="n">
        <v>2444</v>
      </c>
      <c r="U426" s="1" t="n">
        <v>1454.5732</v>
      </c>
      <c r="V426" s="1" t="n">
        <v>160.7177</v>
      </c>
      <c r="W426" s="1" t="n">
        <v>148.4</v>
      </c>
      <c r="X426" s="1" t="n">
        <f aca="false">W426*6.9451</f>
        <v>1030.65284</v>
      </c>
      <c r="Y426" s="1" t="n">
        <v>1166</v>
      </c>
      <c r="Z426" s="1" t="n">
        <v>147288</v>
      </c>
      <c r="AA426" s="1" t="n">
        <v>1183000</v>
      </c>
      <c r="AB426" s="1" t="n">
        <v>466.51</v>
      </c>
    </row>
    <row r="427" customFormat="false" ht="15" hidden="false" customHeight="false" outlineLevel="0" collapsed="false">
      <c r="A427" s="0" t="n">
        <v>2008</v>
      </c>
      <c r="B427" s="0" t="s">
        <v>33</v>
      </c>
      <c r="C427" s="3" t="n">
        <v>5576.48</v>
      </c>
      <c r="D427" s="3" t="n">
        <v>2035.53</v>
      </c>
      <c r="E427" s="3" t="n">
        <v>2931.26</v>
      </c>
      <c r="F427" s="3" t="n">
        <v>201.29</v>
      </c>
      <c r="G427" s="3" t="n">
        <v>408.4</v>
      </c>
      <c r="H427" s="1" t="n">
        <v>8423</v>
      </c>
      <c r="I427" s="1" t="n">
        <v>149396</v>
      </c>
      <c r="J427" s="3" t="n">
        <v>18778</v>
      </c>
      <c r="K427" s="3" t="n">
        <v>12348</v>
      </c>
      <c r="L427" s="3" t="n">
        <v>436.1</v>
      </c>
      <c r="M427" s="1" t="n">
        <v>83.7</v>
      </c>
      <c r="N427" s="1" t="n">
        <v>2476.94779</v>
      </c>
      <c r="O427" s="1" t="n">
        <v>896.93168</v>
      </c>
      <c r="P427" s="1" t="n">
        <v>2042.7</v>
      </c>
      <c r="Q427" s="1" t="n">
        <v>3716.2</v>
      </c>
      <c r="R427" s="1" t="n">
        <v>700.7</v>
      </c>
      <c r="S427" s="1" t="n">
        <v>13461.57</v>
      </c>
      <c r="T427" s="1" t="n">
        <v>4315</v>
      </c>
      <c r="U427" s="1" t="n">
        <v>2153.4348</v>
      </c>
      <c r="V427" s="1" t="n">
        <v>149.2933</v>
      </c>
      <c r="W427" s="1" t="n">
        <v>1137.2</v>
      </c>
      <c r="X427" s="1" t="n">
        <f aca="false">W427*6.9451</f>
        <v>7897.96772000001</v>
      </c>
      <c r="Y427" s="1" t="n">
        <v>1724</v>
      </c>
      <c r="Z427" s="1" t="n">
        <v>101144</v>
      </c>
      <c r="AA427" s="1" t="n">
        <v>148600</v>
      </c>
      <c r="AB427" s="1" t="n">
        <v>826.7</v>
      </c>
    </row>
    <row r="428" customFormat="false" ht="15" hidden="false" customHeight="false" outlineLevel="0" collapsed="false">
      <c r="A428" s="0" t="n">
        <v>2008</v>
      </c>
      <c r="B428" s="0" t="s">
        <v>34</v>
      </c>
      <c r="C428" s="3" t="n">
        <v>4932.74</v>
      </c>
      <c r="D428" s="3" t="n">
        <v>810.17</v>
      </c>
      <c r="E428" s="3" t="n">
        <v>3344.72</v>
      </c>
      <c r="F428" s="3" t="n">
        <v>183.2</v>
      </c>
      <c r="G428" s="3" t="n">
        <v>594.66</v>
      </c>
      <c r="H428" s="1" t="n">
        <v>4749</v>
      </c>
      <c r="I428" s="1" t="n">
        <v>76835</v>
      </c>
      <c r="J428" s="3" t="n">
        <v>6433.34</v>
      </c>
      <c r="K428" s="3" t="n">
        <v>4891.01</v>
      </c>
      <c r="L428" s="3" t="n">
        <v>159.52</v>
      </c>
      <c r="M428" s="1" t="n">
        <v>17.9</v>
      </c>
      <c r="N428" s="1" t="n">
        <v>1614.8033</v>
      </c>
      <c r="O428" s="1" t="n">
        <v>749.2001</v>
      </c>
      <c r="P428" s="1" t="n">
        <v>1800</v>
      </c>
      <c r="Q428" s="1" t="n">
        <v>4998.2</v>
      </c>
      <c r="R428" s="1" t="n">
        <v>564</v>
      </c>
      <c r="S428" s="1" t="n">
        <v>6424.06</v>
      </c>
      <c r="T428" s="1" t="n">
        <v>2734</v>
      </c>
      <c r="U428" s="1" t="n">
        <v>1180.1223</v>
      </c>
      <c r="V428" s="1" t="n">
        <v>107.3357</v>
      </c>
      <c r="W428" s="1" t="n">
        <v>446.2</v>
      </c>
      <c r="X428" s="1" t="n">
        <f aca="false">W428*6.9451</f>
        <v>3098.90362</v>
      </c>
      <c r="Y428" s="1" t="n">
        <v>1279</v>
      </c>
      <c r="Z428" s="1" t="n">
        <v>87099</v>
      </c>
      <c r="AA428" s="1" t="n">
        <v>187400</v>
      </c>
      <c r="AB428" s="1" t="n">
        <v>460.83</v>
      </c>
    </row>
    <row r="429" customFormat="false" ht="15" hidden="false" customHeight="false" outlineLevel="0" collapsed="false">
      <c r="A429" s="0" t="n">
        <v>2008</v>
      </c>
      <c r="B429" s="0" t="s">
        <v>35</v>
      </c>
      <c r="C429" s="3" t="n">
        <v>4855.59</v>
      </c>
      <c r="D429" s="3" t="n">
        <v>916.76</v>
      </c>
      <c r="E429" s="3" t="n">
        <v>3163.7</v>
      </c>
      <c r="F429" s="3" t="n">
        <v>243.57</v>
      </c>
      <c r="G429" s="3" t="n">
        <v>531.57</v>
      </c>
      <c r="H429" s="1" t="n">
        <v>5560</v>
      </c>
      <c r="I429" s="1" t="n">
        <v>100466</v>
      </c>
      <c r="J429" s="3" t="n">
        <v>9077.5</v>
      </c>
      <c r="K429" s="3" t="n">
        <v>4593.5</v>
      </c>
      <c r="L429" s="3" t="n">
        <v>251.2</v>
      </c>
      <c r="M429" s="1" t="n">
        <v>41.8</v>
      </c>
      <c r="N429" s="1" t="n">
        <v>2123.42781</v>
      </c>
      <c r="O429" s="1" t="n">
        <v>1142.30604</v>
      </c>
      <c r="P429" s="1" t="n">
        <v>3018.4</v>
      </c>
      <c r="Q429" s="1" t="n">
        <v>12088.4</v>
      </c>
      <c r="R429" s="1" t="n">
        <v>803.8</v>
      </c>
      <c r="S429" s="1" t="n">
        <v>8310</v>
      </c>
      <c r="T429" s="1" t="n">
        <v>3825</v>
      </c>
      <c r="U429" s="1" t="n">
        <v>1542.3004</v>
      </c>
      <c r="V429" s="1" t="n">
        <v>148.1514</v>
      </c>
      <c r="W429" s="1" t="n">
        <v>301.2</v>
      </c>
      <c r="X429" s="1" t="n">
        <f aca="false">W429*6.9451</f>
        <v>2091.86412</v>
      </c>
      <c r="Y429" s="1" t="n">
        <v>1706</v>
      </c>
      <c r="Z429" s="1" t="n">
        <v>150845</v>
      </c>
      <c r="AA429" s="1" t="n">
        <v>473000</v>
      </c>
      <c r="AB429" s="1" t="n">
        <v>605.5</v>
      </c>
    </row>
    <row r="430" customFormat="false" ht="15" hidden="false" customHeight="false" outlineLevel="0" collapsed="false">
      <c r="A430" s="0" t="n">
        <v>2008</v>
      </c>
      <c r="B430" s="0" t="s">
        <v>36</v>
      </c>
      <c r="C430" s="3" t="n">
        <v>11440.26</v>
      </c>
      <c r="D430" s="3" t="n">
        <v>8108.32</v>
      </c>
      <c r="E430" s="3" t="n">
        <v>711.26</v>
      </c>
      <c r="F430" s="3" t="n">
        <v>849.83</v>
      </c>
      <c r="G430" s="3" t="n">
        <v>1770.85</v>
      </c>
      <c r="H430" s="1" t="n">
        <v>3144</v>
      </c>
      <c r="I430" s="1" t="n">
        <v>80005</v>
      </c>
      <c r="J430" s="3" t="n">
        <v>33055.11</v>
      </c>
      <c r="K430" s="3" t="n">
        <v>20294.82</v>
      </c>
      <c r="L430" s="3" t="n">
        <v>600.06</v>
      </c>
      <c r="M430" s="1" t="n">
        <v>8.2</v>
      </c>
      <c r="N430" s="1" t="n">
        <v>280.3534</v>
      </c>
      <c r="O430" s="1" t="n">
        <v>137.5175</v>
      </c>
      <c r="P430" s="1" t="n">
        <v>95.3</v>
      </c>
      <c r="Q430" s="1" t="n">
        <v>388.4</v>
      </c>
      <c r="R430" s="1" t="n">
        <v>49.38</v>
      </c>
      <c r="S430" s="1" t="n">
        <v>13698.15</v>
      </c>
      <c r="T430" s="1" t="n">
        <v>2141</v>
      </c>
      <c r="U430" s="1" t="n">
        <v>2593.9161</v>
      </c>
      <c r="V430" s="1" t="n">
        <v>78.9711</v>
      </c>
      <c r="W430" s="1" t="n">
        <v>418.200000000001</v>
      </c>
      <c r="X430" s="1" t="n">
        <f aca="false">W430*6.9451</f>
        <v>2904.44082000001</v>
      </c>
      <c r="Y430" s="1" t="n">
        <v>215</v>
      </c>
      <c r="Z430" s="1" t="n">
        <v>11497</v>
      </c>
      <c r="AA430" s="1" t="n">
        <v>6340.5</v>
      </c>
      <c r="AB430" s="1" t="n">
        <v>971.26</v>
      </c>
    </row>
    <row r="431" customFormat="false" ht="15" hidden="false" customHeight="false" outlineLevel="0" collapsed="false">
      <c r="A431" s="0" t="n">
        <v>2008</v>
      </c>
      <c r="B431" s="0" t="s">
        <v>37</v>
      </c>
      <c r="C431" s="3" t="n">
        <v>7356.47</v>
      </c>
      <c r="D431" s="3" t="n">
        <v>3895.5</v>
      </c>
      <c r="E431" s="3" t="n">
        <v>2812</v>
      </c>
      <c r="F431" s="3" t="n">
        <v>253.47</v>
      </c>
      <c r="G431" s="3" t="n">
        <v>395.5</v>
      </c>
      <c r="H431" s="1" t="n">
        <v>11326</v>
      </c>
      <c r="I431" s="1" t="n">
        <v>171084</v>
      </c>
      <c r="J431" s="3" t="n">
        <v>38063.38</v>
      </c>
      <c r="K431" s="3" t="n">
        <v>27081.06</v>
      </c>
      <c r="L431" s="3" t="n">
        <v>775.4</v>
      </c>
      <c r="M431" s="1" t="n">
        <v>196.7</v>
      </c>
      <c r="N431" s="1" t="n">
        <v>3590.6372</v>
      </c>
      <c r="O431" s="1" t="n">
        <v>1746.8328</v>
      </c>
      <c r="P431" s="1" t="n">
        <v>3630.9</v>
      </c>
      <c r="Q431" s="1" t="n">
        <v>7510.3</v>
      </c>
      <c r="R431" s="1" t="n">
        <v>1179.94</v>
      </c>
      <c r="S431" s="1" t="n">
        <v>30312.61</v>
      </c>
      <c r="T431" s="1" t="n">
        <v>7762</v>
      </c>
      <c r="U431" s="1" t="n">
        <v>3247.4927</v>
      </c>
      <c r="V431" s="1" t="n">
        <v>276.1599</v>
      </c>
      <c r="W431" s="1" t="n">
        <v>3690.9</v>
      </c>
      <c r="X431" s="1" t="n">
        <f aca="false">W431*6.9451</f>
        <v>25633.66959</v>
      </c>
      <c r="Y431" s="1" t="n">
        <v>3509</v>
      </c>
      <c r="Z431" s="1" t="n">
        <v>140930</v>
      </c>
      <c r="AA431" s="1" t="n">
        <v>107200</v>
      </c>
      <c r="AB431" s="1" t="n">
        <v>1581.86</v>
      </c>
    </row>
    <row r="432" customFormat="false" ht="15" hidden="false" customHeight="false" outlineLevel="0" collapsed="false">
      <c r="A432" s="0" t="n">
        <v>2008</v>
      </c>
      <c r="B432" s="0" t="s">
        <v>38</v>
      </c>
      <c r="C432" s="3" t="n">
        <v>9257.93</v>
      </c>
      <c r="D432" s="3" t="n">
        <v>4587.44</v>
      </c>
      <c r="E432" s="3" t="n">
        <v>3762.93</v>
      </c>
      <c r="F432" s="3" t="n">
        <v>437.52</v>
      </c>
      <c r="G432" s="3" t="n">
        <v>470.04</v>
      </c>
      <c r="H432" s="1" t="n">
        <v>10122</v>
      </c>
      <c r="I432" s="1" t="n">
        <v>159858</v>
      </c>
      <c r="J432" s="3" t="n">
        <v>35481.2</v>
      </c>
      <c r="K432" s="3" t="n">
        <v>29658.67</v>
      </c>
      <c r="L432" s="3" t="n">
        <v>576.33</v>
      </c>
      <c r="M432" s="1" t="n">
        <v>33.3</v>
      </c>
      <c r="N432" s="1" t="n">
        <v>1780.0052</v>
      </c>
      <c r="O432" s="1" t="n">
        <v>813.0977</v>
      </c>
      <c r="P432" s="1" t="n">
        <v>2343.5</v>
      </c>
      <c r="Q432" s="1" t="n">
        <v>2482.4</v>
      </c>
      <c r="R432" s="1" t="n">
        <v>645.02</v>
      </c>
      <c r="S432" s="1" t="n">
        <v>21486.92</v>
      </c>
      <c r="T432" s="1" t="n">
        <v>5212</v>
      </c>
      <c r="U432" s="1" t="n">
        <v>2208.5756</v>
      </c>
      <c r="V432" s="1" t="n">
        <v>177.4175</v>
      </c>
      <c r="W432" s="1" t="n">
        <v>2771.9</v>
      </c>
      <c r="X432" s="1" t="n">
        <f aca="false">W432*6.9451</f>
        <v>19251.12269</v>
      </c>
      <c r="Y432" s="1" t="n">
        <v>2171</v>
      </c>
      <c r="Z432" s="1" t="n">
        <v>103652</v>
      </c>
      <c r="AA432" s="1" t="n">
        <v>105500</v>
      </c>
      <c r="AB432" s="1" t="n">
        <v>1574.21</v>
      </c>
    </row>
    <row r="433" customFormat="false" ht="15" hidden="false" customHeight="false" outlineLevel="0" collapsed="false">
      <c r="A433" s="0" t="n">
        <v>2008</v>
      </c>
      <c r="B433" s="0" t="s">
        <v>39</v>
      </c>
      <c r="C433" s="3" t="n">
        <v>4202.49</v>
      </c>
      <c r="D433" s="3" t="n">
        <v>1737.84</v>
      </c>
      <c r="E433" s="3" t="n">
        <v>2114.24</v>
      </c>
      <c r="F433" s="3" t="n">
        <v>119.04</v>
      </c>
      <c r="G433" s="3" t="n">
        <v>231.37</v>
      </c>
      <c r="H433" s="1" t="n">
        <v>7187</v>
      </c>
      <c r="I433" s="1" t="n">
        <v>86236</v>
      </c>
      <c r="J433" s="3" t="n">
        <v>10387</v>
      </c>
      <c r="K433" s="3" t="n">
        <v>7030.3</v>
      </c>
      <c r="L433" s="3" t="n">
        <v>296.5</v>
      </c>
      <c r="M433" s="1" t="n">
        <v>95</v>
      </c>
      <c r="N433" s="1" t="n">
        <v>2446.5113</v>
      </c>
      <c r="O433" s="1" t="n">
        <v>1197.886</v>
      </c>
      <c r="P433" s="1" t="n">
        <v>4807.5</v>
      </c>
      <c r="Q433" s="1" t="n">
        <v>8976.6</v>
      </c>
      <c r="R433" s="1" t="n">
        <v>1592.8</v>
      </c>
      <c r="S433" s="1" t="n">
        <v>8874.17</v>
      </c>
      <c r="T433" s="1" t="n">
        <v>6135</v>
      </c>
      <c r="U433" s="1" t="n">
        <v>1647.1253</v>
      </c>
      <c r="V433" s="1" t="n">
        <v>136.7525</v>
      </c>
      <c r="W433" s="1" t="n">
        <v>798.4</v>
      </c>
      <c r="X433" s="1" t="n">
        <f aca="false">W433*6.9451</f>
        <v>5544.96784</v>
      </c>
      <c r="Y433" s="1" t="n">
        <v>3650</v>
      </c>
      <c r="Z433" s="1" t="n">
        <v>148827</v>
      </c>
      <c r="AA433" s="1" t="n">
        <v>140100</v>
      </c>
      <c r="AB433" s="1" t="n">
        <v>562.68</v>
      </c>
    </row>
    <row r="434" customFormat="false" ht="15" hidden="false" customHeight="false" outlineLevel="0" collapsed="false">
      <c r="A434" s="0" t="n">
        <v>2008</v>
      </c>
      <c r="B434" s="0" t="s">
        <v>40</v>
      </c>
      <c r="C434" s="3" t="n">
        <v>6196.07</v>
      </c>
      <c r="D434" s="3" t="n">
        <v>2421.46</v>
      </c>
      <c r="E434" s="3" t="n">
        <v>3146.09</v>
      </c>
      <c r="F434" s="3" t="n">
        <v>179.03</v>
      </c>
      <c r="G434" s="3" t="n">
        <v>449.49</v>
      </c>
      <c r="H434" s="1" t="n">
        <v>5318</v>
      </c>
      <c r="I434" s="1" t="n">
        <v>90282</v>
      </c>
      <c r="J434" s="3" t="n">
        <v>11916.41</v>
      </c>
      <c r="K434" s="3" t="n">
        <v>9665.24</v>
      </c>
      <c r="L434" s="3" t="n">
        <v>290.67</v>
      </c>
      <c r="M434" s="1" t="n">
        <v>77.2</v>
      </c>
      <c r="N434" s="1" t="n">
        <v>1965.01506</v>
      </c>
      <c r="O434" s="1" t="n">
        <v>763.01542</v>
      </c>
      <c r="P434" s="1" t="n">
        <v>1112.5</v>
      </c>
      <c r="Q434" s="1" t="n">
        <v>2220.7</v>
      </c>
      <c r="R434" s="1" t="n">
        <v>632</v>
      </c>
      <c r="S434" s="1" t="n">
        <v>10823.11</v>
      </c>
      <c r="T434" s="1" t="n">
        <v>3639</v>
      </c>
      <c r="U434" s="1" t="n">
        <v>1137.7159</v>
      </c>
      <c r="V434" s="1" t="n">
        <v>80.4268</v>
      </c>
      <c r="W434" s="1" t="n">
        <v>606.2</v>
      </c>
      <c r="X434" s="1" t="n">
        <f aca="false">W434*6.9451</f>
        <v>4210.11962</v>
      </c>
      <c r="Y434" s="1" t="n">
        <v>1806</v>
      </c>
      <c r="Z434" s="1" t="n">
        <v>88607</v>
      </c>
      <c r="AA434" s="1" t="n">
        <v>124000</v>
      </c>
      <c r="AB434" s="1" t="n">
        <v>890.23</v>
      </c>
    </row>
    <row r="435" customFormat="false" ht="15" hidden="false" customHeight="false" outlineLevel="0" collapsed="false">
      <c r="A435" s="0" t="n">
        <v>2008</v>
      </c>
      <c r="B435" s="0" t="s">
        <v>41</v>
      </c>
      <c r="C435" s="3" t="n">
        <v>4697.19</v>
      </c>
      <c r="D435" s="3" t="n">
        <v>1842.36</v>
      </c>
      <c r="E435" s="3" t="n">
        <v>2552.59</v>
      </c>
      <c r="F435" s="3" t="n">
        <v>66.55</v>
      </c>
      <c r="G435" s="3" t="n">
        <v>235.69</v>
      </c>
      <c r="H435" s="1" t="n">
        <v>6085</v>
      </c>
      <c r="I435" s="1" t="n">
        <v>72723</v>
      </c>
      <c r="J435" s="3" t="n">
        <v>7261.96</v>
      </c>
      <c r="K435" s="3" t="n">
        <v>4613.25</v>
      </c>
      <c r="L435" s="3" t="n">
        <v>171.66</v>
      </c>
      <c r="M435" s="1" t="n">
        <v>67.8</v>
      </c>
      <c r="N435" s="1" t="n">
        <v>1680.499</v>
      </c>
      <c r="O435" s="1" t="n">
        <v>694.3243</v>
      </c>
      <c r="P435" s="1" t="n">
        <v>2946.4</v>
      </c>
      <c r="Q435" s="1" t="n">
        <v>5330.9</v>
      </c>
      <c r="R435" s="1" t="n">
        <v>900.1</v>
      </c>
      <c r="S435" s="1" t="n">
        <v>6480.33</v>
      </c>
      <c r="T435" s="1" t="n">
        <v>4400</v>
      </c>
      <c r="U435" s="1" t="n">
        <v>1210.073</v>
      </c>
      <c r="V435" s="1" t="n">
        <v>147.0156</v>
      </c>
      <c r="W435" s="1" t="n">
        <v>420</v>
      </c>
      <c r="X435" s="1" t="n">
        <f aca="false">W435*6.9451</f>
        <v>2916.942</v>
      </c>
      <c r="Y435" s="1" t="n">
        <v>2580</v>
      </c>
      <c r="Z435" s="1" t="n">
        <v>133815</v>
      </c>
      <c r="AA435" s="1" t="n">
        <v>166900</v>
      </c>
      <c r="AB435" s="1" t="n">
        <v>493.78</v>
      </c>
    </row>
    <row r="436" customFormat="false" ht="15" hidden="false" customHeight="false" outlineLevel="0" collapsed="false">
      <c r="A436" s="0" t="n">
        <v>2008</v>
      </c>
      <c r="B436" s="0" t="s">
        <v>42</v>
      </c>
      <c r="C436" s="3" t="n">
        <v>5641.43</v>
      </c>
      <c r="D436" s="3" t="n">
        <v>2263.46</v>
      </c>
      <c r="E436" s="3" t="n">
        <v>2962.96</v>
      </c>
      <c r="F436" s="3" t="n">
        <v>163.93</v>
      </c>
      <c r="G436" s="3" t="n">
        <v>251.07</v>
      </c>
      <c r="H436" s="1" t="n">
        <v>12155</v>
      </c>
      <c r="I436" s="1" t="n">
        <v>172487</v>
      </c>
      <c r="J436" s="3" t="n">
        <v>27220.25</v>
      </c>
      <c r="K436" s="3" t="n">
        <v>20794.65</v>
      </c>
      <c r="L436" s="3" t="n">
        <v>673.9</v>
      </c>
      <c r="M436" s="1" t="n">
        <v>223.9</v>
      </c>
      <c r="N436" s="1" t="n">
        <v>5612.9635</v>
      </c>
      <c r="O436" s="1" t="n">
        <v>2895.6772</v>
      </c>
      <c r="P436" s="1" t="n">
        <v>10350</v>
      </c>
      <c r="Q436" s="1" t="n">
        <v>10764</v>
      </c>
      <c r="R436" s="1" t="n">
        <v>2378.4</v>
      </c>
      <c r="S436" s="1" t="n">
        <v>31072.06</v>
      </c>
      <c r="T436" s="1" t="n">
        <v>9417</v>
      </c>
      <c r="U436" s="1" t="n">
        <v>2704.6613</v>
      </c>
      <c r="V436" s="1" t="n">
        <v>235.3</v>
      </c>
      <c r="W436" s="1" t="n">
        <v>2906.9</v>
      </c>
      <c r="X436" s="1" t="n">
        <f aca="false">W436*6.9451</f>
        <v>20188.71119</v>
      </c>
      <c r="Y436" s="1" t="n">
        <v>4935</v>
      </c>
      <c r="Z436" s="1" t="n">
        <v>220688</v>
      </c>
      <c r="AA436" s="1" t="n">
        <v>157900</v>
      </c>
      <c r="AB436" s="1" t="n">
        <v>1499.52</v>
      </c>
    </row>
    <row r="437" customFormat="false" ht="15" hidden="false" customHeight="false" outlineLevel="0" collapsed="false">
      <c r="A437" s="0" t="n">
        <v>2008</v>
      </c>
      <c r="B437" s="0" t="s">
        <v>43</v>
      </c>
      <c r="C437" s="3" t="n">
        <v>4454.24</v>
      </c>
      <c r="D437" s="3" t="n">
        <v>1499.93</v>
      </c>
      <c r="E437" s="3" t="n">
        <v>2699.3</v>
      </c>
      <c r="F437" s="3" t="n">
        <v>53</v>
      </c>
      <c r="G437" s="3" t="n">
        <v>202.02</v>
      </c>
      <c r="H437" s="1" t="n">
        <v>11839</v>
      </c>
      <c r="I437" s="1" t="n">
        <v>157324</v>
      </c>
      <c r="J437" s="3" t="n">
        <v>15340.1</v>
      </c>
      <c r="K437" s="3" t="n">
        <v>10439.7</v>
      </c>
      <c r="L437" s="3" t="n">
        <v>519</v>
      </c>
      <c r="M437" s="1" t="n">
        <v>165.4</v>
      </c>
      <c r="N437" s="1" t="n">
        <v>4669.53802</v>
      </c>
      <c r="O437" s="1" t="n">
        <v>2561.1003</v>
      </c>
      <c r="P437" s="1" t="n">
        <v>9429.3</v>
      </c>
      <c r="Q437" s="1" t="n">
        <v>14147.4</v>
      </c>
      <c r="R437" s="1" t="n">
        <v>2847</v>
      </c>
      <c r="S437" s="1" t="n">
        <v>18407.78</v>
      </c>
      <c r="T437" s="1" t="n">
        <v>9429</v>
      </c>
      <c r="U437" s="1" t="n">
        <v>2281.6093</v>
      </c>
      <c r="V437" s="1" t="n">
        <v>209.5859</v>
      </c>
      <c r="W437" s="1" t="n">
        <v>1769.4</v>
      </c>
      <c r="X437" s="1" t="n">
        <f aca="false">W437*6.9451</f>
        <v>12288.65994</v>
      </c>
      <c r="Y437" s="1" t="n">
        <v>6032</v>
      </c>
      <c r="Z437" s="1" t="n">
        <v>240645</v>
      </c>
      <c r="AA437" s="1" t="n">
        <v>167000</v>
      </c>
      <c r="AB437" s="1" t="n">
        <v>1124.63</v>
      </c>
    </row>
    <row r="438" customFormat="false" ht="15" hidden="false" customHeight="false" outlineLevel="0" collapsed="false">
      <c r="A438" s="0" t="n">
        <v>2008</v>
      </c>
      <c r="B438" s="0" t="s">
        <v>44</v>
      </c>
      <c r="C438" s="3" t="n">
        <v>4656.38</v>
      </c>
      <c r="D438" s="3" t="n">
        <v>1742.33</v>
      </c>
      <c r="E438" s="3" t="n">
        <v>2690.83</v>
      </c>
      <c r="F438" s="3" t="n">
        <v>40.82</v>
      </c>
      <c r="G438" s="3" t="n">
        <v>182.4</v>
      </c>
      <c r="H438" s="1" t="n">
        <v>7140</v>
      </c>
      <c r="I438" s="1" t="n">
        <v>99747</v>
      </c>
      <c r="J438" s="3" t="n">
        <v>13563.4</v>
      </c>
      <c r="K438" s="3" t="n">
        <v>8732.27</v>
      </c>
      <c r="L438" s="3" t="n">
        <v>317.15</v>
      </c>
      <c r="M438" s="1" t="n">
        <v>113.4</v>
      </c>
      <c r="N438" s="1" t="n">
        <v>2940.466</v>
      </c>
      <c r="O438" s="1" t="n">
        <v>1395.7593</v>
      </c>
      <c r="P438" s="1" t="n">
        <v>2797</v>
      </c>
      <c r="Q438" s="1" t="n">
        <v>7298.3</v>
      </c>
      <c r="R438" s="1" t="n">
        <v>1707.91</v>
      </c>
      <c r="S438" s="1" t="n">
        <v>11330.38</v>
      </c>
      <c r="T438" s="1" t="n">
        <v>5711</v>
      </c>
      <c r="U438" s="1" t="n">
        <v>1650.2763</v>
      </c>
      <c r="V438" s="1" t="n">
        <v>176.7006</v>
      </c>
      <c r="W438" s="1" t="n">
        <v>498.2</v>
      </c>
      <c r="X438" s="1" t="n">
        <f aca="false">W438*6.9451</f>
        <v>3460.04882</v>
      </c>
      <c r="Y438" s="1" t="n">
        <v>3130</v>
      </c>
      <c r="Z438" s="1" t="n">
        <v>188366</v>
      </c>
      <c r="AA438" s="1" t="n">
        <v>185900</v>
      </c>
      <c r="AB438" s="1" t="n">
        <v>714.28</v>
      </c>
    </row>
    <row r="439" customFormat="false" ht="15" hidden="false" customHeight="false" outlineLevel="0" collapsed="false">
      <c r="A439" s="0" t="n">
        <v>2008</v>
      </c>
      <c r="B439" s="0" t="s">
        <v>45</v>
      </c>
      <c r="C439" s="3" t="n">
        <v>4512.46</v>
      </c>
      <c r="D439" s="3" t="n">
        <v>1990.52</v>
      </c>
      <c r="E439" s="3" t="n">
        <v>2196.61</v>
      </c>
      <c r="F439" s="3" t="n">
        <v>57.06</v>
      </c>
      <c r="G439" s="3" t="n">
        <v>268.26</v>
      </c>
      <c r="H439" s="1" t="n">
        <v>8809</v>
      </c>
      <c r="I439" s="1" t="n">
        <v>96575</v>
      </c>
      <c r="J439" s="3" t="n">
        <v>10971.7</v>
      </c>
      <c r="K439" s="3" t="n">
        <v>7115.28</v>
      </c>
      <c r="L439" s="3" t="n">
        <v>312.49</v>
      </c>
      <c r="M439" s="1" t="n">
        <v>89.2</v>
      </c>
      <c r="N439" s="1" t="n">
        <v>3324.50815</v>
      </c>
      <c r="O439" s="1" t="n">
        <v>1446.86573</v>
      </c>
      <c r="P439" s="1" t="n">
        <v>4021.1</v>
      </c>
      <c r="Q439" s="1" t="n">
        <v>7555</v>
      </c>
      <c r="R439" s="1" t="n">
        <v>1720.44</v>
      </c>
      <c r="S439" s="1" t="n">
        <v>11156.64</v>
      </c>
      <c r="T439" s="1" t="n">
        <v>6380</v>
      </c>
      <c r="U439" s="1" t="n">
        <v>1765.2249</v>
      </c>
      <c r="V439" s="1" t="n">
        <v>176.3754</v>
      </c>
      <c r="W439" s="1" t="n">
        <v>654</v>
      </c>
      <c r="X439" s="1" t="n">
        <f aca="false">W439*6.9451</f>
        <v>4542.0954</v>
      </c>
      <c r="Y439" s="1" t="n">
        <v>3691</v>
      </c>
      <c r="Z439" s="1" t="n">
        <v>184568</v>
      </c>
      <c r="AA439" s="1" t="n">
        <v>211800</v>
      </c>
      <c r="AB439" s="1" t="n">
        <v>769.39</v>
      </c>
    </row>
    <row r="440" customFormat="false" ht="15" hidden="false" customHeight="false" outlineLevel="0" collapsed="false">
      <c r="A440" s="0" t="n">
        <v>2008</v>
      </c>
      <c r="B440" s="0" t="s">
        <v>46</v>
      </c>
      <c r="C440" s="3" t="n">
        <v>6399.79</v>
      </c>
      <c r="D440" s="3" t="n">
        <v>3684.47</v>
      </c>
      <c r="E440" s="3" t="n">
        <v>2001.5</v>
      </c>
      <c r="F440" s="3" t="n">
        <v>339.47</v>
      </c>
      <c r="G440" s="3" t="n">
        <v>374.35</v>
      </c>
      <c r="H440" s="1" t="n">
        <v>14363</v>
      </c>
      <c r="I440" s="1" t="n">
        <v>249154</v>
      </c>
      <c r="J440" s="3" t="n">
        <v>55086.59</v>
      </c>
      <c r="K440" s="3" t="n">
        <v>32507.47</v>
      </c>
      <c r="L440" s="3" t="n">
        <v>1124.98</v>
      </c>
      <c r="M440" s="1" t="n">
        <v>116.4</v>
      </c>
      <c r="N440" s="1" t="n">
        <v>3298.01103</v>
      </c>
      <c r="O440" s="1" t="n">
        <v>1481.68667</v>
      </c>
      <c r="P440" s="1" t="n">
        <v>2093.9</v>
      </c>
      <c r="Q440" s="1" t="n">
        <v>4404.3</v>
      </c>
      <c r="R440" s="1" t="n">
        <v>1526.66</v>
      </c>
      <c r="S440" s="1" t="n">
        <v>35696.46</v>
      </c>
      <c r="T440" s="1" t="n">
        <v>9893</v>
      </c>
      <c r="U440" s="1" t="n">
        <v>3778.5681</v>
      </c>
      <c r="V440" s="1" t="n">
        <v>192.6025</v>
      </c>
      <c r="W440" s="1" t="n">
        <v>2227.8</v>
      </c>
      <c r="X440" s="1" t="n">
        <f aca="false">W440*6.9451</f>
        <v>15472.29378</v>
      </c>
      <c r="Y440" s="1" t="n">
        <v>3496</v>
      </c>
      <c r="Z440" s="1" t="n">
        <v>183155</v>
      </c>
      <c r="AA440" s="1" t="n">
        <v>179725</v>
      </c>
      <c r="AB440" s="1" t="n">
        <v>3688.66</v>
      </c>
    </row>
    <row r="441" customFormat="false" ht="15" hidden="false" customHeight="false" outlineLevel="0" collapsed="false">
      <c r="A441" s="0" t="n">
        <v>2008</v>
      </c>
      <c r="B441" s="0" t="s">
        <v>47</v>
      </c>
      <c r="C441" s="3" t="n">
        <v>3690.34</v>
      </c>
      <c r="D441" s="3" t="n">
        <v>1283.39</v>
      </c>
      <c r="E441" s="3" t="n">
        <v>2190.62</v>
      </c>
      <c r="F441" s="3" t="n">
        <v>41.76</v>
      </c>
      <c r="G441" s="3" t="n">
        <v>174.58</v>
      </c>
      <c r="H441" s="1" t="n">
        <v>4547</v>
      </c>
      <c r="I441" s="1" t="n">
        <v>66231</v>
      </c>
      <c r="J441" s="3" t="n">
        <v>7075.02</v>
      </c>
      <c r="K441" s="3" t="n">
        <v>5110.06</v>
      </c>
      <c r="L441" s="3" t="n">
        <v>133.48</v>
      </c>
      <c r="M441" s="1" t="n">
        <v>80.2</v>
      </c>
      <c r="N441" s="1" t="n">
        <v>2389.79318</v>
      </c>
      <c r="O441" s="1" t="n">
        <v>1106.74006</v>
      </c>
      <c r="P441" s="1" t="n">
        <v>2373.6</v>
      </c>
      <c r="Q441" s="1" t="n">
        <v>5695.6</v>
      </c>
      <c r="R441" s="1" t="n">
        <v>1528</v>
      </c>
      <c r="S441" s="1" t="n">
        <v>7171.58</v>
      </c>
      <c r="T441" s="1" t="n">
        <v>4816</v>
      </c>
      <c r="U441" s="1" t="n">
        <v>1297.11</v>
      </c>
      <c r="V441" s="1" t="n">
        <v>139.397</v>
      </c>
      <c r="W441" s="1" t="n">
        <v>430.5</v>
      </c>
      <c r="X441" s="1" t="n">
        <f aca="false">W441*6.9451</f>
        <v>2989.86555</v>
      </c>
      <c r="Y441" s="1" t="n">
        <v>2978</v>
      </c>
      <c r="Z441" s="1" t="n">
        <v>99273</v>
      </c>
      <c r="AA441" s="1" t="n">
        <v>237600</v>
      </c>
      <c r="AB441" s="1" t="n">
        <v>588.3</v>
      </c>
    </row>
    <row r="442" customFormat="false" ht="15" hidden="false" customHeight="false" outlineLevel="0" collapsed="false">
      <c r="A442" s="0" t="n">
        <v>2008</v>
      </c>
      <c r="B442" s="0" t="s">
        <v>48</v>
      </c>
      <c r="C442" s="3" t="n">
        <v>4389.97</v>
      </c>
      <c r="D442" s="3" t="n">
        <v>808.63</v>
      </c>
      <c r="E442" s="3" t="n">
        <v>3235.09</v>
      </c>
      <c r="F442" s="3" t="n">
        <v>53.58</v>
      </c>
      <c r="G442" s="3" t="n">
        <v>292.68</v>
      </c>
      <c r="H442" s="1" t="n">
        <v>1225</v>
      </c>
      <c r="I442" s="1" t="n">
        <v>17526</v>
      </c>
      <c r="J442" s="3" t="n">
        <v>2350.86</v>
      </c>
      <c r="K442" s="3" t="n">
        <v>1383.47</v>
      </c>
      <c r="L442" s="3" t="n">
        <v>30.07</v>
      </c>
      <c r="M442" s="1" t="n">
        <v>19.2</v>
      </c>
      <c r="N442" s="1" t="n">
        <v>664.98368</v>
      </c>
      <c r="O442" s="1" t="n">
        <v>274.03177</v>
      </c>
      <c r="P442" s="1" t="n">
        <v>373.1</v>
      </c>
      <c r="Q442" s="1" t="n">
        <v>810.6</v>
      </c>
      <c r="R442" s="1" t="n">
        <v>221.24</v>
      </c>
      <c r="S442" s="1" t="n">
        <v>1459.23</v>
      </c>
      <c r="T442" s="1" t="n">
        <v>854</v>
      </c>
      <c r="U442" s="1" t="n">
        <v>357.9708</v>
      </c>
      <c r="V442" s="1" t="n">
        <v>55.4118</v>
      </c>
      <c r="W442" s="1" t="n">
        <v>37.4</v>
      </c>
      <c r="X442" s="1" t="n">
        <f aca="false">W442*6.9451</f>
        <v>259.74674</v>
      </c>
      <c r="Y442" s="1" t="n">
        <v>444</v>
      </c>
      <c r="Z442" s="1" t="n">
        <v>18563</v>
      </c>
      <c r="AA442" s="1" t="n">
        <v>35400</v>
      </c>
      <c r="AB442" s="1" t="n">
        <v>160.6</v>
      </c>
    </row>
    <row r="443" customFormat="false" ht="15" hidden="false" customHeight="false" outlineLevel="0" collapsed="false">
      <c r="A443" s="0" t="n">
        <v>2008</v>
      </c>
      <c r="B443" s="0" t="s">
        <v>49</v>
      </c>
      <c r="C443" s="3" t="n">
        <v>4126.21</v>
      </c>
      <c r="D443" s="3" t="n">
        <v>1764.64</v>
      </c>
      <c r="E443" s="3" t="n">
        <v>2016.64</v>
      </c>
      <c r="F443" s="3" t="n">
        <v>50.9</v>
      </c>
      <c r="G443" s="3" t="n">
        <v>294.03</v>
      </c>
      <c r="H443" s="1" t="n">
        <v>4212</v>
      </c>
      <c r="I443" s="1" t="n">
        <v>46423</v>
      </c>
      <c r="J443" s="3" t="n">
        <v>8102</v>
      </c>
      <c r="K443" s="3" t="n">
        <v>6384.03</v>
      </c>
      <c r="L443" s="3" t="n">
        <v>200.55</v>
      </c>
      <c r="M443" s="1" t="n">
        <v>11.3</v>
      </c>
      <c r="N443" s="1" t="n">
        <v>871.38713</v>
      </c>
      <c r="O443" s="1" t="n">
        <v>465.474</v>
      </c>
      <c r="P443" s="1" t="n">
        <v>903.2</v>
      </c>
      <c r="Q443" s="1" t="n">
        <v>3215.1</v>
      </c>
      <c r="R443" s="1" t="n">
        <v>652.19</v>
      </c>
      <c r="S443" s="1" t="n">
        <v>5096.66</v>
      </c>
      <c r="T443" s="1" t="n">
        <v>2839</v>
      </c>
      <c r="U443" s="1" t="n">
        <v>1016.0112</v>
      </c>
      <c r="V443" s="1" t="n">
        <v>76.7242</v>
      </c>
      <c r="W443" s="1" t="n">
        <v>263.7</v>
      </c>
      <c r="X443" s="1" t="n">
        <f aca="false">W443*6.9451</f>
        <v>1831.42287</v>
      </c>
      <c r="Y443" s="1" t="n">
        <v>1420</v>
      </c>
      <c r="Z443" s="1" t="n">
        <v>108632</v>
      </c>
      <c r="AA443" s="1" t="n">
        <v>82402</v>
      </c>
      <c r="AB443" s="1" t="n">
        <v>426.99</v>
      </c>
    </row>
    <row r="444" customFormat="false" ht="15" hidden="false" customHeight="false" outlineLevel="0" collapsed="false">
      <c r="A444" s="0" t="n">
        <v>2008</v>
      </c>
      <c r="B444" s="0" t="s">
        <v>50</v>
      </c>
      <c r="C444" s="3" t="n">
        <v>4121.21</v>
      </c>
      <c r="D444" s="3" t="n">
        <v>1620.4</v>
      </c>
      <c r="E444" s="3" t="n">
        <v>2061.7</v>
      </c>
      <c r="F444" s="3" t="n">
        <v>71.37</v>
      </c>
      <c r="G444" s="3" t="n">
        <v>367.74</v>
      </c>
      <c r="H444" s="1" t="n">
        <v>12065</v>
      </c>
      <c r="I444" s="1" t="n">
        <v>130751</v>
      </c>
      <c r="J444" s="3" t="n">
        <v>18787.69</v>
      </c>
      <c r="K444" s="3" t="n">
        <v>11395.36</v>
      </c>
      <c r="L444" s="3" t="n">
        <v>494.27</v>
      </c>
      <c r="M444" s="1" t="n">
        <v>58</v>
      </c>
      <c r="N444" s="1" t="n">
        <v>3903.3965</v>
      </c>
      <c r="O444" s="1" t="n">
        <v>1607.5466</v>
      </c>
      <c r="P444" s="1" t="n">
        <v>2687.5</v>
      </c>
      <c r="Q444" s="1" t="n">
        <v>9438.9</v>
      </c>
      <c r="R444" s="1" t="n">
        <v>2186.18</v>
      </c>
      <c r="S444" s="1" t="n">
        <v>12506.25</v>
      </c>
      <c r="T444" s="1" t="n">
        <v>8138</v>
      </c>
      <c r="U444" s="1" t="n">
        <v>2948.8269</v>
      </c>
      <c r="V444" s="1" t="n">
        <v>242.6093</v>
      </c>
      <c r="W444" s="1" t="n">
        <v>765.7</v>
      </c>
      <c r="X444" s="1" t="n">
        <f aca="false">W444*6.9451</f>
        <v>5317.86307</v>
      </c>
      <c r="Y444" s="1" t="n">
        <v>5094</v>
      </c>
      <c r="Z444" s="1" t="n">
        <v>224482</v>
      </c>
      <c r="AA444" s="1" t="n">
        <v>486000</v>
      </c>
      <c r="AB444" s="1" t="n">
        <v>934.3</v>
      </c>
    </row>
    <row r="445" customFormat="false" ht="15" hidden="false" customHeight="false" outlineLevel="0" collapsed="false">
      <c r="A445" s="0" t="n">
        <v>2008</v>
      </c>
      <c r="B445" s="0" t="s">
        <v>51</v>
      </c>
      <c r="C445" s="3" t="n">
        <v>2796.93</v>
      </c>
      <c r="D445" s="3" t="n">
        <v>1002.68</v>
      </c>
      <c r="E445" s="3" t="n">
        <v>1512.47</v>
      </c>
      <c r="F445" s="3" t="n">
        <v>63.92</v>
      </c>
      <c r="G445" s="3" t="n">
        <v>217.86</v>
      </c>
      <c r="H445" s="1" t="n">
        <v>3960</v>
      </c>
      <c r="I445" s="1" t="n">
        <v>42108</v>
      </c>
      <c r="J445" s="3" t="n">
        <v>4750</v>
      </c>
      <c r="K445" s="3" t="n">
        <v>3581.5</v>
      </c>
      <c r="L445" s="3" t="n">
        <v>80</v>
      </c>
      <c r="M445" s="1" t="n">
        <v>41.2</v>
      </c>
      <c r="N445" s="1" t="n">
        <v>843.79612</v>
      </c>
      <c r="O445" s="1" t="n">
        <v>464.79273</v>
      </c>
      <c r="P445" s="1" t="n">
        <v>1537.5</v>
      </c>
      <c r="Q445" s="1" t="n">
        <v>4619.4</v>
      </c>
      <c r="R445" s="1" t="n">
        <v>1350.32</v>
      </c>
      <c r="S445" s="1" t="n">
        <v>3333.4</v>
      </c>
      <c r="T445" s="1" t="n">
        <v>3596</v>
      </c>
      <c r="U445" s="1" t="n">
        <v>1053.7922</v>
      </c>
      <c r="V445" s="1" t="n">
        <v>121.7107</v>
      </c>
      <c r="W445" s="1" t="n">
        <v>255.2</v>
      </c>
      <c r="X445" s="1" t="n">
        <f aca="false">W445*6.9451</f>
        <v>1772.38952</v>
      </c>
      <c r="Y445" s="1" t="n">
        <v>2689</v>
      </c>
      <c r="Z445" s="1" t="n">
        <v>125365</v>
      </c>
      <c r="AA445" s="1" t="n">
        <v>176167</v>
      </c>
      <c r="AB445" s="1" t="n">
        <v>371.96</v>
      </c>
    </row>
    <row r="446" customFormat="false" ht="15" hidden="false" customHeight="false" outlineLevel="0" collapsed="false">
      <c r="A446" s="0" t="n">
        <v>2008</v>
      </c>
      <c r="B446" s="0" t="s">
        <v>52</v>
      </c>
      <c r="C446" s="3" t="n">
        <v>3102.6</v>
      </c>
      <c r="D446" s="3" t="n">
        <v>617.47</v>
      </c>
      <c r="E446" s="3" t="n">
        <v>2156.8</v>
      </c>
      <c r="F446" s="3" t="n">
        <v>109.83</v>
      </c>
      <c r="G446" s="3" t="n">
        <v>218.5</v>
      </c>
      <c r="H446" s="1" t="n">
        <v>4221</v>
      </c>
      <c r="I446" s="1" t="n">
        <v>58322</v>
      </c>
      <c r="J446" s="3" t="n">
        <v>8418.94</v>
      </c>
      <c r="K446" s="3" t="n">
        <v>6594.33</v>
      </c>
      <c r="L446" s="3" t="n">
        <v>165.39</v>
      </c>
      <c r="M446" s="1" t="n">
        <v>58.9</v>
      </c>
      <c r="N446" s="1" t="n">
        <v>1594.50815</v>
      </c>
      <c r="O446" s="1" t="n">
        <v>780.9</v>
      </c>
      <c r="P446" s="1" t="n">
        <v>2013.9</v>
      </c>
      <c r="Q446" s="1" t="n">
        <v>6056.2</v>
      </c>
      <c r="R446" s="1" t="n">
        <v>1678.42</v>
      </c>
      <c r="S446" s="1" t="n">
        <v>5700.1</v>
      </c>
      <c r="T446" s="1" t="n">
        <v>4543</v>
      </c>
      <c r="U446" s="1" t="n">
        <v>1470.2388</v>
      </c>
      <c r="V446" s="1" t="n">
        <v>177.7748</v>
      </c>
      <c r="W446" s="1" t="n">
        <v>329.6</v>
      </c>
      <c r="X446" s="1" t="n">
        <f aca="false">W446*6.9451</f>
        <v>2289.10496</v>
      </c>
      <c r="Y446" s="1" t="n">
        <v>3044</v>
      </c>
      <c r="Z446" s="1" t="n">
        <v>203753</v>
      </c>
      <c r="AA446" s="1" t="n">
        <v>394100</v>
      </c>
      <c r="AB446" s="1" t="n">
        <v>577.88</v>
      </c>
    </row>
    <row r="447" customFormat="false" ht="15" hidden="false" customHeight="false" outlineLevel="0" collapsed="false">
      <c r="A447" s="0" t="n">
        <v>2008</v>
      </c>
      <c r="B447" s="0" t="s">
        <v>53</v>
      </c>
      <c r="C447" s="3" t="n">
        <v>3136.46</v>
      </c>
      <c r="D447" s="3" t="n">
        <v>1243.57</v>
      </c>
      <c r="E447" s="3" t="n">
        <v>1475.01</v>
      </c>
      <c r="F447" s="3" t="n">
        <v>86.01</v>
      </c>
      <c r="G447" s="3" t="n">
        <v>331.87</v>
      </c>
      <c r="H447" s="1" t="n">
        <v>6303</v>
      </c>
      <c r="I447" s="1" t="n">
        <v>75058</v>
      </c>
      <c r="J447" s="3" t="n">
        <v>10790.9</v>
      </c>
      <c r="K447" s="3" t="n">
        <v>6056.82</v>
      </c>
      <c r="L447" s="3" t="n">
        <v>217.78</v>
      </c>
      <c r="M447" s="1" t="n">
        <v>69.2</v>
      </c>
      <c r="N447" s="1" t="n">
        <v>1277.8611</v>
      </c>
      <c r="O447" s="1" t="n">
        <v>775.8512</v>
      </c>
      <c r="P447" s="1" t="n">
        <v>1709.9</v>
      </c>
      <c r="Q447" s="1" t="n">
        <v>4165.8</v>
      </c>
      <c r="R447" s="1" t="n">
        <v>909</v>
      </c>
      <c r="S447" s="1" t="n">
        <v>6851.32</v>
      </c>
      <c r="T447" s="1" t="n">
        <v>3718</v>
      </c>
      <c r="U447" s="1" t="n">
        <v>1428.5208</v>
      </c>
      <c r="V447" s="1" t="n">
        <v>146.2918</v>
      </c>
      <c r="W447" s="1" t="n">
        <v>328</v>
      </c>
      <c r="X447" s="1" t="n">
        <f aca="false">W447*6.9451</f>
        <v>2277.9928</v>
      </c>
      <c r="Y447" s="1" t="n">
        <v>2178</v>
      </c>
      <c r="Z447" s="1" t="n">
        <v>131038</v>
      </c>
      <c r="AA447" s="1" t="n">
        <v>205600</v>
      </c>
      <c r="AB447" s="1" t="n">
        <v>641.65</v>
      </c>
    </row>
    <row r="448" customFormat="false" ht="15" hidden="false" customHeight="false" outlineLevel="0" collapsed="false">
      <c r="A448" s="0" t="n">
        <v>2008</v>
      </c>
      <c r="B448" s="0" t="s">
        <v>54</v>
      </c>
      <c r="C448" s="3" t="n">
        <v>2723.79</v>
      </c>
      <c r="D448" s="3" t="n">
        <v>867.98</v>
      </c>
      <c r="E448" s="3" t="n">
        <v>1543.24</v>
      </c>
      <c r="F448" s="3" t="n">
        <v>19.49</v>
      </c>
      <c r="G448" s="3" t="n">
        <v>293.08</v>
      </c>
      <c r="H448" s="1" t="n">
        <v>4183</v>
      </c>
      <c r="I448" s="1" t="n">
        <v>45785</v>
      </c>
      <c r="J448" s="3" t="n">
        <v>4745.67</v>
      </c>
      <c r="K448" s="3" t="n">
        <v>2768.44</v>
      </c>
      <c r="L448" s="3" t="n">
        <v>97.45</v>
      </c>
      <c r="M448" s="1" t="n">
        <v>105.2</v>
      </c>
      <c r="N448" s="1" t="n">
        <v>808.09899</v>
      </c>
      <c r="O448" s="1" t="n">
        <v>529.56439</v>
      </c>
      <c r="P448" s="1" t="n">
        <v>1686.3</v>
      </c>
      <c r="Q448" s="1" t="n">
        <v>3868.6</v>
      </c>
      <c r="R448" s="1" t="n">
        <v>901.79</v>
      </c>
      <c r="S448" s="1" t="n">
        <v>3176.11</v>
      </c>
      <c r="T448" s="1" t="n">
        <v>2551</v>
      </c>
      <c r="U448" s="1" t="n">
        <v>968.4336</v>
      </c>
      <c r="V448" s="1" t="n">
        <v>107.3358</v>
      </c>
      <c r="W448" s="1" t="n">
        <v>202</v>
      </c>
      <c r="X448" s="1" t="n">
        <f aca="false">W448*6.9451</f>
        <v>1402.9102</v>
      </c>
      <c r="Y448" s="1" t="n">
        <v>1783</v>
      </c>
      <c r="Z448" s="1" t="n">
        <v>105638</v>
      </c>
      <c r="AA448" s="1" t="n">
        <v>425800</v>
      </c>
      <c r="AB448" s="1" t="n">
        <v>287.6</v>
      </c>
    </row>
    <row r="449" customFormat="false" ht="15" hidden="false" customHeight="false" outlineLevel="0" collapsed="false">
      <c r="A449" s="0" t="n">
        <v>2008</v>
      </c>
      <c r="B449" s="0" t="s">
        <v>55</v>
      </c>
      <c r="C449" s="3" t="n">
        <v>3061.24</v>
      </c>
      <c r="D449" s="3" t="n">
        <v>983.16</v>
      </c>
      <c r="E449" s="3" t="n">
        <v>1602.74</v>
      </c>
      <c r="F449" s="3" t="n">
        <v>148.55</v>
      </c>
      <c r="G449" s="3" t="n">
        <v>326.8</v>
      </c>
      <c r="H449" s="1" t="n">
        <v>959</v>
      </c>
      <c r="I449" s="1" t="n">
        <v>12918</v>
      </c>
      <c r="J449" s="3" t="n">
        <v>1389.58</v>
      </c>
      <c r="K449" s="3" t="n">
        <v>1033.9</v>
      </c>
      <c r="L449" s="3" t="n">
        <v>14.11</v>
      </c>
      <c r="M449" s="1" t="n">
        <v>3.32</v>
      </c>
      <c r="N449" s="1" t="n">
        <v>153.40035</v>
      </c>
      <c r="O449" s="1" t="n">
        <v>58.73803</v>
      </c>
      <c r="P449" s="1" t="n">
        <v>355.7</v>
      </c>
      <c r="Q449" s="1" t="n">
        <v>513.6</v>
      </c>
      <c r="R449" s="1" t="n">
        <v>133.95</v>
      </c>
      <c r="S449" s="1" t="n">
        <v>961.53</v>
      </c>
      <c r="T449" s="1" t="n">
        <v>554</v>
      </c>
      <c r="U449" s="1" t="n">
        <v>363.595</v>
      </c>
      <c r="V449" s="1" t="n">
        <v>42.4407</v>
      </c>
      <c r="W449" s="1" t="n">
        <v>69.2000000000001</v>
      </c>
      <c r="X449" s="1" t="n">
        <f aca="false">W449*6.9451</f>
        <v>480.60092</v>
      </c>
      <c r="Y449" s="1" t="n">
        <v>327</v>
      </c>
      <c r="Z449" s="1" t="n">
        <v>56642</v>
      </c>
      <c r="AA449" s="1" t="n">
        <v>722300</v>
      </c>
      <c r="AB449" s="1" t="n">
        <v>84.13</v>
      </c>
    </row>
    <row r="450" customFormat="false" ht="15" hidden="false" customHeight="false" outlineLevel="0" collapsed="false">
      <c r="A450" s="0" t="n">
        <v>2008</v>
      </c>
      <c r="B450" s="0" t="s">
        <v>56</v>
      </c>
      <c r="C450" s="3" t="n">
        <v>3681.42</v>
      </c>
      <c r="D450" s="3" t="n">
        <v>1260.04</v>
      </c>
      <c r="E450" s="3" t="n">
        <v>2032.01</v>
      </c>
      <c r="F450" s="3" t="n">
        <v>65.73</v>
      </c>
      <c r="G450" s="3" t="n">
        <v>323.64</v>
      </c>
      <c r="H450" s="1" t="n">
        <v>1071</v>
      </c>
      <c r="I450" s="1" t="n">
        <v>17856</v>
      </c>
      <c r="J450" s="3" t="n">
        <v>1598.17</v>
      </c>
      <c r="K450" s="3" t="n">
        <v>1414.3</v>
      </c>
      <c r="L450" s="3" t="n">
        <v>31.79</v>
      </c>
      <c r="M450" s="1" t="n">
        <v>9.5</v>
      </c>
      <c r="N450" s="1" t="n">
        <v>227.20183</v>
      </c>
      <c r="O450" s="1" t="n">
        <v>131.1389</v>
      </c>
      <c r="P450" s="1" t="n">
        <v>657.9</v>
      </c>
      <c r="Q450" s="1" t="n">
        <v>1209.7</v>
      </c>
      <c r="R450" s="1" t="n">
        <v>136.36</v>
      </c>
      <c r="S450" s="1" t="n">
        <v>1098.51</v>
      </c>
      <c r="T450" s="1" t="n">
        <v>618</v>
      </c>
      <c r="U450" s="1" t="n">
        <v>324.6064</v>
      </c>
      <c r="V450" s="1" t="n">
        <v>45.1996</v>
      </c>
      <c r="W450" s="1" t="n">
        <v>93.1999999999999</v>
      </c>
      <c r="X450" s="1" t="n">
        <f aca="false">W450*6.9451</f>
        <v>647.28332</v>
      </c>
      <c r="Y450" s="1" t="n">
        <v>340</v>
      </c>
      <c r="Z450" s="1" t="n">
        <v>21008</v>
      </c>
      <c r="AA450" s="1" t="n">
        <v>66400</v>
      </c>
      <c r="AB450" s="1" t="n">
        <v>97.24</v>
      </c>
    </row>
    <row r="451" customFormat="false" ht="15" hidden="false" customHeight="false" outlineLevel="0" collapsed="false">
      <c r="A451" s="0" t="n">
        <v>2008</v>
      </c>
      <c r="B451" s="0" t="s">
        <v>57</v>
      </c>
      <c r="C451" s="3" t="n">
        <v>3502.9</v>
      </c>
      <c r="D451" s="3" t="n">
        <v>422.82</v>
      </c>
      <c r="E451" s="3" t="n">
        <v>2779.71</v>
      </c>
      <c r="F451" s="3" t="n">
        <v>121.15</v>
      </c>
      <c r="G451" s="3" t="n">
        <v>179.23</v>
      </c>
      <c r="H451" s="1" t="n">
        <v>2567</v>
      </c>
      <c r="I451" s="1" t="n">
        <v>42310</v>
      </c>
      <c r="J451" s="3" t="n">
        <v>5424.38</v>
      </c>
      <c r="K451" s="3" t="n">
        <v>2918.13</v>
      </c>
      <c r="L451" s="3" t="n">
        <v>152.51</v>
      </c>
      <c r="M451" s="1" t="n">
        <v>47.8</v>
      </c>
      <c r="N451" s="1" t="n">
        <v>1176.6907</v>
      </c>
      <c r="O451" s="1" t="n">
        <v>784.19218</v>
      </c>
      <c r="P451" s="1" t="n">
        <v>1375.6</v>
      </c>
      <c r="Q451" s="1" t="n">
        <v>4486.7</v>
      </c>
      <c r="R451" s="1" t="n">
        <v>421.32</v>
      </c>
      <c r="S451" s="1" t="n">
        <v>4203.41</v>
      </c>
      <c r="T451" s="1" t="n">
        <v>2131</v>
      </c>
      <c r="U451" s="1" t="n">
        <v>1059.3638</v>
      </c>
      <c r="V451" s="1" t="n">
        <v>143.1573</v>
      </c>
      <c r="W451" s="1" t="n">
        <v>234.4</v>
      </c>
      <c r="X451" s="1" t="n">
        <f aca="false">W451*6.9451</f>
        <v>1627.93144</v>
      </c>
      <c r="Y451" s="1" t="n">
        <v>1286</v>
      </c>
      <c r="Z451" s="1" t="n">
        <v>146652</v>
      </c>
      <c r="AA451" s="1" t="n">
        <v>1660000</v>
      </c>
      <c r="AB451" s="1" t="n">
        <v>379.87</v>
      </c>
    </row>
    <row r="452" customFormat="false" ht="15" hidden="false" customHeight="false" outlineLevel="0" collapsed="false">
      <c r="A452" s="0" t="n">
        <v>2007</v>
      </c>
      <c r="B452" s="0" t="s">
        <v>28</v>
      </c>
      <c r="C452" s="0" t="n">
        <v>9439.63</v>
      </c>
      <c r="D452" s="0" t="n">
        <v>5605.65</v>
      </c>
      <c r="E452" s="0" t="n">
        <v>2303.72</v>
      </c>
      <c r="F452" s="0" t="n">
        <v>803.22</v>
      </c>
      <c r="G452" s="0" t="n">
        <v>727.04</v>
      </c>
      <c r="H452" s="1" t="n">
        <v>3379</v>
      </c>
      <c r="I452" s="1" t="n">
        <v>77621</v>
      </c>
      <c r="J452" s="0" t="n">
        <v>37700.25</v>
      </c>
      <c r="K452" s="0" t="n">
        <v>19861.46</v>
      </c>
      <c r="L452" s="3" t="n">
        <v>498.1</v>
      </c>
      <c r="M452" s="1" t="n">
        <v>6.5</v>
      </c>
      <c r="N452" s="1" t="n">
        <v>272.29523</v>
      </c>
      <c r="O452" s="1" t="n">
        <v>115.479</v>
      </c>
      <c r="P452" s="1" t="n">
        <v>300.4806</v>
      </c>
      <c r="Q452" s="1" t="n">
        <v>295</v>
      </c>
      <c r="R452" s="1" t="n">
        <v>60.9</v>
      </c>
      <c r="S452" s="1" t="n">
        <v>9353.32</v>
      </c>
      <c r="T452" s="1" t="n">
        <v>1676</v>
      </c>
      <c r="U452" s="1" t="n">
        <v>1649.5023</v>
      </c>
      <c r="V452" s="1" t="n">
        <v>102.5106</v>
      </c>
      <c r="W452" s="1" t="n">
        <v>309.9</v>
      </c>
      <c r="X452" s="1" t="n">
        <f aca="false">W452*7.604</f>
        <v>2356.4796</v>
      </c>
      <c r="Y452" s="1" t="n">
        <v>253</v>
      </c>
      <c r="Z452" s="1" t="n">
        <v>20754</v>
      </c>
      <c r="AA452" s="1" t="n">
        <v>16410.54</v>
      </c>
      <c r="AB452" s="1" t="n">
        <v>704.68</v>
      </c>
    </row>
    <row r="453" customFormat="false" ht="15" hidden="false" customHeight="false" outlineLevel="0" collapsed="false">
      <c r="A453" s="0" t="n">
        <v>2007</v>
      </c>
      <c r="B453" s="0" t="s">
        <v>29</v>
      </c>
      <c r="C453" s="0" t="n">
        <v>7010.06</v>
      </c>
      <c r="D453" s="0" t="n">
        <v>3582.67</v>
      </c>
      <c r="E453" s="0" t="n">
        <v>2957.3</v>
      </c>
      <c r="F453" s="0" t="n">
        <v>161.95</v>
      </c>
      <c r="G453" s="0" t="n">
        <v>308.14</v>
      </c>
      <c r="H453" s="1" t="n">
        <v>2485</v>
      </c>
      <c r="I453" s="1" t="n">
        <v>41681</v>
      </c>
      <c r="J453" s="0" t="n">
        <v>8242.07</v>
      </c>
      <c r="K453" s="0" t="n">
        <v>6543.83</v>
      </c>
      <c r="L453" s="3" t="n">
        <v>150.91</v>
      </c>
      <c r="M453" s="1" t="n">
        <v>8</v>
      </c>
      <c r="N453" s="1" t="n">
        <v>240.7441</v>
      </c>
      <c r="O453" s="1" t="n">
        <v>117.6034</v>
      </c>
      <c r="P453" s="1" t="n">
        <v>604.9</v>
      </c>
      <c r="Q453" s="1" t="n">
        <v>434</v>
      </c>
      <c r="R453" s="1" t="n">
        <v>76.98</v>
      </c>
      <c r="S453" s="1" t="n">
        <v>5050.4</v>
      </c>
      <c r="T453" s="1" t="n">
        <v>1115</v>
      </c>
      <c r="U453" s="1" t="n">
        <v>674.3262</v>
      </c>
      <c r="V453" s="1" t="n">
        <v>26.795</v>
      </c>
      <c r="W453" s="1" t="n">
        <v>160.9</v>
      </c>
      <c r="X453" s="1" t="n">
        <f aca="false">W453*7.604</f>
        <v>1223.4836</v>
      </c>
      <c r="Y453" s="1" t="n">
        <v>264</v>
      </c>
      <c r="Z453" s="1" t="n">
        <v>11531</v>
      </c>
      <c r="AA453" s="1" t="n">
        <v>11966.45</v>
      </c>
      <c r="AB453" s="1" t="n">
        <v>303.77</v>
      </c>
    </row>
    <row r="454" customFormat="false" ht="15" hidden="false" customHeight="false" outlineLevel="0" collapsed="false">
      <c r="A454" s="0" t="n">
        <v>2007</v>
      </c>
      <c r="B454" s="0" t="s">
        <v>30</v>
      </c>
      <c r="C454" s="0" t="n">
        <v>4293.43</v>
      </c>
      <c r="D454" s="0" t="n">
        <v>1754.33</v>
      </c>
      <c r="E454" s="0" t="n">
        <v>2249.67</v>
      </c>
      <c r="F454" s="0" t="n">
        <v>115.8</v>
      </c>
      <c r="G454" s="0" t="n">
        <v>173.64</v>
      </c>
      <c r="H454" s="1" t="n">
        <v>10048</v>
      </c>
      <c r="I454" s="1" t="n">
        <v>147219</v>
      </c>
      <c r="J454" s="0" t="n">
        <v>14474.28</v>
      </c>
      <c r="K454" s="0" t="n">
        <v>8486.48</v>
      </c>
      <c r="L454" s="3" t="n">
        <v>332.25</v>
      </c>
      <c r="M454" s="1" t="n">
        <v>152.2</v>
      </c>
      <c r="N454" s="1" t="n">
        <v>3075.76677</v>
      </c>
      <c r="O454" s="1" t="n">
        <v>1639.07368</v>
      </c>
      <c r="P454" s="1" t="n">
        <v>9134.53</v>
      </c>
      <c r="Q454" s="1" t="n">
        <v>8652.7</v>
      </c>
      <c r="R454" s="1" t="n">
        <v>1481.52</v>
      </c>
      <c r="S454" s="1" t="n">
        <v>13709.5</v>
      </c>
      <c r="T454" s="1" t="n">
        <v>6943</v>
      </c>
      <c r="U454" s="1" t="n">
        <v>1506.6482</v>
      </c>
      <c r="V454" s="1" t="n">
        <v>111.9743</v>
      </c>
      <c r="W454" s="1" t="n">
        <v>1194.4</v>
      </c>
      <c r="X454" s="1" t="n">
        <f aca="false">W454*7.604</f>
        <v>9082.2176</v>
      </c>
      <c r="Y454" s="1" t="n">
        <v>4148</v>
      </c>
      <c r="Z454" s="1" t="n">
        <v>147265</v>
      </c>
      <c r="AA454" s="1" t="n">
        <v>188800</v>
      </c>
      <c r="AB454" s="1" t="n">
        <v>847.81</v>
      </c>
    </row>
    <row r="455" customFormat="false" ht="15" hidden="false" customHeight="false" outlineLevel="0" collapsed="false">
      <c r="A455" s="0" t="n">
        <v>2007</v>
      </c>
      <c r="B455" s="0" t="s">
        <v>31</v>
      </c>
      <c r="C455" s="0" t="n">
        <v>3665.66</v>
      </c>
      <c r="D455" s="0" t="n">
        <v>1520.95</v>
      </c>
      <c r="E455" s="0" t="n">
        <v>1860.38</v>
      </c>
      <c r="F455" s="0" t="n">
        <v>135.8</v>
      </c>
      <c r="G455" s="0" t="n">
        <v>148.53</v>
      </c>
      <c r="H455" s="1" t="n">
        <v>4432</v>
      </c>
      <c r="I455" s="1" t="n">
        <v>79225</v>
      </c>
      <c r="J455" s="0" t="n">
        <v>10111.88</v>
      </c>
      <c r="K455" s="0" t="n">
        <v>5514.18</v>
      </c>
      <c r="L455" s="3" t="n">
        <v>180.36</v>
      </c>
      <c r="M455" s="1" t="n">
        <v>14.5</v>
      </c>
      <c r="N455" s="1" t="n">
        <v>498.38918</v>
      </c>
      <c r="O455" s="1" t="n">
        <v>322.64817</v>
      </c>
      <c r="P455" s="1" t="n">
        <v>2440.79</v>
      </c>
      <c r="Q455" s="1" t="n">
        <v>3653.2</v>
      </c>
      <c r="R455" s="1" t="n">
        <v>638.9</v>
      </c>
      <c r="S455" s="1" t="n">
        <v>5733.35</v>
      </c>
      <c r="T455" s="1" t="n">
        <v>3393</v>
      </c>
      <c r="U455" s="1" t="n">
        <v>1049.9228</v>
      </c>
      <c r="V455" s="1" t="n">
        <v>84.5355</v>
      </c>
      <c r="W455" s="1" t="n">
        <v>261.3</v>
      </c>
      <c r="X455" s="1" t="n">
        <f aca="false">W455*7.604</f>
        <v>1986.9252</v>
      </c>
      <c r="Y455" s="1" t="n">
        <v>1899</v>
      </c>
      <c r="Z455" s="1" t="n">
        <v>119869</v>
      </c>
      <c r="AA455" s="1" t="n">
        <v>156700</v>
      </c>
      <c r="AB455" s="1" t="n">
        <v>438.38</v>
      </c>
    </row>
    <row r="456" customFormat="false" ht="15" hidden="false" customHeight="false" outlineLevel="0" collapsed="false">
      <c r="A456" s="0" t="n">
        <v>2007</v>
      </c>
      <c r="B456" s="0" t="s">
        <v>32</v>
      </c>
      <c r="C456" s="0" t="n">
        <v>3953.1</v>
      </c>
      <c r="D456" s="0" t="n">
        <v>716.86</v>
      </c>
      <c r="E456" s="0" t="n">
        <v>2786.08</v>
      </c>
      <c r="F456" s="0" t="n">
        <v>117.06</v>
      </c>
      <c r="G456" s="0" t="n">
        <v>333.1</v>
      </c>
      <c r="H456" s="1" t="n">
        <v>5100</v>
      </c>
      <c r="I456" s="1" t="n">
        <v>65053</v>
      </c>
      <c r="J456" s="0" t="n">
        <v>4986.06</v>
      </c>
      <c r="K456" s="0" t="n">
        <v>3803.11</v>
      </c>
      <c r="L456" s="3" t="n">
        <v>97.75</v>
      </c>
      <c r="M456" s="1" t="n">
        <v>21.7</v>
      </c>
      <c r="N456" s="1" t="n">
        <v>1276.44369</v>
      </c>
      <c r="O456" s="1" t="n">
        <v>620.41758</v>
      </c>
      <c r="P456" s="1" t="n">
        <v>2209.27</v>
      </c>
      <c r="Q456" s="1" t="n">
        <v>6761.5</v>
      </c>
      <c r="R456" s="1" t="n">
        <v>569.3</v>
      </c>
      <c r="S456" s="1" t="n">
        <v>6091.12</v>
      </c>
      <c r="T456" s="1" t="n">
        <v>2429</v>
      </c>
      <c r="U456" s="1" t="n">
        <v>1082.3054</v>
      </c>
      <c r="V456" s="1" t="n">
        <v>108.5176</v>
      </c>
      <c r="W456" s="1" t="n">
        <v>117.9</v>
      </c>
      <c r="X456" s="1" t="n">
        <f aca="false">W456*7.604</f>
        <v>896.511599999997</v>
      </c>
      <c r="Y456" s="1" t="n">
        <v>1199</v>
      </c>
      <c r="Z456" s="1" t="n">
        <v>138610</v>
      </c>
      <c r="AA456" s="1" t="n">
        <v>1183000</v>
      </c>
      <c r="AB456" s="1" t="n">
        <v>364.36</v>
      </c>
    </row>
    <row r="457" customFormat="false" ht="15" hidden="false" customHeight="false" outlineLevel="0" collapsed="false">
      <c r="A457" s="0" t="n">
        <v>2007</v>
      </c>
      <c r="B457" s="0" t="s">
        <v>33</v>
      </c>
      <c r="C457" s="0" t="n">
        <v>4773.43</v>
      </c>
      <c r="D457" s="0" t="n">
        <v>1719.74</v>
      </c>
      <c r="E457" s="0" t="n">
        <v>2592.2</v>
      </c>
      <c r="F457" s="0" t="n">
        <v>179.42</v>
      </c>
      <c r="G457" s="0" t="n">
        <v>282.07</v>
      </c>
      <c r="H457" s="1" t="n">
        <v>8613</v>
      </c>
      <c r="I457" s="1" t="n">
        <v>136615</v>
      </c>
      <c r="J457" s="0" t="n">
        <v>15678</v>
      </c>
      <c r="K457" s="0" t="n">
        <v>10762.8</v>
      </c>
      <c r="L457" s="3" t="n">
        <v>308.1</v>
      </c>
      <c r="M457" s="1" t="n">
        <v>73.3</v>
      </c>
      <c r="N457" s="1" t="n">
        <v>2128</v>
      </c>
      <c r="O457" s="1" t="n">
        <v>837.5</v>
      </c>
      <c r="P457" s="1" t="n">
        <v>1941.69</v>
      </c>
      <c r="Q457" s="1" t="n">
        <v>3703.9</v>
      </c>
      <c r="R457" s="1" t="n">
        <v>705.7</v>
      </c>
      <c r="S457" s="1" t="n">
        <v>11023.49</v>
      </c>
      <c r="T457" s="1" t="n">
        <v>4298</v>
      </c>
      <c r="U457" s="1" t="n">
        <v>1764.2805</v>
      </c>
      <c r="V457" s="1" t="n">
        <v>121.8008</v>
      </c>
      <c r="W457" s="1" t="n">
        <v>859.2</v>
      </c>
      <c r="X457" s="1" t="n">
        <f aca="false">W457*7.604</f>
        <v>6533.3568</v>
      </c>
      <c r="Y457" s="1" t="n">
        <v>1754</v>
      </c>
      <c r="Z457" s="1" t="n">
        <v>98101</v>
      </c>
      <c r="AA457" s="1" t="n">
        <v>148600</v>
      </c>
      <c r="AB457" s="1" t="n">
        <v>706.37</v>
      </c>
    </row>
    <row r="458" customFormat="false" ht="15" hidden="false" customHeight="false" outlineLevel="0" collapsed="false">
      <c r="A458" s="0" t="n">
        <v>2007</v>
      </c>
      <c r="B458" s="0" t="s">
        <v>34</v>
      </c>
      <c r="C458" s="0" t="n">
        <v>4191.34</v>
      </c>
      <c r="D458" s="0" t="n">
        <v>711.25</v>
      </c>
      <c r="E458" s="0" t="n">
        <v>2830.7</v>
      </c>
      <c r="F458" s="0" t="n">
        <v>283.41</v>
      </c>
      <c r="G458" s="0" t="n">
        <v>365.98</v>
      </c>
      <c r="H458" s="1" t="n">
        <v>4866</v>
      </c>
      <c r="I458" s="1" t="n">
        <v>80385</v>
      </c>
      <c r="J458" s="0" t="n">
        <v>5277.32</v>
      </c>
      <c r="K458" s="0" t="n">
        <v>4361.1</v>
      </c>
      <c r="L458" s="3" t="n">
        <v>116.79</v>
      </c>
      <c r="M458" s="1" t="n">
        <v>15.1</v>
      </c>
      <c r="N458" s="1" t="n">
        <v>1359.76461</v>
      </c>
      <c r="O458" s="1" t="n">
        <v>641.5</v>
      </c>
      <c r="P458" s="1" t="n">
        <v>1678.33</v>
      </c>
      <c r="Q458" s="1" t="n">
        <v>4944</v>
      </c>
      <c r="R458" s="1" t="n">
        <v>564.6</v>
      </c>
      <c r="S458" s="1" t="n">
        <v>5284.69</v>
      </c>
      <c r="T458" s="1" t="n">
        <v>2730</v>
      </c>
      <c r="U458" s="1" t="n">
        <v>883.7597</v>
      </c>
      <c r="V458" s="1" t="n">
        <v>80.0709</v>
      </c>
      <c r="W458" s="1" t="n">
        <v>311.2</v>
      </c>
      <c r="X458" s="1" t="n">
        <f aca="false">W458*7.604</f>
        <v>2366.3648</v>
      </c>
      <c r="Y458" s="1" t="n">
        <v>1279</v>
      </c>
      <c r="Z458" s="1" t="n">
        <v>85445</v>
      </c>
      <c r="AA458" s="1" t="n">
        <v>187400</v>
      </c>
      <c r="AB458" s="1" t="n">
        <v>410.27</v>
      </c>
    </row>
    <row r="459" customFormat="false" ht="15" hidden="false" customHeight="false" outlineLevel="0" collapsed="false">
      <c r="A459" s="0" t="n">
        <v>2007</v>
      </c>
      <c r="B459" s="0" t="s">
        <v>35</v>
      </c>
      <c r="C459" s="0" t="n">
        <v>4132.29</v>
      </c>
      <c r="D459" s="0" t="n">
        <v>773.9</v>
      </c>
      <c r="E459" s="0" t="n">
        <v>2848.93</v>
      </c>
      <c r="F459" s="0" t="n">
        <v>196.06</v>
      </c>
      <c r="G459" s="0" t="n">
        <v>313.41</v>
      </c>
      <c r="H459" s="1" t="n">
        <v>5906</v>
      </c>
      <c r="I459" s="1" t="n">
        <v>80926</v>
      </c>
      <c r="J459" s="0" t="n">
        <v>7657.7</v>
      </c>
      <c r="K459" s="0" t="n">
        <v>4330.6</v>
      </c>
      <c r="L459" s="3" t="n">
        <v>155.5</v>
      </c>
      <c r="M459" s="1" t="n">
        <v>36.9</v>
      </c>
      <c r="N459" s="1" t="n">
        <v>1700.6464</v>
      </c>
      <c r="O459" s="1" t="n">
        <v>971.9408</v>
      </c>
      <c r="P459" s="1" t="n">
        <v>2785.3</v>
      </c>
      <c r="Q459" s="1" t="n">
        <v>11898.5</v>
      </c>
      <c r="R459" s="1" t="n">
        <v>798.7</v>
      </c>
      <c r="S459" s="1" t="n">
        <v>7065</v>
      </c>
      <c r="T459" s="1" t="n">
        <v>3824</v>
      </c>
      <c r="U459" s="1" t="n">
        <v>1187.2711</v>
      </c>
      <c r="V459" s="1" t="n">
        <v>106.0181</v>
      </c>
      <c r="W459" s="1" t="n">
        <v>241.8</v>
      </c>
      <c r="X459" s="1" t="n">
        <f aca="false">W459*7.604</f>
        <v>1838.6472</v>
      </c>
      <c r="Y459" s="1" t="n">
        <v>1763</v>
      </c>
      <c r="Z459" s="1" t="n">
        <v>140909</v>
      </c>
      <c r="AA459" s="1" t="n">
        <v>473000</v>
      </c>
      <c r="AB459" s="1" t="n">
        <v>513.06</v>
      </c>
    </row>
    <row r="460" customFormat="false" ht="15" hidden="false" customHeight="false" outlineLevel="0" collapsed="false">
      <c r="A460" s="0" t="n">
        <v>2007</v>
      </c>
      <c r="B460" s="0" t="s">
        <v>36</v>
      </c>
      <c r="C460" s="0" t="n">
        <v>10144.62</v>
      </c>
      <c r="D460" s="0" t="n">
        <v>7353.42</v>
      </c>
      <c r="E460" s="0" t="n">
        <v>753.58</v>
      </c>
      <c r="F460" s="0" t="n">
        <v>690.06</v>
      </c>
      <c r="G460" s="0" t="n">
        <v>1347.56</v>
      </c>
      <c r="H460" s="1" t="n">
        <v>3058</v>
      </c>
      <c r="I460" s="1" t="n">
        <v>67225</v>
      </c>
      <c r="J460" s="0" t="n">
        <v>28168.5</v>
      </c>
      <c r="K460" s="0" t="n">
        <v>18019.4</v>
      </c>
      <c r="L460" s="3" t="n">
        <v>482.64</v>
      </c>
      <c r="M460" s="1" t="n">
        <v>7</v>
      </c>
      <c r="N460" s="1" t="n">
        <v>255.9775</v>
      </c>
      <c r="O460" s="1" t="n">
        <v>126.7375</v>
      </c>
      <c r="P460" s="1" t="n">
        <v>97.6826</v>
      </c>
      <c r="Q460" s="1" t="n">
        <v>390.7</v>
      </c>
      <c r="R460" s="1" t="n">
        <v>53.71</v>
      </c>
      <c r="S460" s="1" t="n">
        <v>12188.85</v>
      </c>
      <c r="T460" s="1" t="n">
        <v>2064</v>
      </c>
      <c r="U460" s="1" t="n">
        <v>2181.678</v>
      </c>
      <c r="V460" s="1" t="n">
        <v>62.6016</v>
      </c>
      <c r="W460" s="1" t="n">
        <v>375.3</v>
      </c>
      <c r="X460" s="1" t="n">
        <f aca="false">W460*7.604</f>
        <v>2853.7812</v>
      </c>
      <c r="Y460" s="1" t="n">
        <v>210</v>
      </c>
      <c r="Z460" s="1" t="n">
        <v>11163</v>
      </c>
      <c r="AA460" s="1" t="n">
        <v>6340.5</v>
      </c>
      <c r="AB460" s="1" t="n">
        <v>830.46</v>
      </c>
    </row>
    <row r="461" customFormat="false" ht="15" hidden="false" customHeight="false" outlineLevel="0" collapsed="false">
      <c r="A461" s="0" t="n">
        <v>2007</v>
      </c>
      <c r="B461" s="0" t="s">
        <v>37</v>
      </c>
      <c r="C461" s="0" t="n">
        <v>6561.01</v>
      </c>
      <c r="D461" s="0" t="n">
        <v>3443.03</v>
      </c>
      <c r="E461" s="0" t="n">
        <v>2566.36</v>
      </c>
      <c r="F461" s="0" t="n">
        <v>226.83</v>
      </c>
      <c r="G461" s="0" t="n">
        <v>324.78</v>
      </c>
      <c r="H461" s="1" t="n">
        <v>11202</v>
      </c>
      <c r="I461" s="1" t="n">
        <v>159048</v>
      </c>
      <c r="J461" s="0" t="n">
        <v>31337.99</v>
      </c>
      <c r="K461" s="0" t="n">
        <v>23265.83</v>
      </c>
      <c r="L461" s="3" t="n">
        <v>577.1</v>
      </c>
      <c r="M461" s="1" t="n">
        <v>179.9</v>
      </c>
      <c r="N461" s="1" t="n">
        <v>3064.7211</v>
      </c>
      <c r="O461" s="1" t="n">
        <v>1542.5271</v>
      </c>
      <c r="P461" s="1" t="n">
        <v>3392.44</v>
      </c>
      <c r="Q461" s="1" t="n">
        <v>7407.7</v>
      </c>
      <c r="R461" s="1" t="n">
        <v>1230.28</v>
      </c>
      <c r="S461" s="1" t="n">
        <v>25741.15</v>
      </c>
      <c r="T461" s="1" t="n">
        <v>7723</v>
      </c>
      <c r="U461" s="1" t="n">
        <v>2553.7217</v>
      </c>
      <c r="V461" s="1" t="n">
        <v>193.6328</v>
      </c>
      <c r="W461" s="1" t="n">
        <v>3106.7</v>
      </c>
      <c r="X461" s="1" t="n">
        <f aca="false">W461*7.604</f>
        <v>23623.3468</v>
      </c>
      <c r="Y461" s="1" t="n">
        <v>3569</v>
      </c>
      <c r="Z461" s="1" t="n">
        <v>133732</v>
      </c>
      <c r="AA461" s="1" t="n">
        <v>107200</v>
      </c>
      <c r="AB461" s="1" t="n">
        <v>1319.65</v>
      </c>
    </row>
    <row r="462" customFormat="false" ht="15" hidden="false" customHeight="false" outlineLevel="0" collapsed="false">
      <c r="A462" s="0" t="n">
        <v>2007</v>
      </c>
      <c r="B462" s="0" t="s">
        <v>38</v>
      </c>
      <c r="C462" s="0" t="n">
        <v>8265.15</v>
      </c>
      <c r="D462" s="0" t="n">
        <v>4009.72</v>
      </c>
      <c r="E462" s="0" t="n">
        <v>3479.12</v>
      </c>
      <c r="F462" s="0" t="n">
        <v>362.74</v>
      </c>
      <c r="G462" s="0" t="n">
        <v>413.56</v>
      </c>
      <c r="H462" s="1" t="n">
        <v>10012</v>
      </c>
      <c r="I462" s="1" t="n">
        <v>158942</v>
      </c>
      <c r="J462" s="0" t="n">
        <v>29030.3</v>
      </c>
      <c r="K462" s="0" t="n">
        <v>24939.9</v>
      </c>
      <c r="L462" s="3" t="n">
        <v>441.94</v>
      </c>
      <c r="M462" s="1" t="n">
        <v>28.3</v>
      </c>
      <c r="N462" s="1" t="n">
        <v>1597.1503</v>
      </c>
      <c r="O462" s="1" t="n">
        <v>735.9179</v>
      </c>
      <c r="P462" s="1" t="n">
        <v>2331.63</v>
      </c>
      <c r="Q462" s="1" t="n">
        <v>2462.8</v>
      </c>
      <c r="R462" s="1" t="n">
        <v>680.23</v>
      </c>
      <c r="S462" s="1" t="n">
        <v>18780.44</v>
      </c>
      <c r="T462" s="1" t="n">
        <v>5155</v>
      </c>
      <c r="U462" s="1" t="n">
        <v>1806.7928</v>
      </c>
      <c r="V462" s="1" t="n">
        <v>142.1494</v>
      </c>
      <c r="W462" s="1" t="n">
        <v>2423.5</v>
      </c>
      <c r="X462" s="1" t="n">
        <f aca="false">W462*7.604</f>
        <v>18428.294</v>
      </c>
      <c r="Y462" s="1" t="n">
        <v>2166</v>
      </c>
      <c r="Z462" s="1" t="n">
        <v>99812</v>
      </c>
      <c r="AA462" s="1" t="n">
        <v>105500</v>
      </c>
      <c r="AB462" s="1" t="n">
        <v>1361.66</v>
      </c>
    </row>
    <row r="463" customFormat="false" ht="15" hidden="false" customHeight="false" outlineLevel="0" collapsed="false">
      <c r="A463" s="0" t="n">
        <v>2007</v>
      </c>
      <c r="B463" s="0" t="s">
        <v>39</v>
      </c>
      <c r="C463" s="0" t="n">
        <v>3556.27</v>
      </c>
      <c r="D463" s="0" t="n">
        <v>1470.05</v>
      </c>
      <c r="E463" s="0" t="n">
        <v>1820.86</v>
      </c>
      <c r="F463" s="0" t="n">
        <v>101.96</v>
      </c>
      <c r="G463" s="0" t="n">
        <v>163.4</v>
      </c>
      <c r="H463" s="1" t="n">
        <v>7352</v>
      </c>
      <c r="I463" s="1" t="n">
        <v>85379</v>
      </c>
      <c r="J463" s="0" t="n">
        <v>8485.9</v>
      </c>
      <c r="K463" s="0" t="n">
        <v>6127.9</v>
      </c>
      <c r="L463" s="3" t="n">
        <v>201.8</v>
      </c>
      <c r="M463" s="1" t="n">
        <v>83.2</v>
      </c>
      <c r="N463" s="1" t="n">
        <v>2070.09132</v>
      </c>
      <c r="O463" s="1" t="n">
        <v>1054.0065</v>
      </c>
      <c r="P463" s="1" t="n">
        <v>4535.3</v>
      </c>
      <c r="Q463" s="1" t="n">
        <v>8853.9</v>
      </c>
      <c r="R463" s="1" t="n">
        <v>1639.7</v>
      </c>
      <c r="S463" s="1" t="n">
        <v>7364.18</v>
      </c>
      <c r="T463" s="1" t="n">
        <v>6118</v>
      </c>
      <c r="U463" s="1" t="n">
        <v>1243.8342</v>
      </c>
      <c r="V463" s="1" t="n">
        <v>103.5161</v>
      </c>
      <c r="W463" s="1" t="n">
        <v>642.9</v>
      </c>
      <c r="X463" s="1" t="n">
        <f aca="false">W463*7.604</f>
        <v>4888.6116</v>
      </c>
      <c r="Y463" s="1" t="n">
        <v>3750</v>
      </c>
      <c r="Z463" s="1" t="n">
        <v>148372</v>
      </c>
      <c r="AA463" s="1" t="n">
        <v>140100</v>
      </c>
      <c r="AB463" s="1" t="n">
        <v>448.02</v>
      </c>
    </row>
    <row r="464" customFormat="false" ht="15" hidden="false" customHeight="false" outlineLevel="0" collapsed="false">
      <c r="A464" s="0" t="n">
        <v>2007</v>
      </c>
      <c r="B464" s="0" t="s">
        <v>40</v>
      </c>
      <c r="C464" s="0" t="n">
        <v>5467.08</v>
      </c>
      <c r="D464" s="0" t="n">
        <v>2099.92</v>
      </c>
      <c r="E464" s="0" t="n">
        <v>2813.16</v>
      </c>
      <c r="F464" s="0" t="n">
        <v>146.92</v>
      </c>
      <c r="G464" s="0" t="n">
        <v>407.08</v>
      </c>
      <c r="H464" s="1" t="n">
        <v>5267</v>
      </c>
      <c r="I464" s="1" t="n">
        <v>85936</v>
      </c>
      <c r="J464" s="0" t="n">
        <v>10187.4</v>
      </c>
      <c r="K464" s="0" t="n">
        <v>8265.14</v>
      </c>
      <c r="L464" s="3" t="n">
        <v>217.36</v>
      </c>
      <c r="M464" s="1" t="n">
        <v>71.5</v>
      </c>
      <c r="N464" s="1" t="n">
        <v>1692.15721</v>
      </c>
      <c r="O464" s="1" t="n">
        <v>685.3</v>
      </c>
      <c r="P464" s="1" t="n">
        <v>1063.08</v>
      </c>
      <c r="Q464" s="1" t="n">
        <v>2191.2</v>
      </c>
      <c r="R464" s="1" t="n">
        <v>654</v>
      </c>
      <c r="S464" s="1" t="n">
        <v>9249.13</v>
      </c>
      <c r="T464" s="1" t="n">
        <v>3612</v>
      </c>
      <c r="U464" s="1" t="n">
        <v>910.6446</v>
      </c>
      <c r="V464" s="1" t="n">
        <v>61.4904</v>
      </c>
      <c r="W464" s="1" t="n">
        <v>458.8</v>
      </c>
      <c r="X464" s="1" t="n">
        <f aca="false">W464*7.604</f>
        <v>3488.7152</v>
      </c>
      <c r="Y464" s="1" t="n">
        <v>1837</v>
      </c>
      <c r="Z464" s="1" t="n">
        <v>86926</v>
      </c>
      <c r="AA464" s="1" t="n">
        <v>124000</v>
      </c>
      <c r="AB464" s="1" t="n">
        <v>799.91</v>
      </c>
    </row>
    <row r="465" customFormat="false" ht="15" hidden="false" customHeight="false" outlineLevel="0" collapsed="false">
      <c r="A465" s="0" t="n">
        <v>2007</v>
      </c>
      <c r="B465" s="0" t="s">
        <v>41</v>
      </c>
      <c r="C465" s="0" t="n">
        <v>4044.7</v>
      </c>
      <c r="D465" s="0" t="n">
        <v>1611.45</v>
      </c>
      <c r="E465" s="0" t="n">
        <v>2212.73</v>
      </c>
      <c r="F465" s="0" t="n">
        <v>55.97</v>
      </c>
      <c r="G465" s="0" t="n">
        <v>164.55</v>
      </c>
      <c r="H465" s="1" t="n">
        <v>6373</v>
      </c>
      <c r="I465" s="1" t="n">
        <v>72653</v>
      </c>
      <c r="J465" s="0" t="n">
        <v>5954.42</v>
      </c>
      <c r="K465" s="0" t="n">
        <v>4083.59</v>
      </c>
      <c r="L465" s="3" t="n">
        <v>114.06</v>
      </c>
      <c r="M465" s="1" t="n">
        <v>61.4</v>
      </c>
      <c r="N465" s="1" t="n">
        <v>1426.9333</v>
      </c>
      <c r="O465" s="1" t="n">
        <v>621.2597</v>
      </c>
      <c r="P465" s="1" t="n">
        <v>2506.32</v>
      </c>
      <c r="Q465" s="1" t="n">
        <v>5245.1</v>
      </c>
      <c r="R465" s="1" t="n">
        <v>900.8</v>
      </c>
      <c r="S465" s="1" t="n">
        <v>5500.25</v>
      </c>
      <c r="T465" s="1" t="n">
        <v>4368</v>
      </c>
      <c r="U465" s="1" t="n">
        <v>905.0582</v>
      </c>
      <c r="V465" s="1" t="n">
        <v>103.5666</v>
      </c>
      <c r="W465" s="1" t="n">
        <v>347</v>
      </c>
      <c r="X465" s="1" t="n">
        <f aca="false">W465*7.604</f>
        <v>2638.588</v>
      </c>
      <c r="Y465" s="1" t="n">
        <v>2630</v>
      </c>
      <c r="Z465" s="1" t="n">
        <v>130515</v>
      </c>
      <c r="AA465" s="1" t="n">
        <v>166900</v>
      </c>
      <c r="AB465" s="1" t="n">
        <v>409.11</v>
      </c>
    </row>
    <row r="466" customFormat="false" ht="15" hidden="false" customHeight="false" outlineLevel="0" collapsed="false">
      <c r="A466" s="0" t="n">
        <v>2007</v>
      </c>
      <c r="B466" s="0" t="s">
        <v>42</v>
      </c>
      <c r="C466" s="0" t="n">
        <v>4985.34</v>
      </c>
      <c r="D466" s="0" t="n">
        <v>1950.78</v>
      </c>
      <c r="E466" s="0" t="n">
        <v>2700.55</v>
      </c>
      <c r="F466" s="0" t="n">
        <v>144.32</v>
      </c>
      <c r="G466" s="0" t="n">
        <v>189.69</v>
      </c>
      <c r="H466" s="1" t="n">
        <v>13961</v>
      </c>
      <c r="I466" s="1" t="n">
        <v>181106</v>
      </c>
      <c r="J466" s="0" t="n">
        <v>22370.52</v>
      </c>
      <c r="K466" s="0" t="n">
        <v>18151.87</v>
      </c>
      <c r="L466" s="3" t="n">
        <v>501.72</v>
      </c>
      <c r="M466" s="1" t="n">
        <v>186.8</v>
      </c>
      <c r="N466" s="1" t="n">
        <v>4766.2349</v>
      </c>
      <c r="O466" s="1" t="n">
        <v>2604.0702</v>
      </c>
      <c r="P466" s="1" t="n">
        <v>9917.79</v>
      </c>
      <c r="Q466" s="1" t="n">
        <v>10724.4</v>
      </c>
      <c r="R466" s="1" t="n">
        <v>2460.7</v>
      </c>
      <c r="S466" s="1" t="n">
        <v>25965.91</v>
      </c>
      <c r="T466" s="1" t="n">
        <v>9367</v>
      </c>
      <c r="U466" s="1" t="n">
        <v>2261.8495</v>
      </c>
      <c r="V466" s="1" t="n">
        <v>163.013</v>
      </c>
      <c r="W466" s="1" t="n">
        <v>2384.1</v>
      </c>
      <c r="X466" s="1" t="n">
        <f aca="false">W466*7.604</f>
        <v>18128.6964</v>
      </c>
      <c r="Y466" s="1" t="n">
        <v>4988</v>
      </c>
      <c r="Z466" s="1" t="n">
        <v>212237</v>
      </c>
      <c r="AA466" s="1" t="n">
        <v>157900</v>
      </c>
      <c r="AB466" s="1" t="n">
        <v>1237.38</v>
      </c>
    </row>
    <row r="467" customFormat="false" ht="15" hidden="false" customHeight="false" outlineLevel="0" collapsed="false">
      <c r="A467" s="0" t="n">
        <v>2007</v>
      </c>
      <c r="B467" s="0" t="s">
        <v>43</v>
      </c>
      <c r="C467" s="0" t="n">
        <v>3851.6</v>
      </c>
      <c r="D467" s="0" t="n">
        <v>1267.7</v>
      </c>
      <c r="E467" s="0" t="n">
        <v>2398.24</v>
      </c>
      <c r="F467" s="0" t="n">
        <v>52.66</v>
      </c>
      <c r="G467" s="0" t="n">
        <v>133</v>
      </c>
      <c r="H467" s="1" t="n">
        <v>11924</v>
      </c>
      <c r="I467" s="1" t="n">
        <v>144851</v>
      </c>
      <c r="J467" s="0" t="n">
        <v>12669.4</v>
      </c>
      <c r="K467" s="0" t="n">
        <v>9642.6</v>
      </c>
      <c r="L467" s="3" t="n">
        <v>323.6</v>
      </c>
      <c r="M467" s="1" t="n">
        <v>150</v>
      </c>
      <c r="N467" s="1" t="n">
        <v>3879.93289</v>
      </c>
      <c r="O467" s="1" t="n">
        <v>2254.5211</v>
      </c>
      <c r="P467" s="1" t="n">
        <v>8718.71</v>
      </c>
      <c r="Q467" s="1" t="n">
        <v>14087.8</v>
      </c>
      <c r="R467" s="1" t="n">
        <v>2920</v>
      </c>
      <c r="S467" s="1" t="n">
        <v>15012.46</v>
      </c>
      <c r="T467" s="1" t="n">
        <v>9360</v>
      </c>
      <c r="U467" s="1" t="n">
        <v>1870.6135</v>
      </c>
      <c r="V467" s="1" t="n">
        <v>152.5128</v>
      </c>
      <c r="W467" s="1" t="n">
        <v>1400.9</v>
      </c>
      <c r="X467" s="1" t="n">
        <f aca="false">W467*7.604</f>
        <v>10652.4436</v>
      </c>
      <c r="Y467" s="1" t="n">
        <v>6146</v>
      </c>
      <c r="Z467" s="1" t="n">
        <v>238676</v>
      </c>
      <c r="AA467" s="1" t="n">
        <v>167000</v>
      </c>
      <c r="AB467" s="1" t="n">
        <v>927.67</v>
      </c>
    </row>
    <row r="468" customFormat="false" ht="15" hidden="false" customHeight="false" outlineLevel="0" collapsed="false">
      <c r="A468" s="0" t="n">
        <v>2007</v>
      </c>
      <c r="B468" s="0" t="s">
        <v>44</v>
      </c>
      <c r="C468" s="0" t="n">
        <v>3997.48</v>
      </c>
      <c r="D468" s="0" t="n">
        <v>1454.5</v>
      </c>
      <c r="E468" s="0" t="n">
        <v>2379.82</v>
      </c>
      <c r="F468" s="0" t="n">
        <v>37.7</v>
      </c>
      <c r="G468" s="0" t="n">
        <v>125.46</v>
      </c>
      <c r="H468" s="1" t="n">
        <v>7235</v>
      </c>
      <c r="I468" s="1" t="n">
        <v>104630</v>
      </c>
      <c r="J468" s="0" t="n">
        <v>11206.35</v>
      </c>
      <c r="K468" s="0" t="n">
        <v>7770.87</v>
      </c>
      <c r="L468" s="3" t="n">
        <v>193.7</v>
      </c>
      <c r="M468" s="1" t="n">
        <v>105.9</v>
      </c>
      <c r="N468" s="1" t="n">
        <v>2296.8438</v>
      </c>
      <c r="O468" s="1" t="n">
        <v>1152.0938</v>
      </c>
      <c r="P468" s="1" t="n">
        <v>2551.08</v>
      </c>
      <c r="Q468" s="1" t="n">
        <v>7030</v>
      </c>
      <c r="R468" s="1" t="n">
        <v>1697</v>
      </c>
      <c r="S468" s="1" t="n">
        <v>9230.68</v>
      </c>
      <c r="T468" s="1" t="n">
        <v>5699</v>
      </c>
      <c r="U468" s="1" t="n">
        <v>1277.3257</v>
      </c>
      <c r="V468" s="1" t="n">
        <v>127.5744</v>
      </c>
      <c r="W468" s="1" t="n">
        <v>403</v>
      </c>
      <c r="X468" s="1" t="n">
        <f aca="false">W468*7.604</f>
        <v>3064.412</v>
      </c>
      <c r="Y468" s="1" t="n">
        <v>3174</v>
      </c>
      <c r="Z468" s="1" t="n">
        <v>183780</v>
      </c>
      <c r="AA468" s="1" t="n">
        <v>185900</v>
      </c>
      <c r="AB468" s="1" t="n">
        <v>584.26</v>
      </c>
    </row>
    <row r="469" customFormat="false" ht="15" hidden="false" customHeight="false" outlineLevel="0" collapsed="false">
      <c r="A469" s="0" t="n">
        <v>2007</v>
      </c>
      <c r="B469" s="0" t="s">
        <v>45</v>
      </c>
      <c r="C469" s="0" t="n">
        <v>3904.2</v>
      </c>
      <c r="D469" s="0" t="n">
        <v>1712.31</v>
      </c>
      <c r="E469" s="0" t="n">
        <v>1963.84</v>
      </c>
      <c r="F469" s="0" t="n">
        <v>39.91</v>
      </c>
      <c r="G469" s="0" t="n">
        <v>188.13</v>
      </c>
      <c r="H469" s="1" t="n">
        <v>9055</v>
      </c>
      <c r="I469" s="1" t="n">
        <v>100527</v>
      </c>
      <c r="J469" s="0" t="n">
        <v>9155.27</v>
      </c>
      <c r="K469" s="0" t="n">
        <v>6157.51</v>
      </c>
      <c r="L469" s="3" t="n">
        <v>201.31</v>
      </c>
      <c r="M469" s="1" t="n">
        <v>76.4</v>
      </c>
      <c r="N469" s="1" t="n">
        <v>2632.19265</v>
      </c>
      <c r="O469" s="1" t="n">
        <v>1243.15496</v>
      </c>
      <c r="P469" s="1" t="n">
        <v>3684.43</v>
      </c>
      <c r="Q469" s="1" t="n">
        <v>7390.7</v>
      </c>
      <c r="R469" s="1" t="n">
        <v>1743.65</v>
      </c>
      <c r="S469" s="1" t="n">
        <v>9200</v>
      </c>
      <c r="T469" s="1" t="n">
        <v>6355</v>
      </c>
      <c r="U469" s="1" t="n">
        <v>1357.031</v>
      </c>
      <c r="V469" s="1" t="n">
        <v>125.9175</v>
      </c>
      <c r="W469" s="1" t="n">
        <v>545.3</v>
      </c>
      <c r="X469" s="1" t="n">
        <f aca="false">W469*7.604</f>
        <v>4146.4612</v>
      </c>
      <c r="Y469" s="1" t="n">
        <v>3784</v>
      </c>
      <c r="Z469" s="1" t="n">
        <v>175415</v>
      </c>
      <c r="AA469" s="1" t="n">
        <v>211800</v>
      </c>
      <c r="AB469" s="1" t="n">
        <v>635.38</v>
      </c>
    </row>
    <row r="470" customFormat="false" ht="15" hidden="false" customHeight="false" outlineLevel="0" collapsed="false">
      <c r="A470" s="0" t="n">
        <v>2007</v>
      </c>
      <c r="B470" s="0" t="s">
        <v>46</v>
      </c>
      <c r="C470" s="0" t="n">
        <v>5624.04</v>
      </c>
      <c r="D470" s="0" t="n">
        <v>3202.13</v>
      </c>
      <c r="E470" s="0" t="n">
        <v>1838.6</v>
      </c>
      <c r="F470" s="0" t="n">
        <v>312.6</v>
      </c>
      <c r="G470" s="0" t="n">
        <v>270.72</v>
      </c>
      <c r="H470" s="1" t="n">
        <v>15352</v>
      </c>
      <c r="I470" s="1" t="n">
        <v>241870</v>
      </c>
      <c r="J470" s="0" t="n">
        <v>48190.86</v>
      </c>
      <c r="K470" s="0" t="n">
        <v>29326.88</v>
      </c>
      <c r="L470" s="3" t="n">
        <v>809.31</v>
      </c>
      <c r="M470" s="1" t="n">
        <v>101.6</v>
      </c>
      <c r="N470" s="1" t="n">
        <v>2821.24265</v>
      </c>
      <c r="O470" s="1" t="n">
        <v>1328.7</v>
      </c>
      <c r="P470" s="1" t="n">
        <v>1847.2315</v>
      </c>
      <c r="Q470" s="1" t="n">
        <v>4363.1</v>
      </c>
      <c r="R470" s="1" t="n">
        <v>1562.19</v>
      </c>
      <c r="S470" s="1" t="n">
        <v>31084.4</v>
      </c>
      <c r="T470" s="1" t="n">
        <v>9660</v>
      </c>
      <c r="U470" s="1" t="n">
        <v>3159.5703</v>
      </c>
      <c r="V470" s="1" t="n">
        <v>172.5289</v>
      </c>
      <c r="W470" s="1" t="n">
        <v>1925.6</v>
      </c>
      <c r="X470" s="1" t="n">
        <f aca="false">W470*7.604</f>
        <v>14642.2624</v>
      </c>
      <c r="Y470" s="1" t="n">
        <v>3483</v>
      </c>
      <c r="Z470" s="1" t="n">
        <v>182005</v>
      </c>
      <c r="AA470" s="1" t="n">
        <v>179725</v>
      </c>
      <c r="AB470" s="1" t="n">
        <v>3171.73</v>
      </c>
    </row>
    <row r="471" customFormat="false" ht="15" hidden="false" customHeight="false" outlineLevel="0" collapsed="false">
      <c r="A471" s="0" t="n">
        <v>2007</v>
      </c>
      <c r="B471" s="0" t="s">
        <v>47</v>
      </c>
      <c r="C471" s="0" t="n">
        <v>3224.05</v>
      </c>
      <c r="D471" s="0" t="n">
        <v>1128.75</v>
      </c>
      <c r="E471" s="0" t="n">
        <v>1973.4</v>
      </c>
      <c r="F471" s="0" t="n">
        <v>29.13</v>
      </c>
      <c r="G471" s="0" t="n">
        <v>92.77</v>
      </c>
      <c r="H471" s="1" t="n">
        <v>5285</v>
      </c>
      <c r="I471" s="1" t="n">
        <v>67024</v>
      </c>
      <c r="J471" s="0" t="n">
        <v>5801.04</v>
      </c>
      <c r="K471" s="0" t="n">
        <v>4331.03</v>
      </c>
      <c r="L471" s="3" t="n">
        <v>99.99</v>
      </c>
      <c r="M471" s="1" t="n">
        <v>67.4</v>
      </c>
      <c r="N471" s="1" t="n">
        <v>2026.2157</v>
      </c>
      <c r="O471" s="1" t="n">
        <v>970.5454</v>
      </c>
      <c r="P471" s="1" t="n">
        <v>2127.1988</v>
      </c>
      <c r="Q471" s="1" t="n">
        <v>5594.4</v>
      </c>
      <c r="R471" s="1" t="n">
        <v>1521</v>
      </c>
      <c r="S471" s="1" t="n">
        <v>5955.65</v>
      </c>
      <c r="T471" s="1" t="n">
        <v>4768</v>
      </c>
      <c r="U471" s="1" t="n">
        <v>985.9433</v>
      </c>
      <c r="V471" s="1" t="n">
        <v>89.8179</v>
      </c>
      <c r="W471" s="1" t="n">
        <v>343</v>
      </c>
      <c r="X471" s="1" t="n">
        <f aca="false">W471*7.604</f>
        <v>2608.172</v>
      </c>
      <c r="Y471" s="1" t="n">
        <v>3040</v>
      </c>
      <c r="Z471" s="1" t="n">
        <v>94202</v>
      </c>
      <c r="AA471" s="1" t="n">
        <v>237600</v>
      </c>
      <c r="AB471" s="1" t="n">
        <v>481.24</v>
      </c>
    </row>
    <row r="472" customFormat="false" ht="15" hidden="false" customHeight="false" outlineLevel="0" collapsed="false">
      <c r="A472" s="0" t="n">
        <v>2007</v>
      </c>
      <c r="B472" s="0" t="s">
        <v>48</v>
      </c>
      <c r="C472" s="0" t="n">
        <v>3791.37</v>
      </c>
      <c r="D472" s="0" t="n">
        <v>665.16</v>
      </c>
      <c r="E472" s="0" t="n">
        <v>2870.4</v>
      </c>
      <c r="F472" s="0" t="n">
        <v>66.11</v>
      </c>
      <c r="G472" s="0" t="n">
        <v>189.7</v>
      </c>
      <c r="H472" s="1" t="n">
        <v>1231</v>
      </c>
      <c r="I472" s="1" t="n">
        <v>16814</v>
      </c>
      <c r="J472" s="0" t="n">
        <v>1872.61</v>
      </c>
      <c r="K472" s="0" t="n">
        <v>1228.04</v>
      </c>
      <c r="L472" s="3" t="n">
        <v>22.64</v>
      </c>
      <c r="M472" s="1" t="n">
        <v>16.2</v>
      </c>
      <c r="N472" s="1" t="n">
        <v>548.32444</v>
      </c>
      <c r="O472" s="1" t="n">
        <v>224.17079</v>
      </c>
      <c r="P472" s="1" t="n">
        <v>328.53</v>
      </c>
      <c r="Q472" s="1" t="n">
        <v>754.3</v>
      </c>
      <c r="R472" s="1" t="n">
        <v>221.43</v>
      </c>
      <c r="S472" s="1" t="n">
        <v>1223.28</v>
      </c>
      <c r="T472" s="1" t="n">
        <v>845</v>
      </c>
      <c r="U472" s="1" t="n">
        <v>245.1967</v>
      </c>
      <c r="V472" s="1" t="n">
        <v>22.9619</v>
      </c>
      <c r="W472" s="1" t="n">
        <v>29.6</v>
      </c>
      <c r="X472" s="1" t="n">
        <f aca="false">W472*7.604</f>
        <v>225.0784</v>
      </c>
      <c r="Y472" s="1" t="n">
        <v>446</v>
      </c>
      <c r="Z472" s="1" t="n">
        <v>17789</v>
      </c>
      <c r="AA472" s="1" t="n">
        <v>35400</v>
      </c>
      <c r="AB472" s="1" t="n">
        <v>124.85</v>
      </c>
    </row>
    <row r="473" customFormat="false" ht="15" hidden="false" customHeight="false" outlineLevel="0" collapsed="false">
      <c r="A473" s="0" t="n">
        <v>2007</v>
      </c>
      <c r="B473" s="0" t="s">
        <v>49</v>
      </c>
      <c r="C473" s="0" t="n">
        <v>3509.29</v>
      </c>
      <c r="D473" s="0" t="n">
        <v>1559.3</v>
      </c>
      <c r="E473" s="0" t="n">
        <v>1639.82</v>
      </c>
      <c r="F473" s="0" t="n">
        <v>43.76</v>
      </c>
      <c r="G473" s="0" t="n">
        <v>266.41</v>
      </c>
      <c r="H473" s="1" t="n">
        <v>3963</v>
      </c>
      <c r="I473" s="1" t="n">
        <v>43766</v>
      </c>
      <c r="J473" s="0" t="n">
        <v>6662.36</v>
      </c>
      <c r="K473" s="0" t="n">
        <v>5197.08</v>
      </c>
      <c r="L473" s="3" t="n">
        <v>124.68</v>
      </c>
      <c r="M473" s="1" t="n">
        <v>10.4</v>
      </c>
      <c r="N473" s="1" t="n">
        <v>720.726</v>
      </c>
      <c r="O473" s="1" t="n">
        <v>401.4821</v>
      </c>
      <c r="P473" s="1" t="n">
        <v>860.31</v>
      </c>
      <c r="Q473" s="1" t="n">
        <v>3134.7</v>
      </c>
      <c r="R473" s="1" t="n">
        <v>658.52</v>
      </c>
      <c r="S473" s="1" t="n">
        <v>4122.51</v>
      </c>
      <c r="T473" s="1" t="n">
        <v>2816</v>
      </c>
      <c r="U473" s="1" t="n">
        <v>768.3886</v>
      </c>
      <c r="V473" s="1" t="n">
        <v>55.9657</v>
      </c>
      <c r="W473" s="1" t="n">
        <v>190.6</v>
      </c>
      <c r="X473" s="1" t="n">
        <f aca="false">W473*7.604</f>
        <v>1449.3224</v>
      </c>
      <c r="Y473" s="1" t="n">
        <v>1455</v>
      </c>
      <c r="Z473" s="1" t="n">
        <v>104705</v>
      </c>
      <c r="AA473" s="1" t="n">
        <v>82402</v>
      </c>
      <c r="AB473" s="1" t="n">
        <v>366.62</v>
      </c>
    </row>
    <row r="474" customFormat="false" ht="15" hidden="false" customHeight="false" outlineLevel="0" collapsed="false">
      <c r="A474" s="0" t="n">
        <v>2007</v>
      </c>
      <c r="B474" s="0" t="s">
        <v>50</v>
      </c>
      <c r="C474" s="0" t="n">
        <v>3546.69</v>
      </c>
      <c r="D474" s="0" t="n">
        <v>1438.68</v>
      </c>
      <c r="E474" s="0" t="n">
        <v>1863.31</v>
      </c>
      <c r="F474" s="0" t="n">
        <v>61.1</v>
      </c>
      <c r="G474" s="0" t="n">
        <v>183.6</v>
      </c>
      <c r="H474" s="1" t="n">
        <v>12826</v>
      </c>
      <c r="I474" s="1" t="n">
        <v>132141</v>
      </c>
      <c r="J474" s="0" t="n">
        <v>14088.99</v>
      </c>
      <c r="K474" s="0" t="n">
        <v>9416.16</v>
      </c>
      <c r="L474" s="3" t="n">
        <v>335.8</v>
      </c>
      <c r="M474" s="1" t="n">
        <v>53.5</v>
      </c>
      <c r="N474" s="1" t="n">
        <v>3377</v>
      </c>
      <c r="O474" s="1" t="n">
        <v>1316.6</v>
      </c>
      <c r="P474" s="1" t="n">
        <v>2523.05</v>
      </c>
      <c r="Q474" s="1" t="n">
        <v>9278.2</v>
      </c>
      <c r="R474" s="1" t="n">
        <v>2266.22</v>
      </c>
      <c r="S474" s="1" t="n">
        <v>10505.3</v>
      </c>
      <c r="T474" s="1" t="n">
        <v>8127</v>
      </c>
      <c r="U474" s="1" t="n">
        <v>1759.1304</v>
      </c>
      <c r="V474" s="1" t="n">
        <v>175.6535</v>
      </c>
      <c r="W474" s="1" t="n">
        <v>596.400000000001</v>
      </c>
      <c r="X474" s="1" t="n">
        <f aca="false">W474*7.604</f>
        <v>4535.0256</v>
      </c>
      <c r="Y474" s="1" t="n">
        <v>5234</v>
      </c>
      <c r="Z474" s="1" t="n">
        <v>189395</v>
      </c>
      <c r="AA474" s="1" t="n">
        <v>486000</v>
      </c>
      <c r="AB474" s="1" t="n">
        <v>782.89</v>
      </c>
    </row>
    <row r="475" customFormat="false" ht="15" hidden="false" customHeight="false" outlineLevel="0" collapsed="false">
      <c r="A475" s="0" t="n">
        <v>2007</v>
      </c>
      <c r="B475" s="0" t="s">
        <v>51</v>
      </c>
      <c r="C475" s="0" t="n">
        <v>2373.99</v>
      </c>
      <c r="D475" s="0" t="n">
        <v>846.85</v>
      </c>
      <c r="E475" s="0" t="n">
        <v>1320.06</v>
      </c>
      <c r="F475" s="0" t="n">
        <v>46.69</v>
      </c>
      <c r="G475" s="0" t="n">
        <v>160.39</v>
      </c>
      <c r="H475" s="1" t="n">
        <v>3948</v>
      </c>
      <c r="I475" s="1" t="n">
        <v>43353</v>
      </c>
      <c r="J475" s="0" t="n">
        <v>3838.7</v>
      </c>
      <c r="K475" s="0" t="n">
        <v>3145</v>
      </c>
      <c r="L475" s="3" t="n">
        <v>59</v>
      </c>
      <c r="M475" s="1" t="n">
        <v>36.4</v>
      </c>
      <c r="N475" s="1" t="n">
        <v>697.01654</v>
      </c>
      <c r="O475" s="1" t="n">
        <v>392.20142</v>
      </c>
      <c r="P475" s="1" t="n">
        <v>1411.74</v>
      </c>
      <c r="Q475" s="1" t="n">
        <v>4464.5</v>
      </c>
      <c r="R475" s="1" t="n">
        <v>1388.02</v>
      </c>
      <c r="S475" s="1" t="n">
        <v>2741.9</v>
      </c>
      <c r="T475" s="1" t="n">
        <v>3632</v>
      </c>
      <c r="U475" s="1" t="n">
        <v>795.399</v>
      </c>
      <c r="V475" s="1" t="n">
        <v>87.5347</v>
      </c>
      <c r="W475" s="1" t="n">
        <v>199.7</v>
      </c>
      <c r="X475" s="1" t="n">
        <f aca="false">W475*7.604</f>
        <v>1518.5188</v>
      </c>
      <c r="Y475" s="1" t="n">
        <v>2700</v>
      </c>
      <c r="Z475" s="1" t="n">
        <v>123247</v>
      </c>
      <c r="AA475" s="1" t="n">
        <v>176167</v>
      </c>
      <c r="AB475" s="1" t="n">
        <v>292.7</v>
      </c>
    </row>
    <row r="476" customFormat="false" ht="15" hidden="false" customHeight="false" outlineLevel="0" collapsed="false">
      <c r="A476" s="0" t="n">
        <v>2007</v>
      </c>
      <c r="B476" s="0" t="s">
        <v>52</v>
      </c>
      <c r="C476" s="0" t="n">
        <v>2634.09</v>
      </c>
      <c r="D476" s="0" t="n">
        <v>521.63</v>
      </c>
      <c r="E476" s="0" t="n">
        <v>1910.18</v>
      </c>
      <c r="F476" s="0" t="n">
        <v>86.41</v>
      </c>
      <c r="G476" s="0" t="n">
        <v>115.88</v>
      </c>
      <c r="H476" s="1" t="n">
        <v>5038</v>
      </c>
      <c r="I476" s="1" t="n">
        <v>62196</v>
      </c>
      <c r="J476" s="0" t="n">
        <v>7170.87</v>
      </c>
      <c r="K476" s="0" t="n">
        <v>5733</v>
      </c>
      <c r="L476" s="3" t="n">
        <v>112</v>
      </c>
      <c r="M476" s="1" t="n">
        <v>56</v>
      </c>
      <c r="N476" s="1" t="n">
        <v>1331.7</v>
      </c>
      <c r="O476" s="1" t="n">
        <v>683.8</v>
      </c>
      <c r="P476" s="1" t="n">
        <v>1861.91</v>
      </c>
      <c r="Q476" s="1" t="n">
        <v>5801.9</v>
      </c>
      <c r="R476" s="1" t="n">
        <v>1684.7</v>
      </c>
      <c r="S476" s="1" t="n">
        <v>4741.31</v>
      </c>
      <c r="T476" s="1" t="n">
        <v>4514</v>
      </c>
      <c r="U476" s="1" t="n">
        <v>1135.2175</v>
      </c>
      <c r="V476" s="1" t="n">
        <v>127.5982</v>
      </c>
      <c r="W476" s="1" t="n">
        <v>315.2</v>
      </c>
      <c r="X476" s="1" t="n">
        <f aca="false">W476*7.604</f>
        <v>2396.7808</v>
      </c>
      <c r="Y476" s="1" t="n">
        <v>3088</v>
      </c>
      <c r="Z476" s="1" t="n">
        <v>200333</v>
      </c>
      <c r="AA476" s="1" t="n">
        <v>394100</v>
      </c>
      <c r="AB476" s="1" t="n">
        <v>469.97</v>
      </c>
    </row>
    <row r="477" customFormat="false" ht="15" hidden="false" customHeight="false" outlineLevel="0" collapsed="false">
      <c r="A477" s="0" t="n">
        <v>2007</v>
      </c>
      <c r="B477" s="0" t="s">
        <v>53</v>
      </c>
      <c r="C477" s="0" t="n">
        <v>2644.69</v>
      </c>
      <c r="D477" s="0" t="n">
        <v>1036.18</v>
      </c>
      <c r="E477" s="0" t="n">
        <v>1346.29</v>
      </c>
      <c r="F477" s="0" t="n">
        <v>73.3</v>
      </c>
      <c r="G477" s="0" t="n">
        <v>188.91</v>
      </c>
      <c r="H477" s="1" t="n">
        <v>6313</v>
      </c>
      <c r="I477" s="1" t="n">
        <v>73774</v>
      </c>
      <c r="J477" s="0" t="n">
        <v>8583.19</v>
      </c>
      <c r="K477" s="0" t="n">
        <v>5170.81</v>
      </c>
      <c r="L477" s="3" t="n">
        <v>150.5</v>
      </c>
      <c r="M477" s="1" t="n">
        <v>61.4</v>
      </c>
      <c r="N477" s="1" t="n">
        <v>1002.8501</v>
      </c>
      <c r="O477" s="1" t="n">
        <v>629.3403</v>
      </c>
      <c r="P477" s="1" t="n">
        <v>1576.07</v>
      </c>
      <c r="Q477" s="1" t="n">
        <v>4044.7</v>
      </c>
      <c r="R477" s="1" t="n">
        <v>933</v>
      </c>
      <c r="S477" s="1" t="n">
        <v>5465.79</v>
      </c>
      <c r="T477" s="1" t="n">
        <v>3708</v>
      </c>
      <c r="U477" s="1" t="n">
        <v>1053.9665</v>
      </c>
      <c r="V477" s="1" t="n">
        <v>100.087</v>
      </c>
      <c r="W477" s="1" t="n">
        <v>246.2</v>
      </c>
      <c r="X477" s="1" t="n">
        <f aca="false">W477*7.604</f>
        <v>1872.1048</v>
      </c>
      <c r="Y477" s="1" t="n">
        <v>2226</v>
      </c>
      <c r="Z477" s="1" t="n">
        <v>121297</v>
      </c>
      <c r="AA477" s="1" t="n">
        <v>205600</v>
      </c>
      <c r="AB477" s="1" t="n">
        <v>530.9</v>
      </c>
    </row>
    <row r="478" customFormat="false" ht="15" hidden="false" customHeight="false" outlineLevel="0" collapsed="false">
      <c r="A478" s="0" t="n">
        <v>2007</v>
      </c>
      <c r="B478" s="0" t="s">
        <v>54</v>
      </c>
      <c r="C478" s="0" t="n">
        <v>2328.92</v>
      </c>
      <c r="D478" s="0" t="n">
        <v>716.43</v>
      </c>
      <c r="E478" s="0" t="n">
        <v>1426.86</v>
      </c>
      <c r="F478" s="0" t="n">
        <v>23.2</v>
      </c>
      <c r="G478" s="0" t="n">
        <v>162.43</v>
      </c>
      <c r="H478" s="1" t="n">
        <v>4482</v>
      </c>
      <c r="I478" s="1" t="n">
        <v>41877</v>
      </c>
      <c r="J478" s="0" t="n">
        <v>3764.95</v>
      </c>
      <c r="K478" s="0" t="n">
        <v>2448.16</v>
      </c>
      <c r="L478" s="3" t="n">
        <v>70.36</v>
      </c>
      <c r="M478" s="1" t="n">
        <v>75.7</v>
      </c>
      <c r="N478" s="1" t="n">
        <v>686.09904</v>
      </c>
      <c r="O478" s="1" t="n">
        <v>458.72829</v>
      </c>
      <c r="P478" s="1" t="n">
        <v>1577.27</v>
      </c>
      <c r="Q478" s="1" t="n">
        <v>3759</v>
      </c>
      <c r="R478" s="1" t="n">
        <v>886.48</v>
      </c>
      <c r="S478" s="1" t="n">
        <v>2702.4</v>
      </c>
      <c r="T478" s="1" t="n">
        <v>2548</v>
      </c>
      <c r="U478" s="1" t="n">
        <v>675.3372</v>
      </c>
      <c r="V478" s="1" t="n">
        <v>84.7431</v>
      </c>
      <c r="W478" s="1" t="n">
        <v>126.7</v>
      </c>
      <c r="X478" s="1" t="n">
        <f aca="false">W478*7.604</f>
        <v>963.4268</v>
      </c>
      <c r="Y478" s="1" t="n">
        <v>1790</v>
      </c>
      <c r="Z478" s="1" t="n">
        <v>100612</v>
      </c>
      <c r="AA478" s="1" t="n">
        <v>425800</v>
      </c>
      <c r="AB478" s="1" t="n">
        <v>219.31</v>
      </c>
    </row>
    <row r="479" customFormat="false" ht="15" hidden="false" customHeight="false" outlineLevel="0" collapsed="false">
      <c r="A479" s="0" t="n">
        <v>2007</v>
      </c>
      <c r="B479" s="0" t="s">
        <v>55</v>
      </c>
      <c r="C479" s="0" t="n">
        <v>2683.78</v>
      </c>
      <c r="D479" s="0" t="n">
        <v>790.88</v>
      </c>
      <c r="E479" s="0" t="n">
        <v>1477.32</v>
      </c>
      <c r="F479" s="0" t="n">
        <v>127.93</v>
      </c>
      <c r="G479" s="0" t="n">
        <v>287.64</v>
      </c>
      <c r="H479" s="1" t="n">
        <v>976</v>
      </c>
      <c r="I479" s="1" t="n">
        <v>12665</v>
      </c>
      <c r="J479" s="0" t="n">
        <v>1105.21</v>
      </c>
      <c r="K479" s="0" t="n">
        <v>882.13</v>
      </c>
      <c r="L479" s="3" t="n">
        <v>10.74</v>
      </c>
      <c r="M479" s="1" t="n">
        <v>3.01</v>
      </c>
      <c r="N479" s="1" t="n">
        <v>121.2521</v>
      </c>
      <c r="O479" s="1" t="n">
        <v>49.16083</v>
      </c>
      <c r="P479" s="1" t="n">
        <v>348.56</v>
      </c>
      <c r="Q479" s="1" t="n">
        <v>516.7</v>
      </c>
      <c r="R479" s="1" t="n">
        <v>132.26</v>
      </c>
      <c r="S479" s="1" t="n">
        <v>783.61</v>
      </c>
      <c r="T479" s="1" t="n">
        <v>552</v>
      </c>
      <c r="U479" s="1" t="n">
        <v>282.1993</v>
      </c>
      <c r="V479" s="1" t="n">
        <v>29.2656</v>
      </c>
      <c r="W479" s="1" t="n">
        <v>39.1</v>
      </c>
      <c r="X479" s="1" t="n">
        <f aca="false">W479*7.604</f>
        <v>297.3164</v>
      </c>
      <c r="Y479" s="1" t="n">
        <v>331</v>
      </c>
      <c r="Z479" s="1" t="n">
        <v>52626</v>
      </c>
      <c r="AA479" s="1" t="n">
        <v>722300</v>
      </c>
      <c r="AB479" s="1" t="n">
        <v>54.02</v>
      </c>
    </row>
    <row r="480" customFormat="false" ht="15" hidden="false" customHeight="false" outlineLevel="0" collapsed="false">
      <c r="A480" s="0" t="n">
        <v>2007</v>
      </c>
      <c r="B480" s="0" t="s">
        <v>56</v>
      </c>
      <c r="C480" s="0" t="n">
        <v>3180.84</v>
      </c>
      <c r="D480" s="0" t="n">
        <v>1021.37</v>
      </c>
      <c r="E480" s="0" t="n">
        <v>1862.11</v>
      </c>
      <c r="F480" s="0" t="n">
        <v>58.09</v>
      </c>
      <c r="G480" s="0" t="n">
        <v>239.27</v>
      </c>
      <c r="H480" s="1" t="n">
        <v>1076</v>
      </c>
      <c r="I480" s="1" t="n">
        <v>16901</v>
      </c>
      <c r="J480" s="0" t="n">
        <v>1288.19</v>
      </c>
      <c r="K480" s="0" t="n">
        <v>1196.54</v>
      </c>
      <c r="L480" s="3" t="n">
        <v>23.98</v>
      </c>
      <c r="M480" s="1" t="n">
        <v>7.7</v>
      </c>
      <c r="N480" s="1" t="n">
        <v>182.94768</v>
      </c>
      <c r="O480" s="1" t="n">
        <v>111.12131</v>
      </c>
      <c r="P480" s="1" t="n">
        <v>629.78</v>
      </c>
      <c r="Q480" s="1" t="n">
        <v>1189.8</v>
      </c>
      <c r="R480" s="1" t="n">
        <v>141.5</v>
      </c>
      <c r="S480" s="1" t="n">
        <v>889.2</v>
      </c>
      <c r="T480" s="1" t="n">
        <v>610</v>
      </c>
      <c r="U480" s="1" t="n">
        <v>241.8545</v>
      </c>
      <c r="V480" s="1" t="n">
        <v>27.9206</v>
      </c>
      <c r="W480" s="1" t="n">
        <v>72.0999999999999</v>
      </c>
      <c r="X480" s="1" t="n">
        <f aca="false">W480*7.604</f>
        <v>548.248399999999</v>
      </c>
      <c r="Y480" s="1" t="n">
        <v>341</v>
      </c>
      <c r="Z480" s="1" t="n">
        <v>20562</v>
      </c>
      <c r="AA480" s="1" t="n">
        <v>66400</v>
      </c>
      <c r="AB480" s="1" t="n">
        <v>79.9</v>
      </c>
    </row>
    <row r="481" customFormat="false" ht="15" hidden="false" customHeight="false" outlineLevel="0" collapsed="false">
      <c r="A481" s="0" t="n">
        <v>2007</v>
      </c>
      <c r="B481" s="0" t="s">
        <v>57</v>
      </c>
      <c r="C481" s="0" t="n">
        <v>3182.97</v>
      </c>
      <c r="D481" s="0" t="n">
        <v>330.75</v>
      </c>
      <c r="E481" s="0" t="n">
        <v>2625.66</v>
      </c>
      <c r="F481" s="0" t="n">
        <v>116.54</v>
      </c>
      <c r="G481" s="0" t="n">
        <v>110.02</v>
      </c>
      <c r="H481" s="1" t="n">
        <v>3224</v>
      </c>
      <c r="I481" s="1" t="n">
        <v>46266</v>
      </c>
      <c r="J481" s="0" t="n">
        <v>4638.41</v>
      </c>
      <c r="K481" s="0" t="n">
        <v>2767.13</v>
      </c>
      <c r="L481" s="3" t="n">
        <v>105.6</v>
      </c>
      <c r="M481" s="1" t="n">
        <v>40</v>
      </c>
      <c r="N481" s="1" t="n">
        <v>1063.5</v>
      </c>
      <c r="O481" s="1" t="n">
        <v>767</v>
      </c>
      <c r="P481" s="1" t="n">
        <v>1274.74</v>
      </c>
      <c r="Q481" s="1" t="n">
        <v>4202.6</v>
      </c>
      <c r="R481" s="1" t="n">
        <v>417.73</v>
      </c>
      <c r="S481" s="1" t="n">
        <v>3523.16</v>
      </c>
      <c r="T481" s="1" t="n">
        <v>2095</v>
      </c>
      <c r="U481" s="1" t="n">
        <v>795.154</v>
      </c>
      <c r="V481" s="1" t="n">
        <v>98.4255</v>
      </c>
      <c r="W481" s="1" t="n">
        <v>191.6</v>
      </c>
      <c r="X481" s="1" t="n">
        <f aca="false">W481*7.604</f>
        <v>1456.9264</v>
      </c>
      <c r="Y481" s="1" t="n">
        <v>1275</v>
      </c>
      <c r="Z481" s="1" t="n">
        <v>145219</v>
      </c>
      <c r="AA481" s="1" t="n">
        <v>1660000</v>
      </c>
      <c r="AB481" s="1" t="n">
        <v>304.64</v>
      </c>
    </row>
    <row r="482" customFormat="false" ht="15" hidden="false" customHeight="false" outlineLevel="0" collapsed="false">
      <c r="A482" s="0" t="n">
        <v>2006</v>
      </c>
      <c r="B482" s="0" t="s">
        <v>28</v>
      </c>
      <c r="C482" s="0" t="n">
        <v>8275.47</v>
      </c>
      <c r="D482" s="0" t="n">
        <v>5047.39</v>
      </c>
      <c r="E482" s="0" t="n">
        <v>1957.09</v>
      </c>
      <c r="F482" s="0" t="n">
        <v>678.81</v>
      </c>
      <c r="G482" s="0" t="n">
        <v>592.19</v>
      </c>
      <c r="H482" s="1" t="n">
        <v>3301</v>
      </c>
      <c r="I482" s="1" t="n">
        <v>69197</v>
      </c>
      <c r="J482" s="0" t="n">
        <v>33793.33</v>
      </c>
      <c r="K482" s="0" t="n">
        <v>18131.6</v>
      </c>
      <c r="L482" s="3" t="n">
        <v>411.53</v>
      </c>
      <c r="M482" s="1" t="n">
        <v>6</v>
      </c>
      <c r="N482" s="1" t="n">
        <v>269.9728</v>
      </c>
      <c r="O482" s="1" t="n">
        <v>109.32953</v>
      </c>
      <c r="P482" s="1" t="n">
        <v>325.51</v>
      </c>
      <c r="Q482" s="1" t="n">
        <v>319.5</v>
      </c>
      <c r="R482" s="1" t="n">
        <v>60.3</v>
      </c>
      <c r="S482" s="1" t="n">
        <v>7870.28</v>
      </c>
      <c r="T482" s="1" t="n">
        <v>1601</v>
      </c>
      <c r="U482" s="1" t="n">
        <v>1296.8389</v>
      </c>
      <c r="V482" s="1" t="n">
        <v>60.9114</v>
      </c>
      <c r="W482" s="1" t="n">
        <v>284</v>
      </c>
      <c r="X482" s="1" t="n">
        <f aca="false">W482*7.9718</f>
        <v>2263.9912</v>
      </c>
      <c r="Y482" s="1" t="n">
        <v>248</v>
      </c>
      <c r="Z482" s="1" t="n">
        <v>20503</v>
      </c>
      <c r="AA482" s="1" t="n">
        <v>16410.54</v>
      </c>
      <c r="AB482" s="1" t="n">
        <v>503.49</v>
      </c>
    </row>
    <row r="483" customFormat="false" ht="15" hidden="false" customHeight="false" outlineLevel="0" collapsed="false">
      <c r="A483" s="0" t="n">
        <v>2006</v>
      </c>
      <c r="B483" s="0" t="s">
        <v>29</v>
      </c>
      <c r="C483" s="0" t="n">
        <v>6227.94</v>
      </c>
      <c r="D483" s="0" t="n">
        <v>3247.92</v>
      </c>
      <c r="E483" s="0" t="n">
        <v>2707.35</v>
      </c>
      <c r="F483" s="0" t="n">
        <v>126.37</v>
      </c>
      <c r="G483" s="0" t="n">
        <v>146.29</v>
      </c>
      <c r="H483" s="1" t="n">
        <v>2418</v>
      </c>
      <c r="I483" s="1" t="n">
        <v>39754</v>
      </c>
      <c r="J483" s="0" t="n">
        <v>6839.2</v>
      </c>
      <c r="K483" s="0" t="n">
        <v>5415.72</v>
      </c>
      <c r="L483" s="3" t="n">
        <v>105.18</v>
      </c>
      <c r="M483" s="1" t="n">
        <v>7.1</v>
      </c>
      <c r="N483" s="1" t="n">
        <v>270.9854</v>
      </c>
      <c r="O483" s="1" t="n">
        <v>105.4469</v>
      </c>
      <c r="P483" s="1" t="n">
        <v>608.42</v>
      </c>
      <c r="Q483" s="1" t="n">
        <v>429.8</v>
      </c>
      <c r="R483" s="1" t="n">
        <v>81.11</v>
      </c>
      <c r="S483" s="1" t="n">
        <v>4359.15</v>
      </c>
      <c r="T483" s="1" t="n">
        <v>1075</v>
      </c>
      <c r="U483" s="1" t="n">
        <v>543.1219</v>
      </c>
      <c r="V483" s="1" t="n">
        <v>16.0785</v>
      </c>
      <c r="W483" s="1" t="n">
        <v>141.5</v>
      </c>
      <c r="X483" s="1" t="n">
        <f aca="false">W483*7.9718</f>
        <v>1128.0097</v>
      </c>
      <c r="Y483" s="1" t="n">
        <v>261</v>
      </c>
      <c r="Z483" s="1" t="n">
        <v>11316</v>
      </c>
      <c r="AA483" s="1" t="n">
        <v>11966.45</v>
      </c>
      <c r="AB483" s="1" t="n">
        <v>225.38</v>
      </c>
    </row>
    <row r="484" customFormat="false" ht="15" hidden="false" customHeight="false" outlineLevel="0" collapsed="false">
      <c r="A484" s="0" t="n">
        <v>2006</v>
      </c>
      <c r="B484" s="0" t="s">
        <v>30</v>
      </c>
      <c r="C484" s="0" t="n">
        <v>3801.82</v>
      </c>
      <c r="D484" s="0" t="n">
        <v>1514.68</v>
      </c>
      <c r="E484" s="0" t="n">
        <v>2039.64</v>
      </c>
      <c r="F484" s="0" t="n">
        <v>107.72</v>
      </c>
      <c r="G484" s="0" t="n">
        <v>139.78</v>
      </c>
      <c r="H484" s="1" t="n">
        <v>10232</v>
      </c>
      <c r="I484" s="1" t="n">
        <v>136032</v>
      </c>
      <c r="J484" s="0" t="n">
        <v>12675.86</v>
      </c>
      <c r="K484" s="0" t="n">
        <v>7480.19</v>
      </c>
      <c r="L484" s="3" t="n">
        <v>253.37</v>
      </c>
      <c r="M484" s="1" t="n">
        <v>135</v>
      </c>
      <c r="N484" s="1" t="n">
        <v>2771.8282</v>
      </c>
      <c r="O484" s="1" t="n">
        <v>1394.7179</v>
      </c>
      <c r="P484" s="1" t="n">
        <v>8795.77</v>
      </c>
      <c r="Q484" s="1" t="n">
        <v>8713.9</v>
      </c>
      <c r="R484" s="1" t="n">
        <v>1524.89</v>
      </c>
      <c r="S484" s="1" t="n">
        <v>11660.43</v>
      </c>
      <c r="T484" s="1" t="n">
        <v>6898</v>
      </c>
      <c r="U484" s="1" t="n">
        <v>1180.359</v>
      </c>
      <c r="V484" s="1" t="n">
        <v>70.6324</v>
      </c>
      <c r="W484" s="1" t="n">
        <v>1067</v>
      </c>
      <c r="X484" s="1" t="n">
        <f aca="false">W484*7.9718</f>
        <v>8505.9106</v>
      </c>
      <c r="Y484" s="1" t="n">
        <v>4246</v>
      </c>
      <c r="Z484" s="1" t="n">
        <v>143778</v>
      </c>
      <c r="AA484" s="1" t="n">
        <v>188800</v>
      </c>
      <c r="AB484" s="1" t="n">
        <v>638.54</v>
      </c>
    </row>
    <row r="485" customFormat="false" ht="15" hidden="false" customHeight="false" outlineLevel="0" collapsed="false">
      <c r="A485" s="0" t="n">
        <v>2006</v>
      </c>
      <c r="B485" s="0" t="s">
        <v>31</v>
      </c>
      <c r="C485" s="0" t="n">
        <v>3180.92</v>
      </c>
      <c r="D485" s="0" t="n">
        <v>1374.34</v>
      </c>
      <c r="E485" s="0" t="n">
        <v>1622.86</v>
      </c>
      <c r="F485" s="0" t="n">
        <v>74.51</v>
      </c>
      <c r="G485" s="0" t="n">
        <v>109.21</v>
      </c>
      <c r="H485" s="1" t="n">
        <v>6396</v>
      </c>
      <c r="I485" s="1" t="n">
        <v>89265</v>
      </c>
      <c r="J485" s="0" t="n">
        <v>8655.98</v>
      </c>
      <c r="K485" s="0" t="n">
        <v>4878.66</v>
      </c>
      <c r="L485" s="3" t="n">
        <v>140.98</v>
      </c>
      <c r="M485" s="1" t="n">
        <v>12.6</v>
      </c>
      <c r="N485" s="1" t="n">
        <v>512.3954</v>
      </c>
      <c r="O485" s="1" t="n">
        <v>303.9735</v>
      </c>
      <c r="P485" s="1" t="n">
        <v>2364.75</v>
      </c>
      <c r="Q485" s="1" t="n">
        <v>3471.3</v>
      </c>
      <c r="R485" s="1" t="n">
        <v>639.7</v>
      </c>
      <c r="S485" s="1" t="n">
        <v>4752.54</v>
      </c>
      <c r="T485" s="1" t="n">
        <v>3375</v>
      </c>
      <c r="U485" s="1" t="n">
        <v>915.5698</v>
      </c>
      <c r="V485" s="1" t="n">
        <v>54.1743</v>
      </c>
      <c r="W485" s="1" t="n">
        <v>200</v>
      </c>
      <c r="X485" s="1" t="n">
        <f aca="false">W485*7.9718</f>
        <v>1594.36</v>
      </c>
      <c r="Y485" s="1" t="n">
        <v>1923</v>
      </c>
      <c r="Z485" s="1" t="n">
        <v>112930</v>
      </c>
      <c r="AA485" s="1" t="n">
        <v>156700</v>
      </c>
      <c r="AB485" s="1" t="n">
        <v>329.76</v>
      </c>
    </row>
    <row r="486" customFormat="false" ht="15" hidden="false" customHeight="false" outlineLevel="0" collapsed="false">
      <c r="A486" s="0" t="n">
        <v>2006</v>
      </c>
      <c r="B486" s="0" t="s">
        <v>32</v>
      </c>
      <c r="C486" s="0" t="n">
        <v>3341.88</v>
      </c>
      <c r="D486" s="0" t="n">
        <v>590.7</v>
      </c>
      <c r="E486" s="0" t="n">
        <v>2406.21</v>
      </c>
      <c r="F486" s="0" t="n">
        <v>84.81</v>
      </c>
      <c r="G486" s="0" t="n">
        <v>260.16</v>
      </c>
      <c r="H486" s="1" t="n">
        <v>5288</v>
      </c>
      <c r="I486" s="1" t="n">
        <v>63354</v>
      </c>
      <c r="J486" s="0" t="n">
        <v>4075.29</v>
      </c>
      <c r="K486" s="0" t="n">
        <v>3240.02</v>
      </c>
      <c r="L486" s="3" t="n">
        <v>71.95</v>
      </c>
      <c r="M486" s="1" t="n">
        <v>18.9</v>
      </c>
      <c r="N486" s="1" t="n">
        <v>1085.86144</v>
      </c>
      <c r="O486" s="1" t="n">
        <v>532.40291</v>
      </c>
      <c r="P486" s="1" t="n">
        <v>2065.64</v>
      </c>
      <c r="Q486" s="1" t="n">
        <v>6590</v>
      </c>
      <c r="R486" s="1" t="n">
        <v>565.3</v>
      </c>
      <c r="S486" s="1" t="n">
        <v>4791.48</v>
      </c>
      <c r="T486" s="1" t="n">
        <v>2415</v>
      </c>
      <c r="U486" s="1" t="n">
        <v>812.133</v>
      </c>
      <c r="V486" s="1" t="n">
        <v>87.6707</v>
      </c>
      <c r="W486" s="1" t="n">
        <v>98.2999999999997</v>
      </c>
      <c r="X486" s="1" t="n">
        <f aca="false">W486*7.9718</f>
        <v>783.627939999998</v>
      </c>
      <c r="Y486" s="1" t="n">
        <v>1231</v>
      </c>
      <c r="Z486" s="1" t="n">
        <v>128762</v>
      </c>
      <c r="AA486" s="1" t="n">
        <v>1183000</v>
      </c>
      <c r="AB486" s="1" t="n">
        <v>254.24</v>
      </c>
    </row>
    <row r="487" customFormat="false" ht="15" hidden="false" customHeight="false" outlineLevel="0" collapsed="false">
      <c r="A487" s="0" t="n">
        <v>2006</v>
      </c>
      <c r="B487" s="0" t="s">
        <v>33</v>
      </c>
      <c r="C487" s="0" t="n">
        <v>4090.4</v>
      </c>
      <c r="D487" s="0" t="n">
        <v>1499.47</v>
      </c>
      <c r="E487" s="0" t="n">
        <v>2210.84</v>
      </c>
      <c r="F487" s="0" t="n">
        <v>141.8</v>
      </c>
      <c r="G487" s="0" t="n">
        <v>238.3</v>
      </c>
      <c r="H487" s="1" t="n">
        <v>6791</v>
      </c>
      <c r="I487" s="1" t="n">
        <v>120201</v>
      </c>
      <c r="J487" s="0" t="n">
        <v>14103</v>
      </c>
      <c r="K487" s="0" t="n">
        <v>9456</v>
      </c>
      <c r="L487" s="3" t="n">
        <v>254.5</v>
      </c>
      <c r="M487" s="1" t="n">
        <v>64.9</v>
      </c>
      <c r="N487" s="1" t="n">
        <v>1841.3094</v>
      </c>
      <c r="O487" s="1" t="n">
        <v>715.1061</v>
      </c>
      <c r="P487" s="1" t="n">
        <v>1995.3</v>
      </c>
      <c r="Q487" s="1" t="n">
        <v>3627.2</v>
      </c>
      <c r="R487" s="1" t="n">
        <v>716.2</v>
      </c>
      <c r="S487" s="1" t="n">
        <v>9251.15</v>
      </c>
      <c r="T487" s="1" t="n">
        <v>4271</v>
      </c>
      <c r="U487" s="1" t="n">
        <v>1422.7471</v>
      </c>
      <c r="V487" s="1" t="n">
        <v>75.7242</v>
      </c>
      <c r="W487" s="1" t="n">
        <v>711.8</v>
      </c>
      <c r="X487" s="1" t="n">
        <f aca="false">W487*7.9718</f>
        <v>5674.32724</v>
      </c>
      <c r="Y487" s="1" t="n">
        <v>1752</v>
      </c>
      <c r="Z487" s="1" t="n">
        <v>97786</v>
      </c>
      <c r="AA487" s="1" t="n">
        <v>148600</v>
      </c>
      <c r="AB487" s="1" t="n">
        <v>559.76</v>
      </c>
    </row>
    <row r="488" customFormat="false" ht="15" hidden="false" customHeight="false" outlineLevel="0" collapsed="false">
      <c r="A488" s="0" t="n">
        <v>2006</v>
      </c>
      <c r="B488" s="0" t="s">
        <v>34</v>
      </c>
      <c r="C488" s="0" t="n">
        <v>3641.13</v>
      </c>
      <c r="D488" s="0" t="n">
        <v>605.11</v>
      </c>
      <c r="E488" s="0" t="n">
        <v>2556.7</v>
      </c>
      <c r="F488" s="0" t="n">
        <v>187.74</v>
      </c>
      <c r="G488" s="0" t="n">
        <v>291.58</v>
      </c>
      <c r="H488" s="1" t="n">
        <v>5013</v>
      </c>
      <c r="I488" s="1" t="n">
        <v>83408</v>
      </c>
      <c r="J488" s="0" t="n">
        <v>5071.82</v>
      </c>
      <c r="K488" s="0" t="n">
        <v>3921.57</v>
      </c>
      <c r="L488" s="3" t="n">
        <v>90.61</v>
      </c>
      <c r="M488" s="1" t="n">
        <v>13.7</v>
      </c>
      <c r="N488" s="1" t="n">
        <v>1155.5025</v>
      </c>
      <c r="O488" s="1" t="n">
        <v>597.0224</v>
      </c>
      <c r="P488" s="1" t="n">
        <v>1572.33</v>
      </c>
      <c r="Q488" s="1" t="n">
        <v>4815.2</v>
      </c>
      <c r="R488" s="1" t="n">
        <v>565.2</v>
      </c>
      <c r="S488" s="1" t="n">
        <v>4275.12</v>
      </c>
      <c r="T488" s="1" t="n">
        <v>2723</v>
      </c>
      <c r="U488" s="1" t="n">
        <v>718.3588</v>
      </c>
      <c r="V488" s="1" t="n">
        <v>54.3569</v>
      </c>
      <c r="W488" s="1" t="n">
        <v>228.2</v>
      </c>
      <c r="X488" s="1" t="n">
        <f aca="false">W488*7.9718</f>
        <v>1819.16476</v>
      </c>
      <c r="Y488" s="1" t="n">
        <v>1281</v>
      </c>
      <c r="Z488" s="1" t="n">
        <v>84444</v>
      </c>
      <c r="AA488" s="1" t="n">
        <v>187400</v>
      </c>
      <c r="AB488" s="1" t="n">
        <v>336.72</v>
      </c>
    </row>
    <row r="489" customFormat="false" ht="15" hidden="false" customHeight="false" outlineLevel="0" collapsed="false">
      <c r="A489" s="0" t="n">
        <v>2006</v>
      </c>
      <c r="B489" s="0" t="s">
        <v>35</v>
      </c>
      <c r="C489" s="0" t="n">
        <v>3552.43</v>
      </c>
      <c r="D489" s="0" t="n">
        <v>654.86</v>
      </c>
      <c r="E489" s="0" t="n">
        <v>2521.51</v>
      </c>
      <c r="F489" s="0" t="n">
        <v>145.69</v>
      </c>
      <c r="G489" s="0" t="n">
        <v>230.38</v>
      </c>
      <c r="H489" s="1" t="n">
        <v>5710</v>
      </c>
      <c r="I489" s="1" t="n">
        <v>90074</v>
      </c>
      <c r="J489" s="0" t="n">
        <v>7032.7</v>
      </c>
      <c r="K489" s="0" t="n">
        <v>4028.1</v>
      </c>
      <c r="L489" s="3" t="n">
        <v>157.2</v>
      </c>
      <c r="M489" s="1" t="n">
        <v>32.5</v>
      </c>
      <c r="N489" s="1" t="n">
        <v>1387.7355</v>
      </c>
      <c r="O489" s="1" t="n">
        <v>787.4499</v>
      </c>
      <c r="P489" s="1" t="n">
        <v>2570.6</v>
      </c>
      <c r="Q489" s="1" t="n">
        <v>11678.3</v>
      </c>
      <c r="R489" s="1" t="n">
        <v>806.1</v>
      </c>
      <c r="S489" s="1" t="n">
        <v>6188.9</v>
      </c>
      <c r="T489" s="1" t="n">
        <v>3823</v>
      </c>
      <c r="U489" s="1" t="n">
        <v>968.5255</v>
      </c>
      <c r="V489" s="1" t="n">
        <v>80.7931</v>
      </c>
      <c r="W489" s="1" t="n">
        <v>195.6</v>
      </c>
      <c r="X489" s="1" t="n">
        <f aca="false">W489*7.9718</f>
        <v>1559.28408</v>
      </c>
      <c r="Y489" s="1" t="n">
        <v>1778</v>
      </c>
      <c r="Z489" s="1" t="n">
        <v>139335</v>
      </c>
      <c r="AA489" s="1" t="n">
        <v>473000</v>
      </c>
      <c r="AB489" s="1" t="n">
        <v>406.81</v>
      </c>
    </row>
    <row r="490" customFormat="false" ht="15" hidden="false" customHeight="false" outlineLevel="0" collapsed="false">
      <c r="A490" s="0" t="n">
        <v>2006</v>
      </c>
      <c r="B490" s="0" t="s">
        <v>36</v>
      </c>
      <c r="C490" s="0" t="n">
        <v>9138.65</v>
      </c>
      <c r="D490" s="0" t="n">
        <v>6685.98</v>
      </c>
      <c r="E490" s="0" t="n">
        <v>767.71</v>
      </c>
      <c r="F490" s="0" t="n">
        <v>558.17</v>
      </c>
      <c r="G490" s="0" t="n">
        <v>1126.8</v>
      </c>
      <c r="H490" s="1" t="n">
        <v>2544</v>
      </c>
      <c r="I490" s="1" t="n">
        <v>60564</v>
      </c>
      <c r="J490" s="0" t="n">
        <v>24924.65</v>
      </c>
      <c r="K490" s="0" t="n">
        <v>15968.94</v>
      </c>
      <c r="L490" s="3" t="n">
        <v>407.04</v>
      </c>
      <c r="M490" s="1" t="n">
        <v>5.1</v>
      </c>
      <c r="N490" s="1" t="n">
        <v>237.0092</v>
      </c>
      <c r="O490" s="1" t="n">
        <v>119.9892</v>
      </c>
      <c r="P490" s="1" t="n">
        <v>97.23</v>
      </c>
      <c r="Q490" s="1" t="n">
        <v>401.4</v>
      </c>
      <c r="R490" s="1" t="n">
        <v>55.33</v>
      </c>
      <c r="S490" s="1" t="n">
        <v>10366.37</v>
      </c>
      <c r="T490" s="1" t="n">
        <v>1964</v>
      </c>
      <c r="U490" s="1" t="n">
        <v>1795.566</v>
      </c>
      <c r="V490" s="1" t="n">
        <v>41.7479</v>
      </c>
      <c r="W490" s="1" t="n">
        <v>402.5</v>
      </c>
      <c r="X490" s="1" t="n">
        <f aca="false">W490*7.9718</f>
        <v>3208.6495</v>
      </c>
      <c r="Y490" s="1" t="n">
        <v>205</v>
      </c>
      <c r="Z490" s="1" t="n">
        <v>10392</v>
      </c>
      <c r="AA490" s="1" t="n">
        <v>6340.5</v>
      </c>
      <c r="AB490" s="1" t="n">
        <v>553.49</v>
      </c>
    </row>
    <row r="491" customFormat="false" ht="15" hidden="false" customHeight="false" outlineLevel="0" collapsed="false">
      <c r="A491" s="0" t="n">
        <v>2006</v>
      </c>
      <c r="B491" s="0" t="s">
        <v>37</v>
      </c>
      <c r="C491" s="0" t="n">
        <v>5813.23</v>
      </c>
      <c r="D491" s="0" t="n">
        <v>3104.77</v>
      </c>
      <c r="E491" s="0" t="n">
        <v>2271.37</v>
      </c>
      <c r="F491" s="0" t="n">
        <v>178.51</v>
      </c>
      <c r="G491" s="0" t="n">
        <v>258.58</v>
      </c>
      <c r="H491" s="1" t="n">
        <v>10389</v>
      </c>
      <c r="I491" s="1" t="n">
        <v>149174</v>
      </c>
      <c r="J491" s="0" t="n">
        <v>26722.83</v>
      </c>
      <c r="K491" s="0" t="n">
        <v>19383.65</v>
      </c>
      <c r="L491" s="3" t="n">
        <v>502.83</v>
      </c>
      <c r="M491" s="1" t="n">
        <v>159.6</v>
      </c>
      <c r="N491" s="1" t="n">
        <v>2707.0641</v>
      </c>
      <c r="O491" s="1" t="n">
        <v>1389.6112</v>
      </c>
      <c r="P491" s="1" t="n">
        <v>3278.53</v>
      </c>
      <c r="Q491" s="1" t="n">
        <v>7385.2</v>
      </c>
      <c r="R491" s="1" t="n">
        <v>1323.88</v>
      </c>
      <c r="S491" s="1" t="n">
        <v>21645.08</v>
      </c>
      <c r="T491" s="1" t="n">
        <v>7656</v>
      </c>
      <c r="U491" s="1" t="n">
        <v>2013.2502</v>
      </c>
      <c r="V491" s="1" t="n">
        <v>122.4982</v>
      </c>
      <c r="W491" s="1" t="n">
        <v>2589.6</v>
      </c>
      <c r="X491" s="1" t="n">
        <f aca="false">W491*7.9718</f>
        <v>20643.77328</v>
      </c>
      <c r="Y491" s="1" t="n">
        <v>3632</v>
      </c>
      <c r="Z491" s="1" t="n">
        <v>126972</v>
      </c>
      <c r="AA491" s="1" t="n">
        <v>107200</v>
      </c>
      <c r="AB491" s="1" t="n">
        <v>997.38</v>
      </c>
    </row>
    <row r="492" customFormat="false" ht="15" hidden="false" customHeight="false" outlineLevel="0" collapsed="false">
      <c r="A492" s="0" t="n">
        <v>2006</v>
      </c>
      <c r="B492" s="0" t="s">
        <v>38</v>
      </c>
      <c r="C492" s="0" t="n">
        <v>7334.81</v>
      </c>
      <c r="D492" s="0" t="n">
        <v>3575.14</v>
      </c>
      <c r="E492" s="0" t="n">
        <v>3084.28</v>
      </c>
      <c r="F492" s="0" t="n">
        <v>311.6</v>
      </c>
      <c r="G492" s="0" t="n">
        <v>363.8</v>
      </c>
      <c r="H492" s="1" t="n">
        <v>9889</v>
      </c>
      <c r="I492" s="1" t="n">
        <v>150388</v>
      </c>
      <c r="J492" s="0" t="n">
        <v>25005.92</v>
      </c>
      <c r="K492" s="0" t="n">
        <v>20757.83</v>
      </c>
      <c r="L492" s="3" t="n">
        <v>363</v>
      </c>
      <c r="M492" s="1" t="n">
        <v>26</v>
      </c>
      <c r="N492" s="1" t="n">
        <v>1514.5637</v>
      </c>
      <c r="O492" s="1" t="n">
        <v>712.5388</v>
      </c>
      <c r="P492" s="1" t="n">
        <v>2293</v>
      </c>
      <c r="Q492" s="1" t="n">
        <v>2511.4</v>
      </c>
      <c r="R492" s="1" t="n">
        <v>717.81</v>
      </c>
      <c r="S492" s="1" t="n">
        <v>15742.51</v>
      </c>
      <c r="T492" s="1" t="n">
        <v>5072</v>
      </c>
      <c r="U492" s="1" t="n">
        <v>1471.8593</v>
      </c>
      <c r="V492" s="1" t="n">
        <v>101.8698</v>
      </c>
      <c r="W492" s="1" t="n">
        <v>2160.9</v>
      </c>
      <c r="X492" s="1" t="n">
        <f aca="false">W492*7.9718</f>
        <v>17226.26262</v>
      </c>
      <c r="Y492" s="1" t="n">
        <v>2166</v>
      </c>
      <c r="Z492" s="1" t="n">
        <v>95310</v>
      </c>
      <c r="AA492" s="1" t="n">
        <v>105500</v>
      </c>
      <c r="AB492" s="1" t="n">
        <v>1034.33</v>
      </c>
    </row>
    <row r="493" customFormat="false" ht="15" hidden="false" customHeight="false" outlineLevel="0" collapsed="false">
      <c r="A493" s="0" t="n">
        <v>2006</v>
      </c>
      <c r="B493" s="0" t="s">
        <v>39</v>
      </c>
      <c r="C493" s="0" t="n">
        <v>2969.08</v>
      </c>
      <c r="D493" s="0" t="n">
        <v>1184.11</v>
      </c>
      <c r="E493" s="0" t="n">
        <v>1617.76</v>
      </c>
      <c r="F493" s="0" t="n">
        <v>52.78</v>
      </c>
      <c r="G493" s="0" t="n">
        <v>114.43</v>
      </c>
      <c r="H493" s="1" t="n">
        <v>7485</v>
      </c>
      <c r="I493" s="1" t="n">
        <v>86165</v>
      </c>
      <c r="J493" s="0" t="n">
        <v>7177.9</v>
      </c>
      <c r="K493" s="0" t="n">
        <v>5205.2</v>
      </c>
      <c r="L493" s="3" t="n">
        <v>164.6</v>
      </c>
      <c r="M493" s="1" t="n">
        <v>81.2</v>
      </c>
      <c r="N493" s="1" t="n">
        <v>1779.92503</v>
      </c>
      <c r="O493" s="1" t="n">
        <v>905.55917</v>
      </c>
      <c r="P493" s="1" t="n">
        <v>4239.93</v>
      </c>
      <c r="Q493" s="1" t="n">
        <v>8790</v>
      </c>
      <c r="R493" s="1" t="n">
        <v>1741</v>
      </c>
      <c r="S493" s="1" t="n">
        <v>6148.73</v>
      </c>
      <c r="T493" s="1" t="n">
        <v>6110</v>
      </c>
      <c r="U493" s="1" t="n">
        <v>940.2329</v>
      </c>
      <c r="V493" s="1" t="n">
        <v>55.4897</v>
      </c>
      <c r="W493" s="1" t="n">
        <v>483.4</v>
      </c>
      <c r="X493" s="1" t="n">
        <f aca="false">W493*7.9718</f>
        <v>3853.56812</v>
      </c>
      <c r="Y493" s="1" t="n">
        <v>3843</v>
      </c>
      <c r="Z493" s="1" t="n">
        <v>147611</v>
      </c>
      <c r="AA493" s="1" t="n">
        <v>140100</v>
      </c>
      <c r="AB493" s="1" t="n">
        <v>355.16</v>
      </c>
    </row>
    <row r="494" customFormat="false" ht="15" hidden="false" customHeight="false" outlineLevel="0" collapsed="false">
      <c r="A494" s="0" t="n">
        <v>2006</v>
      </c>
      <c r="B494" s="0" t="s">
        <v>40</v>
      </c>
      <c r="C494" s="0" t="n">
        <v>4834.75</v>
      </c>
      <c r="D494" s="0" t="n">
        <v>1855.53</v>
      </c>
      <c r="E494" s="0" t="n">
        <v>2481.62</v>
      </c>
      <c r="F494" s="0" t="n">
        <v>113.52</v>
      </c>
      <c r="G494" s="0" t="n">
        <v>384.09</v>
      </c>
      <c r="H494" s="1" t="n">
        <v>5221</v>
      </c>
      <c r="I494" s="1" t="n">
        <v>82705</v>
      </c>
      <c r="J494" s="0" t="n">
        <v>9109.38</v>
      </c>
      <c r="K494" s="0" t="n">
        <v>6598.89</v>
      </c>
      <c r="L494" s="3" t="n">
        <v>174.35</v>
      </c>
      <c r="M494" s="1" t="n">
        <v>64.5</v>
      </c>
      <c r="N494" s="1" t="n">
        <v>1496.35369</v>
      </c>
      <c r="O494" s="1" t="n">
        <v>628.67424</v>
      </c>
      <c r="P494" s="1" t="n">
        <v>1031.54</v>
      </c>
      <c r="Q494" s="1" t="n">
        <v>2236.4</v>
      </c>
      <c r="R494" s="1" t="n">
        <v>689</v>
      </c>
      <c r="S494" s="1" t="n">
        <v>7614.55</v>
      </c>
      <c r="T494" s="1" t="n">
        <v>3585</v>
      </c>
      <c r="U494" s="1" t="n">
        <v>728.6973</v>
      </c>
      <c r="V494" s="1" t="n">
        <v>39.1818</v>
      </c>
      <c r="W494" s="1" t="n">
        <v>289.4</v>
      </c>
      <c r="X494" s="1" t="n">
        <f aca="false">W494*7.9718</f>
        <v>2307.03892</v>
      </c>
      <c r="Y494" s="1" t="n">
        <v>1850</v>
      </c>
      <c r="Z494" s="1" t="n">
        <v>86560</v>
      </c>
      <c r="AA494" s="1" t="n">
        <v>124000</v>
      </c>
      <c r="AB494" s="1" t="n">
        <v>631.94</v>
      </c>
    </row>
    <row r="495" customFormat="false" ht="15" hidden="false" customHeight="false" outlineLevel="0" collapsed="false">
      <c r="A495" s="0" t="n">
        <v>2006</v>
      </c>
      <c r="B495" s="0" t="s">
        <v>41</v>
      </c>
      <c r="C495" s="0" t="n">
        <v>3459.53</v>
      </c>
      <c r="D495" s="0" t="n">
        <v>1441.34</v>
      </c>
      <c r="E495" s="0" t="n">
        <v>1863.5</v>
      </c>
      <c r="F495" s="0" t="n">
        <v>35.13</v>
      </c>
      <c r="G495" s="0" t="n">
        <v>119.57</v>
      </c>
      <c r="H495" s="1" t="n">
        <v>6223</v>
      </c>
      <c r="I495" s="1" t="n">
        <v>68927</v>
      </c>
      <c r="J495" s="0" t="n">
        <v>5275.36</v>
      </c>
      <c r="K495" s="0" t="n">
        <v>3501.16</v>
      </c>
      <c r="L495" s="3" t="n">
        <v>98.2</v>
      </c>
      <c r="M495" s="1" t="n">
        <v>55.1</v>
      </c>
      <c r="N495" s="1" t="n">
        <v>1228.3225</v>
      </c>
      <c r="O495" s="1" t="n">
        <v>556.9243</v>
      </c>
      <c r="P495" s="1" t="n">
        <v>2137.09</v>
      </c>
      <c r="Q495" s="1" t="n">
        <v>5280.9</v>
      </c>
      <c r="R495" s="1" t="n">
        <v>907.4</v>
      </c>
      <c r="S495" s="1" t="n">
        <v>4670.53</v>
      </c>
      <c r="T495" s="1" t="n">
        <v>4339</v>
      </c>
      <c r="U495" s="1" t="n">
        <v>696.4361</v>
      </c>
      <c r="V495" s="1" t="n">
        <v>56.554</v>
      </c>
      <c r="W495" s="1" t="n">
        <v>308.2</v>
      </c>
      <c r="X495" s="1" t="n">
        <f aca="false">W495*7.9718</f>
        <v>2456.90876</v>
      </c>
      <c r="Y495" s="1" t="n">
        <v>2661</v>
      </c>
      <c r="Z495" s="1" t="n">
        <v>128236</v>
      </c>
      <c r="AA495" s="1" t="n">
        <v>166900</v>
      </c>
      <c r="AB495" s="1" t="n">
        <v>318.31</v>
      </c>
    </row>
    <row r="496" customFormat="false" ht="15" hidden="false" customHeight="false" outlineLevel="0" collapsed="false">
      <c r="A496" s="0" t="n">
        <v>2006</v>
      </c>
      <c r="B496" s="0" t="s">
        <v>42</v>
      </c>
      <c r="C496" s="0" t="n">
        <v>4368.33</v>
      </c>
      <c r="D496" s="0" t="n">
        <v>1671.54</v>
      </c>
      <c r="E496" s="0" t="n">
        <v>2409.78</v>
      </c>
      <c r="F496" s="0" t="n">
        <v>127.6</v>
      </c>
      <c r="G496" s="0" t="n">
        <v>159.4</v>
      </c>
      <c r="H496" s="1" t="n">
        <v>14163</v>
      </c>
      <c r="I496" s="1" t="n">
        <v>192091</v>
      </c>
      <c r="J496" s="0" t="n">
        <v>19973.79</v>
      </c>
      <c r="K496" s="0" t="n">
        <v>16135.85</v>
      </c>
      <c r="L496" s="3" t="n">
        <v>396.22</v>
      </c>
      <c r="M496" s="1" t="n">
        <v>161.5</v>
      </c>
      <c r="N496" s="1" t="n">
        <v>4056.5839</v>
      </c>
      <c r="O496" s="1" t="n">
        <v>2221.3793</v>
      </c>
      <c r="P496" s="1" t="n">
        <v>9555.28</v>
      </c>
      <c r="Q496" s="1" t="n">
        <v>10754.1</v>
      </c>
      <c r="R496" s="1" t="n">
        <v>2527</v>
      </c>
      <c r="S496" s="1" t="n">
        <v>22077.36</v>
      </c>
      <c r="T496" s="1" t="n">
        <v>9309</v>
      </c>
      <c r="U496" s="1" t="n">
        <v>1833.44</v>
      </c>
      <c r="V496" s="1" t="n">
        <v>108.3756</v>
      </c>
      <c r="W496" s="1" t="n">
        <v>2395.9</v>
      </c>
      <c r="X496" s="1" t="n">
        <f aca="false">W496*7.9718</f>
        <v>19099.63562</v>
      </c>
      <c r="Y496" s="1" t="n">
        <v>5018</v>
      </c>
      <c r="Z496" s="1" t="n">
        <v>204910</v>
      </c>
      <c r="AA496" s="1" t="n">
        <v>157900</v>
      </c>
      <c r="AB496" s="1" t="n">
        <v>968.46</v>
      </c>
    </row>
    <row r="497" customFormat="false" ht="15" hidden="false" customHeight="false" outlineLevel="0" collapsed="false">
      <c r="A497" s="0" t="n">
        <v>2006</v>
      </c>
      <c r="B497" s="0" t="s">
        <v>43</v>
      </c>
      <c r="C497" s="0" t="n">
        <v>3261.03</v>
      </c>
      <c r="D497" s="0" t="n">
        <v>1022.74</v>
      </c>
      <c r="E497" s="0" t="n">
        <v>2108.26</v>
      </c>
      <c r="F497" s="0" t="n">
        <v>40.37</v>
      </c>
      <c r="G497" s="0" t="n">
        <v>89.66</v>
      </c>
      <c r="H497" s="1" t="n">
        <v>11881</v>
      </c>
      <c r="I497" s="1" t="n">
        <v>150795</v>
      </c>
      <c r="J497" s="0" t="n">
        <v>11492.55</v>
      </c>
      <c r="K497" s="0" t="n">
        <v>8567.33</v>
      </c>
      <c r="L497" s="3" t="n">
        <v>252.31</v>
      </c>
      <c r="M497" s="1" t="n">
        <v>145.7</v>
      </c>
      <c r="N497" s="1" t="n">
        <v>3589.6874</v>
      </c>
      <c r="O497" s="1" t="n">
        <v>1996.15789</v>
      </c>
      <c r="P497" s="1" t="n">
        <v>8309.13</v>
      </c>
      <c r="Q497" s="1" t="n">
        <v>13995.5</v>
      </c>
      <c r="R497" s="1" t="n">
        <v>3050</v>
      </c>
      <c r="S497" s="1" t="n">
        <v>12495.97</v>
      </c>
      <c r="T497" s="1" t="n">
        <v>9392</v>
      </c>
      <c r="U497" s="1" t="n">
        <v>1440.0878</v>
      </c>
      <c r="V497" s="1" t="n">
        <v>76.0085</v>
      </c>
      <c r="W497" s="1" t="n">
        <v>1063.9</v>
      </c>
      <c r="X497" s="1" t="n">
        <f aca="false">W497*7.9718</f>
        <v>8481.19802</v>
      </c>
      <c r="Y497" s="1" t="n">
        <v>6342</v>
      </c>
      <c r="Z497" s="1" t="n">
        <v>236351</v>
      </c>
      <c r="AA497" s="1" t="n">
        <v>167000</v>
      </c>
      <c r="AB497" s="1" t="n">
        <v>717.34</v>
      </c>
    </row>
    <row r="498" customFormat="false" ht="15" hidden="false" customHeight="false" outlineLevel="0" collapsed="false">
      <c r="A498" s="0" t="n">
        <v>2006</v>
      </c>
      <c r="B498" s="0" t="s">
        <v>44</v>
      </c>
      <c r="C498" s="0" t="n">
        <v>3419.35</v>
      </c>
      <c r="D498" s="0" t="n">
        <v>1199.16</v>
      </c>
      <c r="E498" s="0" t="n">
        <v>2095.15</v>
      </c>
      <c r="F498" s="0" t="n">
        <v>25.91</v>
      </c>
      <c r="G498" s="0" t="n">
        <v>99.13</v>
      </c>
      <c r="H498" s="1" t="n">
        <v>7191</v>
      </c>
      <c r="I498" s="1" t="n">
        <v>102417</v>
      </c>
      <c r="J498" s="0" t="n">
        <v>9709.99</v>
      </c>
      <c r="K498" s="0" t="n">
        <v>6696.09</v>
      </c>
      <c r="L498" s="3" t="n">
        <v>160.8</v>
      </c>
      <c r="M498" s="1" t="n">
        <v>97.7</v>
      </c>
      <c r="N498" s="1" t="n">
        <v>1871.0034</v>
      </c>
      <c r="O498" s="1" t="n">
        <v>1018.7601</v>
      </c>
      <c r="P498" s="1" t="n">
        <v>2263.15</v>
      </c>
      <c r="Q498" s="1" t="n">
        <v>6900.6</v>
      </c>
      <c r="R498" s="1" t="n">
        <v>1694.7</v>
      </c>
      <c r="S498" s="1" t="n">
        <v>7581.32</v>
      </c>
      <c r="T498" s="1" t="n">
        <v>5693</v>
      </c>
      <c r="U498" s="1" t="n">
        <v>1047.0041</v>
      </c>
      <c r="V498" s="1" t="n">
        <v>70.4517</v>
      </c>
      <c r="W498" s="1" t="n">
        <v>305</v>
      </c>
      <c r="X498" s="1" t="n">
        <f aca="false">W498*7.9718</f>
        <v>2431.399</v>
      </c>
      <c r="Y498" s="1" t="n">
        <v>3199</v>
      </c>
      <c r="Z498" s="1" t="n">
        <v>181791</v>
      </c>
      <c r="AA498" s="1" t="n">
        <v>185900</v>
      </c>
      <c r="AB498" s="1" t="n">
        <v>457.79</v>
      </c>
    </row>
    <row r="499" customFormat="false" ht="15" hidden="false" customHeight="false" outlineLevel="0" collapsed="false">
      <c r="A499" s="0" t="n">
        <v>2006</v>
      </c>
      <c r="B499" s="0" t="s">
        <v>45</v>
      </c>
      <c r="C499" s="0" t="n">
        <v>3389.62</v>
      </c>
      <c r="D499" s="0" t="n">
        <v>1449.65</v>
      </c>
      <c r="E499" s="0" t="n">
        <v>1743.39</v>
      </c>
      <c r="F499" s="0" t="n">
        <v>42.49</v>
      </c>
      <c r="G499" s="0" t="n">
        <v>154.09</v>
      </c>
      <c r="H499" s="1" t="n">
        <v>9076</v>
      </c>
      <c r="I499" s="1" t="n">
        <v>100049</v>
      </c>
      <c r="J499" s="0" t="n">
        <v>7799.5</v>
      </c>
      <c r="K499" s="0" t="n">
        <v>5233.6</v>
      </c>
      <c r="L499" s="3" t="n">
        <v>147.82</v>
      </c>
      <c r="M499" s="1" t="n">
        <v>37.2</v>
      </c>
      <c r="N499" s="1" t="n">
        <v>2131.90978</v>
      </c>
      <c r="O499" s="1" t="n">
        <v>1023.51403</v>
      </c>
      <c r="P499" s="1" t="n">
        <v>3437.15</v>
      </c>
      <c r="Q499" s="1" t="n">
        <v>7289.7</v>
      </c>
      <c r="R499" s="1" t="n">
        <v>1790.46</v>
      </c>
      <c r="S499" s="1" t="n">
        <v>7568.89</v>
      </c>
      <c r="T499" s="1" t="n">
        <v>6342</v>
      </c>
      <c r="U499" s="1" t="n">
        <v>1064.5177</v>
      </c>
      <c r="V499" s="1" t="n">
        <v>84.3222</v>
      </c>
      <c r="W499" s="1" t="n">
        <v>457.1</v>
      </c>
      <c r="X499" s="1" t="n">
        <f aca="false">W499*7.9718</f>
        <v>3643.90978</v>
      </c>
      <c r="Y499" s="1" t="n">
        <v>3887</v>
      </c>
      <c r="Z499" s="1" t="n">
        <v>171848</v>
      </c>
      <c r="AA499" s="1" t="n">
        <v>211800</v>
      </c>
      <c r="AB499" s="1" t="n">
        <v>491.1</v>
      </c>
    </row>
    <row r="500" customFormat="false" ht="15" hidden="false" customHeight="false" outlineLevel="0" collapsed="false">
      <c r="A500" s="0" t="n">
        <v>2006</v>
      </c>
      <c r="B500" s="0" t="s">
        <v>46</v>
      </c>
      <c r="C500" s="0" t="n">
        <v>5079.78</v>
      </c>
      <c r="D500" s="0" t="n">
        <v>2906.15</v>
      </c>
      <c r="E500" s="0" t="n">
        <v>1693.64</v>
      </c>
      <c r="F500" s="0" t="n">
        <v>220.87</v>
      </c>
      <c r="G500" s="0" t="n">
        <v>259.12</v>
      </c>
      <c r="H500" s="1" t="n">
        <v>15457</v>
      </c>
      <c r="I500" s="1" t="n">
        <v>230919</v>
      </c>
      <c r="J500" s="0" t="n">
        <v>42775.29</v>
      </c>
      <c r="K500" s="0" t="n">
        <v>24989.41</v>
      </c>
      <c r="L500" s="3" t="n">
        <v>607.9</v>
      </c>
      <c r="M500" s="1" t="n">
        <v>90.9</v>
      </c>
      <c r="N500" s="1" t="n">
        <v>2678.26393</v>
      </c>
      <c r="O500" s="1" t="n">
        <v>1261.06459</v>
      </c>
      <c r="P500" s="1" t="n">
        <v>1814.66</v>
      </c>
      <c r="Q500" s="1" t="n">
        <v>4382.5</v>
      </c>
      <c r="R500" s="1" t="n">
        <v>1562.17</v>
      </c>
      <c r="S500" s="1" t="n">
        <v>26204.47</v>
      </c>
      <c r="T500" s="1" t="n">
        <v>9442</v>
      </c>
      <c r="U500" s="1" t="n">
        <v>2553.3399</v>
      </c>
      <c r="V500" s="1" t="n">
        <v>115.7066</v>
      </c>
      <c r="W500" s="1" t="n">
        <v>1419.7</v>
      </c>
      <c r="X500" s="1" t="n">
        <f aca="false">W500*7.9718</f>
        <v>11317.56446</v>
      </c>
      <c r="Y500" s="1" t="n">
        <v>3442</v>
      </c>
      <c r="Z500" s="1" t="n">
        <v>178387</v>
      </c>
      <c r="AA500" s="1" t="n">
        <v>179725</v>
      </c>
      <c r="AB500" s="1" t="n">
        <v>2657.14</v>
      </c>
    </row>
    <row r="501" customFormat="false" ht="15" hidden="false" customHeight="false" outlineLevel="0" collapsed="false">
      <c r="A501" s="0" t="n">
        <v>2006</v>
      </c>
      <c r="B501" s="0" t="s">
        <v>47</v>
      </c>
      <c r="C501" s="0" t="n">
        <v>2770.48</v>
      </c>
      <c r="D501" s="0" t="n">
        <v>974.32</v>
      </c>
      <c r="E501" s="0" t="n">
        <v>1705.75</v>
      </c>
      <c r="F501" s="0" t="n">
        <v>22.45</v>
      </c>
      <c r="G501" s="0" t="n">
        <v>69.96</v>
      </c>
      <c r="H501" s="1" t="n">
        <v>5391</v>
      </c>
      <c r="I501" s="1" t="n">
        <v>66011</v>
      </c>
      <c r="J501" s="0" t="n">
        <v>5029.47</v>
      </c>
      <c r="K501" s="0" t="n">
        <v>3636.9</v>
      </c>
      <c r="L501" s="3" t="n">
        <v>80.57</v>
      </c>
      <c r="M501" s="1" t="n">
        <v>59</v>
      </c>
      <c r="N501" s="1" t="n">
        <v>1648.0691</v>
      </c>
      <c r="O501" s="1" t="n">
        <v>829.4325</v>
      </c>
      <c r="P501" s="1" t="n">
        <v>2011.03</v>
      </c>
      <c r="Q501" s="1" t="n">
        <v>5557.3</v>
      </c>
      <c r="R501" s="1" t="n">
        <v>1521</v>
      </c>
      <c r="S501" s="1" t="n">
        <v>4828.51</v>
      </c>
      <c r="T501" s="1" t="n">
        <v>4719</v>
      </c>
      <c r="U501" s="1" t="n">
        <v>729.5172</v>
      </c>
      <c r="V501" s="1" t="n">
        <v>53.2348</v>
      </c>
      <c r="W501" s="1" t="n">
        <v>250.9</v>
      </c>
      <c r="X501" s="1" t="n">
        <f aca="false">W501*7.9718</f>
        <v>2000.12462</v>
      </c>
      <c r="Y501" s="1" t="n">
        <v>3084</v>
      </c>
      <c r="Z501" s="1" t="n">
        <v>90318</v>
      </c>
      <c r="AA501" s="1" t="n">
        <v>237600</v>
      </c>
      <c r="AB501" s="1" t="n">
        <v>385.92</v>
      </c>
    </row>
    <row r="502" customFormat="false" ht="15" hidden="false" customHeight="false" outlineLevel="0" collapsed="false">
      <c r="A502" s="0" t="n">
        <v>2006</v>
      </c>
      <c r="B502" s="0" t="s">
        <v>48</v>
      </c>
      <c r="C502" s="0" t="n">
        <v>3255.53</v>
      </c>
      <c r="D502" s="0" t="n">
        <v>555.72</v>
      </c>
      <c r="E502" s="0" t="n">
        <v>2486.94</v>
      </c>
      <c r="F502" s="0" t="n">
        <v>49.44</v>
      </c>
      <c r="G502" s="0" t="n">
        <v>163.43</v>
      </c>
      <c r="H502" s="1" t="n">
        <v>1230</v>
      </c>
      <c r="I502" s="1" t="n">
        <v>19560</v>
      </c>
      <c r="J502" s="0" t="n">
        <v>1560.3</v>
      </c>
      <c r="K502" s="0" t="n">
        <v>1123.34</v>
      </c>
      <c r="L502" s="3" t="n">
        <v>17.72</v>
      </c>
      <c r="M502" s="1" t="n">
        <v>15.8</v>
      </c>
      <c r="N502" s="1" t="n">
        <v>543.89948</v>
      </c>
      <c r="O502" s="1" t="n">
        <v>214.6044</v>
      </c>
      <c r="P502" s="1" t="n">
        <v>298.37</v>
      </c>
      <c r="Q502" s="1" t="n">
        <v>699.4</v>
      </c>
      <c r="R502" s="1" t="n">
        <v>218.76</v>
      </c>
      <c r="S502" s="1" t="n">
        <v>1052.85</v>
      </c>
      <c r="T502" s="1" t="n">
        <v>836</v>
      </c>
      <c r="U502" s="1" t="n">
        <v>174.5366</v>
      </c>
      <c r="V502" s="1" t="n">
        <v>11.8418</v>
      </c>
      <c r="W502" s="1" t="n">
        <v>26.9</v>
      </c>
      <c r="X502" s="1" t="n">
        <f aca="false">W502*7.9718</f>
        <v>214.44142</v>
      </c>
      <c r="Y502" s="1" t="n">
        <v>451</v>
      </c>
      <c r="Z502" s="1" t="n">
        <v>17577</v>
      </c>
      <c r="AA502" s="1" t="n">
        <v>35400</v>
      </c>
      <c r="AB502" s="1" t="n">
        <v>97.76</v>
      </c>
    </row>
    <row r="503" customFormat="false" ht="15" hidden="false" customHeight="false" outlineLevel="0" collapsed="false">
      <c r="A503" s="0" t="n">
        <v>2006</v>
      </c>
      <c r="B503" s="0" t="s">
        <v>49</v>
      </c>
      <c r="C503" s="0" t="n">
        <v>2873.83</v>
      </c>
      <c r="D503" s="0" t="n">
        <v>1309.91</v>
      </c>
      <c r="E503" s="0" t="n">
        <v>1349.57</v>
      </c>
      <c r="F503" s="0" t="n">
        <v>27.29</v>
      </c>
      <c r="G503" s="0" t="n">
        <v>187.07</v>
      </c>
      <c r="H503" s="1" t="n">
        <v>5004</v>
      </c>
      <c r="I503" s="1" t="n">
        <v>48374</v>
      </c>
      <c r="J503" s="0" t="n">
        <v>5587.5</v>
      </c>
      <c r="K503" s="0" t="n">
        <v>4443.84</v>
      </c>
      <c r="L503" s="3" t="n">
        <v>93.24</v>
      </c>
      <c r="M503" s="1" t="n">
        <v>9.8</v>
      </c>
      <c r="N503" s="1" t="n">
        <v>637.2401</v>
      </c>
      <c r="O503" s="1" t="n">
        <v>340.951</v>
      </c>
      <c r="P503" s="1" t="n">
        <v>820.01</v>
      </c>
      <c r="Q503" s="1" t="n">
        <v>3073.9</v>
      </c>
      <c r="R503" s="1" t="n">
        <v>664.35</v>
      </c>
      <c r="S503" s="1" t="n">
        <v>3491.57</v>
      </c>
      <c r="T503" s="1" t="n">
        <v>2808</v>
      </c>
      <c r="U503" s="1" t="n">
        <v>594.2543</v>
      </c>
      <c r="V503" s="1" t="n">
        <v>38.6473</v>
      </c>
      <c r="W503" s="1" t="n">
        <v>155.4</v>
      </c>
      <c r="X503" s="1" t="n">
        <f aca="false">W503*7.9718</f>
        <v>1238.81772</v>
      </c>
      <c r="Y503" s="1" t="n">
        <v>1497</v>
      </c>
      <c r="Z503" s="1" t="n">
        <v>100299</v>
      </c>
      <c r="AA503" s="1" t="n">
        <v>82402</v>
      </c>
      <c r="AB503" s="1" t="n">
        <v>276.47</v>
      </c>
    </row>
    <row r="504" customFormat="false" ht="15" hidden="false" customHeight="false" outlineLevel="0" collapsed="false">
      <c r="A504" s="0" t="n">
        <v>2006</v>
      </c>
      <c r="B504" s="0" t="s">
        <v>50</v>
      </c>
      <c r="C504" s="0" t="n">
        <v>3002.38</v>
      </c>
      <c r="D504" s="0" t="n">
        <v>1219.51</v>
      </c>
      <c r="E504" s="0" t="n">
        <v>1586.54</v>
      </c>
      <c r="F504" s="0" t="n">
        <v>52.84</v>
      </c>
      <c r="G504" s="0" t="n">
        <v>143.5</v>
      </c>
      <c r="H504" s="1" t="n">
        <v>13352</v>
      </c>
      <c r="I504" s="1" t="n">
        <v>128448</v>
      </c>
      <c r="J504" s="0" t="n">
        <v>11943.58</v>
      </c>
      <c r="K504" s="0" t="n">
        <v>8003.13</v>
      </c>
      <c r="L504" s="3" t="n">
        <v>240.2</v>
      </c>
      <c r="M504" s="1" t="n">
        <v>45.7</v>
      </c>
      <c r="N504" s="1" t="n">
        <v>2602.0957</v>
      </c>
      <c r="O504" s="1" t="n">
        <v>1075.0765</v>
      </c>
      <c r="P504" s="1" t="n">
        <v>2344.87</v>
      </c>
      <c r="Q504" s="1" t="n">
        <v>9341.9</v>
      </c>
      <c r="R504" s="1" t="n">
        <v>2306.9</v>
      </c>
      <c r="S504" s="1" t="n">
        <v>8637.81</v>
      </c>
      <c r="T504" s="1" t="n">
        <v>8169</v>
      </c>
      <c r="U504" s="1" t="n">
        <v>1347.3951</v>
      </c>
      <c r="V504" s="1" t="n">
        <v>113.1483</v>
      </c>
      <c r="W504" s="1" t="n">
        <v>485.5</v>
      </c>
      <c r="X504" s="1" t="n">
        <f aca="false">W504*7.9718</f>
        <v>3870.3089</v>
      </c>
      <c r="Y504" s="1" t="n">
        <v>5367</v>
      </c>
      <c r="Z504" s="1" t="n">
        <v>164688</v>
      </c>
      <c r="AA504" s="1" t="n">
        <v>486000</v>
      </c>
      <c r="AB504" s="1" t="n">
        <v>590.69</v>
      </c>
    </row>
    <row r="505" customFormat="false" ht="15" hidden="false" customHeight="false" outlineLevel="0" collapsed="false">
      <c r="A505" s="0" t="n">
        <v>2006</v>
      </c>
      <c r="B505" s="0" t="s">
        <v>51</v>
      </c>
      <c r="C505" s="0" t="n">
        <v>1984.62</v>
      </c>
      <c r="D505" s="0" t="n">
        <v>715.49</v>
      </c>
      <c r="E505" s="0" t="n">
        <v>1112.81</v>
      </c>
      <c r="F505" s="0" t="n">
        <v>36.93</v>
      </c>
      <c r="G505" s="0" t="n">
        <v>119.38</v>
      </c>
      <c r="H505" s="1" t="n">
        <v>3899</v>
      </c>
      <c r="I505" s="1" t="n">
        <v>41499</v>
      </c>
      <c r="J505" s="0" t="n">
        <v>3316</v>
      </c>
      <c r="K505" s="0" t="n">
        <v>2708.5</v>
      </c>
      <c r="L505" s="3" t="n">
        <v>49.2</v>
      </c>
      <c r="M505" s="1" t="n">
        <v>30.5</v>
      </c>
      <c r="N505" s="1" t="n">
        <v>610.6162</v>
      </c>
      <c r="O505" s="1" t="n">
        <v>354.5758</v>
      </c>
      <c r="P505" s="1" t="n">
        <v>1207.19</v>
      </c>
      <c r="Q505" s="1" t="n">
        <v>4449.4</v>
      </c>
      <c r="R505" s="1" t="n">
        <v>1487.4</v>
      </c>
      <c r="S505" s="1" t="n">
        <v>2282</v>
      </c>
      <c r="T505" s="1" t="n">
        <v>3690</v>
      </c>
      <c r="U505" s="1" t="n">
        <v>610.6411</v>
      </c>
      <c r="V505" s="1" t="n">
        <v>61.5516</v>
      </c>
      <c r="W505" s="1" t="n">
        <v>144.6</v>
      </c>
      <c r="X505" s="1" t="n">
        <f aca="false">W505*7.9718</f>
        <v>1152.72228</v>
      </c>
      <c r="Y505" s="1" t="n">
        <v>2725</v>
      </c>
      <c r="Z505" s="1" t="n">
        <v>113278</v>
      </c>
      <c r="AA505" s="1" t="n">
        <v>176167</v>
      </c>
      <c r="AB505" s="1" t="n">
        <v>223.47</v>
      </c>
    </row>
    <row r="506" customFormat="false" ht="15" hidden="false" customHeight="false" outlineLevel="0" collapsed="false">
      <c r="A506" s="0" t="n">
        <v>2006</v>
      </c>
      <c r="B506" s="0" t="s">
        <v>52</v>
      </c>
      <c r="C506" s="0" t="n">
        <v>2250.46</v>
      </c>
      <c r="D506" s="0" t="n">
        <v>441.81</v>
      </c>
      <c r="E506" s="0" t="n">
        <v>1631.6</v>
      </c>
      <c r="F506" s="0" t="n">
        <v>82.19</v>
      </c>
      <c r="G506" s="0" t="n">
        <v>94.85</v>
      </c>
      <c r="H506" s="1" t="n">
        <v>2985</v>
      </c>
      <c r="I506" s="1" t="n">
        <v>62124</v>
      </c>
      <c r="J506" s="0" t="n">
        <v>6131.25</v>
      </c>
      <c r="K506" s="0" t="n">
        <v>4803.51</v>
      </c>
      <c r="L506" s="3" t="n">
        <v>95.29</v>
      </c>
      <c r="M506" s="1" t="n">
        <v>44.8</v>
      </c>
      <c r="N506" s="1" t="n">
        <v>1209.7567</v>
      </c>
      <c r="O506" s="1" t="n">
        <v>630.1944</v>
      </c>
      <c r="P506" s="1" t="n">
        <v>1763.98</v>
      </c>
      <c r="Q506" s="1" t="n">
        <v>5776.2</v>
      </c>
      <c r="R506" s="1" t="n">
        <v>1696.95</v>
      </c>
      <c r="S506" s="1" t="n">
        <v>4006.72</v>
      </c>
      <c r="T506" s="1" t="n">
        <v>4483</v>
      </c>
      <c r="U506" s="1" t="n">
        <v>893.5821</v>
      </c>
      <c r="V506" s="1" t="n">
        <v>83.8568</v>
      </c>
      <c r="W506" s="1" t="n">
        <v>206.8</v>
      </c>
      <c r="X506" s="1" t="n">
        <f aca="false">W506*7.9718</f>
        <v>1648.56824</v>
      </c>
      <c r="Y506" s="1" t="n">
        <v>3116</v>
      </c>
      <c r="Z506" s="1" t="n">
        <v>198496</v>
      </c>
      <c r="AA506" s="1" t="n">
        <v>394100</v>
      </c>
      <c r="AB506" s="1" t="n">
        <v>327.7</v>
      </c>
    </row>
    <row r="507" customFormat="false" ht="15" hidden="false" customHeight="false" outlineLevel="0" collapsed="false">
      <c r="A507" s="0" t="n">
        <v>2006</v>
      </c>
      <c r="B507" s="0" t="s">
        <v>53</v>
      </c>
      <c r="C507" s="0" t="n">
        <v>2260.19</v>
      </c>
      <c r="D507" s="0" t="n">
        <v>848.26</v>
      </c>
      <c r="E507" s="0" t="n">
        <v>1219.33</v>
      </c>
      <c r="F507" s="0" t="n">
        <v>52.56</v>
      </c>
      <c r="G507" s="0" t="n">
        <v>140.04</v>
      </c>
      <c r="H507" s="1" t="n">
        <v>6416</v>
      </c>
      <c r="I507" s="1" t="n">
        <v>73441</v>
      </c>
      <c r="J507" s="0" t="n">
        <v>7452.53</v>
      </c>
      <c r="K507" s="0" t="n">
        <v>4463.21</v>
      </c>
      <c r="L507" s="3" t="n">
        <v>116.2</v>
      </c>
      <c r="M507" s="1" t="n">
        <v>51.6</v>
      </c>
      <c r="N507" s="1" t="n">
        <v>818.7385</v>
      </c>
      <c r="O507" s="1" t="n">
        <v>531.6189</v>
      </c>
      <c r="P507" s="1" t="n">
        <v>1452.43</v>
      </c>
      <c r="Q507" s="1" t="n">
        <v>3983.5</v>
      </c>
      <c r="R507" s="1" t="n">
        <v>956</v>
      </c>
      <c r="S507" s="1" t="n">
        <v>4523.74</v>
      </c>
      <c r="T507" s="1" t="n">
        <v>3699</v>
      </c>
      <c r="U507" s="1" t="n">
        <v>824.1805</v>
      </c>
      <c r="V507" s="1" t="n">
        <v>81.7263</v>
      </c>
      <c r="W507" s="1" t="n">
        <v>195</v>
      </c>
      <c r="X507" s="1" t="n">
        <f aca="false">W507*7.9718</f>
        <v>1554.501</v>
      </c>
      <c r="Y507" s="1" t="n">
        <v>2274</v>
      </c>
      <c r="Z507" s="1" t="n">
        <v>113303</v>
      </c>
      <c r="AA507" s="1" t="n">
        <v>205600</v>
      </c>
      <c r="AB507" s="1" t="n">
        <v>424.49</v>
      </c>
    </row>
    <row r="508" customFormat="false" ht="15" hidden="false" customHeight="false" outlineLevel="0" collapsed="false">
      <c r="A508" s="0" t="n">
        <v>2006</v>
      </c>
      <c r="B508" s="0" t="s">
        <v>54</v>
      </c>
      <c r="C508" s="0" t="n">
        <v>2134.05</v>
      </c>
      <c r="D508" s="0" t="n">
        <v>637.37</v>
      </c>
      <c r="E508" s="0" t="n">
        <v>1291.85</v>
      </c>
      <c r="F508" s="0" t="n">
        <v>52.56</v>
      </c>
      <c r="G508" s="0" t="n">
        <v>152.27</v>
      </c>
      <c r="H508" s="1" t="n">
        <v>4528</v>
      </c>
      <c r="I508" s="1" t="n">
        <v>41518</v>
      </c>
      <c r="J508" s="0" t="n">
        <v>3341.27</v>
      </c>
      <c r="K508" s="0" t="n">
        <v>2131.34</v>
      </c>
      <c r="L508" s="3" t="n">
        <v>56.86</v>
      </c>
      <c r="M508" s="1" t="n">
        <v>63.5</v>
      </c>
      <c r="N508" s="1" t="n">
        <v>561.35577</v>
      </c>
      <c r="O508" s="1" t="n">
        <v>395.43698</v>
      </c>
      <c r="P508" s="1" t="n">
        <v>1466.34</v>
      </c>
      <c r="Q508" s="1" t="n">
        <v>3658.7</v>
      </c>
      <c r="R508" s="1" t="n">
        <v>886.08</v>
      </c>
      <c r="S508" s="1" t="n">
        <v>2276.7</v>
      </c>
      <c r="T508" s="1" t="n">
        <v>2547</v>
      </c>
      <c r="U508" s="1" t="n">
        <v>528.5946</v>
      </c>
      <c r="V508" s="1" t="n">
        <v>52.7754</v>
      </c>
      <c r="W508" s="1" t="n">
        <v>98.7000000000001</v>
      </c>
      <c r="X508" s="1" t="n">
        <f aca="false">W508*7.9718</f>
        <v>786.81666</v>
      </c>
      <c r="Y508" s="1" t="n">
        <v>1796</v>
      </c>
      <c r="Z508" s="1" t="n">
        <v>95642</v>
      </c>
      <c r="AA508" s="1" t="n">
        <v>425800</v>
      </c>
      <c r="AB508" s="1" t="n">
        <v>167.24</v>
      </c>
    </row>
    <row r="509" customFormat="false" ht="15" hidden="false" customHeight="false" outlineLevel="0" collapsed="false">
      <c r="A509" s="0" t="n">
        <v>2006</v>
      </c>
      <c r="B509" s="0" t="s">
        <v>55</v>
      </c>
      <c r="C509" s="0" t="n">
        <v>2358.37</v>
      </c>
      <c r="D509" s="0" t="n">
        <v>653.3</v>
      </c>
      <c r="E509" s="0" t="n">
        <v>1374.36</v>
      </c>
      <c r="F509" s="0" t="n">
        <v>100.66</v>
      </c>
      <c r="G509" s="0" t="n">
        <v>230.05</v>
      </c>
      <c r="H509" s="1" t="n">
        <v>984</v>
      </c>
      <c r="I509" s="1" t="n">
        <v>12241</v>
      </c>
      <c r="J509" s="0" t="n">
        <v>903.72</v>
      </c>
      <c r="K509" s="0" t="n">
        <v>729.83</v>
      </c>
      <c r="L509" s="3" t="n">
        <v>8.72</v>
      </c>
      <c r="M509" s="1" t="n">
        <v>2.84</v>
      </c>
      <c r="N509" s="1" t="n">
        <v>100.60419</v>
      </c>
      <c r="O509" s="1" t="n">
        <v>38.06687</v>
      </c>
      <c r="P509" s="1" t="n">
        <v>335.07</v>
      </c>
      <c r="Q509" s="1" t="n">
        <v>517.2</v>
      </c>
      <c r="R509" s="1" t="n">
        <v>139.15</v>
      </c>
      <c r="S509" s="1" t="n">
        <v>641.58</v>
      </c>
      <c r="T509" s="1" t="n">
        <v>548</v>
      </c>
      <c r="U509" s="1" t="n">
        <v>214.6628</v>
      </c>
      <c r="V509" s="1" t="n">
        <v>16.9067</v>
      </c>
      <c r="W509" s="1" t="n">
        <v>23.9</v>
      </c>
      <c r="X509" s="1" t="n">
        <f aca="false">W509*7.9718</f>
        <v>190.52602</v>
      </c>
      <c r="Y509" s="1" t="n">
        <v>333</v>
      </c>
      <c r="Z509" s="1" t="n">
        <v>47726</v>
      </c>
      <c r="AA509" s="1" t="n">
        <v>722300</v>
      </c>
      <c r="AB509" s="1" t="n">
        <v>39.96</v>
      </c>
    </row>
    <row r="510" customFormat="false" ht="15" hidden="false" customHeight="false" outlineLevel="0" collapsed="false">
      <c r="A510" s="0" t="n">
        <v>2006</v>
      </c>
      <c r="B510" s="0" t="s">
        <v>56</v>
      </c>
      <c r="C510" s="0" t="n">
        <v>2760.14</v>
      </c>
      <c r="D510" s="0" t="n">
        <v>823.09</v>
      </c>
      <c r="E510" s="0" t="n">
        <v>1662.07</v>
      </c>
      <c r="F510" s="0" t="n">
        <v>53.35</v>
      </c>
      <c r="G510" s="0" t="n">
        <v>221.63</v>
      </c>
      <c r="H510" s="1" t="n">
        <v>1089</v>
      </c>
      <c r="I510" s="1" t="n">
        <v>16195</v>
      </c>
      <c r="J510" s="0" t="n">
        <v>1140.31</v>
      </c>
      <c r="K510" s="0" t="n">
        <v>993.85</v>
      </c>
      <c r="L510" s="3" t="n">
        <v>19.24</v>
      </c>
      <c r="M510" s="1" t="n">
        <v>6.5</v>
      </c>
      <c r="N510" s="1" t="n">
        <v>152.18343</v>
      </c>
      <c r="O510" s="1" t="n">
        <v>89.15551</v>
      </c>
      <c r="P510" s="1" t="n">
        <v>592.2</v>
      </c>
      <c r="Q510" s="1" t="n">
        <v>1109.3</v>
      </c>
      <c r="R510" s="1" t="n">
        <v>140.1</v>
      </c>
      <c r="S510" s="1" t="n">
        <v>710.76</v>
      </c>
      <c r="T510" s="1" t="n">
        <v>604</v>
      </c>
      <c r="U510" s="1" t="n">
        <v>193.2089</v>
      </c>
      <c r="V510" s="1" t="n">
        <v>21.2857</v>
      </c>
      <c r="W510" s="1" t="n">
        <v>60</v>
      </c>
      <c r="X510" s="1" t="n">
        <f aca="false">W510*7.9718</f>
        <v>478.308</v>
      </c>
      <c r="Y510" s="1" t="n">
        <v>344</v>
      </c>
      <c r="Z510" s="1" t="n">
        <v>19903</v>
      </c>
      <c r="AA510" s="1" t="n">
        <v>66400</v>
      </c>
      <c r="AB510" s="1" t="n">
        <v>59.92</v>
      </c>
    </row>
    <row r="511" customFormat="false" ht="15" hidden="false" customHeight="false" outlineLevel="0" collapsed="false">
      <c r="A511" s="0" t="n">
        <v>2006</v>
      </c>
      <c r="B511" s="0" t="s">
        <v>57</v>
      </c>
      <c r="C511" s="0" t="n">
        <v>2737.28</v>
      </c>
      <c r="D511" s="0" t="n">
        <v>254.07</v>
      </c>
      <c r="E511" s="0" t="n">
        <v>2323.01</v>
      </c>
      <c r="F511" s="0" t="n">
        <v>58.69</v>
      </c>
      <c r="G511" s="0" t="n">
        <v>101.51</v>
      </c>
      <c r="H511" s="1" t="n">
        <v>3342</v>
      </c>
      <c r="I511" s="1" t="n">
        <v>46594</v>
      </c>
      <c r="J511" s="0" t="n">
        <v>4068.9</v>
      </c>
      <c r="K511" s="0" t="n">
        <v>2481.24</v>
      </c>
      <c r="L511" s="3" t="n">
        <v>85.41</v>
      </c>
      <c r="M511" s="1" t="n">
        <v>34</v>
      </c>
      <c r="N511" s="1" t="n">
        <v>883.5</v>
      </c>
      <c r="O511" s="1" t="n">
        <v>638.6</v>
      </c>
      <c r="P511" s="1" t="n">
        <v>1195.5</v>
      </c>
      <c r="Q511" s="1" t="n">
        <v>4176.6</v>
      </c>
      <c r="R511" s="1" t="n">
        <v>414.45</v>
      </c>
      <c r="S511" s="1" t="n">
        <v>3045.26</v>
      </c>
      <c r="T511" s="1" t="n">
        <v>2050</v>
      </c>
      <c r="U511" s="1" t="n">
        <v>678.4723</v>
      </c>
      <c r="V511" s="1" t="n">
        <v>46.4519</v>
      </c>
      <c r="W511" s="1" t="n">
        <v>149.1</v>
      </c>
      <c r="X511" s="1" t="n">
        <f aca="false">W511*7.9718</f>
        <v>1188.59538</v>
      </c>
      <c r="Y511" s="1" t="n">
        <v>1272</v>
      </c>
      <c r="Z511" s="1" t="n">
        <v>143736</v>
      </c>
      <c r="AA511" s="1" t="n">
        <v>1660000</v>
      </c>
      <c r="AB511" s="1" t="n">
        <v>228.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Administrator</dc:creator>
  <dc:description/>
  <dc:language>en-US</dc:language>
  <cp:lastModifiedBy>Administrator</cp:lastModifiedBy>
  <dcterms:modified xsi:type="dcterms:W3CDTF">2025-01-05T06:26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36E3AF296664B718DD3905F5CB71F5F_12</vt:lpwstr>
  </property>
  <property fmtid="{D5CDD505-2E9C-101B-9397-08002B2CF9AE}" pid="3" name="KSOProductBuildVer">
    <vt:lpwstr>2052-12.1.0.18543</vt:lpwstr>
  </property>
</Properties>
</file>